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1"/>
  <workbookPr defaultThemeVersion="202300"/>
  <mc:AlternateContent xmlns:mc="http://schemas.openxmlformats.org/markup-compatibility/2006">
    <mc:Choice Requires="x15">
      <x15ac:absPath xmlns:x15ac="http://schemas.microsoft.com/office/spreadsheetml/2010/11/ac" url="/Users/eeroalam/Documents/Docs/alkoholi/genetiikka/manu/"/>
    </mc:Choice>
  </mc:AlternateContent>
  <xr:revisionPtr revIDLastSave="0" documentId="13_ncr:1_{B28F38B6-2DFC-0E41-BB61-AC2F73851069}" xr6:coauthVersionLast="47" xr6:coauthVersionMax="47" xr10:uidLastSave="{00000000-0000-0000-0000-000000000000}"/>
  <bookViews>
    <workbookView xWindow="-40" yWindow="500" windowWidth="28800" windowHeight="16260" activeTab="2" xr2:uid="{C03DB96E-0A31-9E42-86A7-576A35E95060}"/>
  </bookViews>
  <sheets>
    <sheet name="Supplementary table 1" sheetId="7" r:id="rId1"/>
    <sheet name="Supplementary table 2" sheetId="1" r:id="rId2"/>
    <sheet name="Supplementary table 3" sheetId="2" r:id="rId3"/>
    <sheet name="Supplementary table 4" sheetId="3" r:id="rId4"/>
    <sheet name="Supplementary table 5" sheetId="4" r:id="rId5"/>
    <sheet name="Supplementary table 6" sheetId="6" r:id="rId6"/>
    <sheet name="Supplementary table 7" sheetId="5"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57" i="1" l="1"/>
  <c r="E57" i="1"/>
  <c r="D57" i="1"/>
</calcChain>
</file>

<file path=xl/sharedStrings.xml><?xml version="1.0" encoding="utf-8"?>
<sst xmlns="http://schemas.openxmlformats.org/spreadsheetml/2006/main" count="4569" uniqueCount="726">
  <si>
    <t>ICD-10</t>
  </si>
  <si>
    <t>ICD-9</t>
  </si>
  <si>
    <t>ICD-8</t>
  </si>
  <si>
    <t>ATC</t>
  </si>
  <si>
    <t>F10,  O354, T51</t>
  </si>
  <si>
    <t>303, 291, 980, 3050A</t>
  </si>
  <si>
    <t>291, 303, 980</t>
  </si>
  <si>
    <t>N07BB01, N07BB03, N07BB04</t>
  </si>
  <si>
    <t>Alcohol use disorder</t>
  </si>
  <si>
    <t>F10[1-2]</t>
  </si>
  <si>
    <t>Maternal care for suspected fetal alcohol damage</t>
  </si>
  <si>
    <t>O354</t>
  </si>
  <si>
    <t>Use of medications to treat alcoholism</t>
  </si>
  <si>
    <t>Toxic effect of ethanol</t>
  </si>
  <si>
    <t>T510</t>
  </si>
  <si>
    <t>Toxic effect of alcohol</t>
  </si>
  <si>
    <t>T511-T518</t>
  </si>
  <si>
    <t>9801-9809</t>
  </si>
  <si>
    <t>Acute alcohol intoxication</t>
  </si>
  <si>
    <t>F100</t>
  </si>
  <si>
    <t>3050A</t>
  </si>
  <si>
    <t>alcohol dependence</t>
  </si>
  <si>
    <t>F102</t>
  </si>
  <si>
    <t>Alcoholic liver disease</t>
  </si>
  <si>
    <t>K70</t>
  </si>
  <si>
    <t>571[0-3]</t>
  </si>
  <si>
    <t>Degeneration of nervous system due to alcohol</t>
  </si>
  <si>
    <t>G312</t>
  </si>
  <si>
    <t>Epileptic seizures related to alcohol</t>
  </si>
  <si>
    <t>G4051</t>
  </si>
  <si>
    <t>Alcohol induced polyneuropathy</t>
  </si>
  <si>
    <t>G621</t>
  </si>
  <si>
    <t>3575A</t>
  </si>
  <si>
    <t>Alcoholic myopathy</t>
  </si>
  <si>
    <t>G721</t>
  </si>
  <si>
    <t>Alcoholic cardiomyopathy</t>
  </si>
  <si>
    <t>I426</t>
  </si>
  <si>
    <t>4255A</t>
  </si>
  <si>
    <t>Alcoholic gastritis</t>
  </si>
  <si>
    <t>K292</t>
  </si>
  <si>
    <t>5353A</t>
  </si>
  <si>
    <t>Alcoholic pancreatitis</t>
  </si>
  <si>
    <t>K852, K860</t>
  </si>
  <si>
    <t>5770D, 5770E, 5771C, 5771D</t>
  </si>
  <si>
    <t>Cardiovascular disease</t>
  </si>
  <si>
    <t>Stroke</t>
  </si>
  <si>
    <t>I60-I64, G45</t>
  </si>
  <si>
    <t>430, 431, 4330A, 4331A, 4339A, 4340A, 4341A, 4349A, 435, 436</t>
  </si>
  <si>
    <t>430, 431, 433, 434, 435, 436</t>
  </si>
  <si>
    <t>Embolic stroke</t>
  </si>
  <si>
    <t>I631</t>
  </si>
  <si>
    <t>4341A</t>
  </si>
  <si>
    <t>43400, 43499</t>
  </si>
  <si>
    <t>Subarachnoid haemorrhage</t>
  </si>
  <si>
    <t>I60</t>
  </si>
  <si>
    <t>Intracerebral haemorrhage</t>
  </si>
  <si>
    <t>I61</t>
  </si>
  <si>
    <t>Other intracranial haemorrhages</t>
  </si>
  <si>
    <t>I62</t>
  </si>
  <si>
    <t>Transient ischemic attack</t>
  </si>
  <si>
    <t>G450-G453, G458, G459</t>
  </si>
  <si>
    <t>Atrial fibrillation</t>
  </si>
  <si>
    <t>I48</t>
  </si>
  <si>
    <t>Hypertension</t>
  </si>
  <si>
    <t>I10, I11, I12, I13, I15, I674</t>
  </si>
  <si>
    <t>4019X, 4029A, 4029B, 4039A, 4040A, 4059A, 4059B, 4372A, 4059X</t>
  </si>
  <si>
    <t>400, 401, 402, 403, 404</t>
  </si>
  <si>
    <t>Mental disorder</t>
  </si>
  <si>
    <t>Anxiety disorders</t>
  </si>
  <si>
    <t>F40-F42</t>
  </si>
  <si>
    <t>3000A-3000C, 3002B-3002D, 3002X, 3003</t>
  </si>
  <si>
    <t>3000, 3002, 3003</t>
  </si>
  <si>
    <t>Depression</t>
  </si>
  <si>
    <t>F3[2-3]</t>
  </si>
  <si>
    <t>2961, 2968, 3004</t>
  </si>
  <si>
    <t>Sleep disorders</t>
  </si>
  <si>
    <t>F51</t>
  </si>
  <si>
    <t>Suicide or other intentional self-harm</t>
  </si>
  <si>
    <t>X[6-7], X8[0-4]</t>
  </si>
  <si>
    <t>E95</t>
  </si>
  <si>
    <t>Disturbance of activity and attention</t>
  </si>
  <si>
    <t>F900</t>
  </si>
  <si>
    <t>Post-traumatic stress disorder</t>
  </si>
  <si>
    <t>F431</t>
  </si>
  <si>
    <t>3098X</t>
  </si>
  <si>
    <t>Schizophrenia</t>
  </si>
  <si>
    <t>F20</t>
  </si>
  <si>
    <t>2950-2953, 2955-2956, 2958-2959</t>
  </si>
  <si>
    <t>2950-2956, 2958-2959</t>
  </si>
  <si>
    <t>Bipolar affective disorders</t>
  </si>
  <si>
    <t>F31</t>
  </si>
  <si>
    <t>296[2-7]</t>
  </si>
  <si>
    <t>2961-2968</t>
  </si>
  <si>
    <t>Cancer</t>
  </si>
  <si>
    <t>Malignant neoplasm of head and neck</t>
  </si>
  <si>
    <t>C00-C14, C32</t>
  </si>
  <si>
    <t>140-149, 161</t>
  </si>
  <si>
    <t>Malignant neoplasm of oesophagus</t>
  </si>
  <si>
    <t>C15</t>
  </si>
  <si>
    <t>Malignant neoplasm of stomach</t>
  </si>
  <si>
    <t>C16</t>
  </si>
  <si>
    <t>Malignant neoplasm of colon or rectum</t>
  </si>
  <si>
    <t>C18-C20</t>
  </si>
  <si>
    <t>153,154</t>
  </si>
  <si>
    <t>153, 1540, 1541</t>
  </si>
  <si>
    <t>C22</t>
  </si>
  <si>
    <t>Malignant neoplasm of pancreas</t>
  </si>
  <si>
    <t>C220</t>
  </si>
  <si>
    <t>Malignant neoplasm of breast</t>
  </si>
  <si>
    <t>C50</t>
  </si>
  <si>
    <t>Malignant neoplasm of prostate</t>
  </si>
  <si>
    <t>C61</t>
  </si>
  <si>
    <t>Any alcohol related cancer</t>
  </si>
  <si>
    <t>Substance use</t>
  </si>
  <si>
    <t>Substance use, excluding alcohol</t>
  </si>
  <si>
    <t>F11-F19</t>
  </si>
  <si>
    <t>3040-3046, 3049, 3051-3057, 3059</t>
  </si>
  <si>
    <t>3040-3049</t>
  </si>
  <si>
    <t>Opiois use</t>
  </si>
  <si>
    <t>F11</t>
  </si>
  <si>
    <t>3040, 3055</t>
  </si>
  <si>
    <t>304[0-1]</t>
  </si>
  <si>
    <t>Cannabis use</t>
  </si>
  <si>
    <t>F12</t>
  </si>
  <si>
    <t>3052, 3043</t>
  </si>
  <si>
    <t>Sedative use</t>
  </si>
  <si>
    <t>F13</t>
  </si>
  <si>
    <t>3041, 3054</t>
  </si>
  <si>
    <t>304[2-3]</t>
  </si>
  <si>
    <t>Cocaine use</t>
  </si>
  <si>
    <t>F14</t>
  </si>
  <si>
    <t>3042, 3056</t>
  </si>
  <si>
    <t>Stimulant use</t>
  </si>
  <si>
    <t>F15</t>
  </si>
  <si>
    <t>3044, 3057</t>
  </si>
  <si>
    <t>Hallucinogen use</t>
  </si>
  <si>
    <t>F16</t>
  </si>
  <si>
    <t>3045, 3053</t>
  </si>
  <si>
    <t>Tobacco use</t>
  </si>
  <si>
    <t>F17</t>
  </si>
  <si>
    <t>Solvent use</t>
  </si>
  <si>
    <t>F18</t>
  </si>
  <si>
    <t>Other or multiple drug use</t>
  </si>
  <si>
    <t>F19</t>
  </si>
  <si>
    <t>3059, 3049</t>
  </si>
  <si>
    <t>304[8-9]</t>
  </si>
  <si>
    <t>Other</t>
  </si>
  <si>
    <t>Any death</t>
  </si>
  <si>
    <t>Death from any cause</t>
  </si>
  <si>
    <t>Falls</t>
  </si>
  <si>
    <t>R29.6, W00-W19</t>
  </si>
  <si>
    <t>Inflammatory bowel disease</t>
  </si>
  <si>
    <t>K50, K51</t>
  </si>
  <si>
    <t>555, 556</t>
  </si>
  <si>
    <t>5630, 5631, 569</t>
  </si>
  <si>
    <t>Type 2 diabetes</t>
  </si>
  <si>
    <t>E11</t>
  </si>
  <si>
    <t>250.A</t>
  </si>
  <si>
    <t>A10B</t>
  </si>
  <si>
    <t>Dementia</t>
  </si>
  <si>
    <t>F00-F09</t>
  </si>
  <si>
    <t>290, 3310, 4378A</t>
  </si>
  <si>
    <t>N06D</t>
  </si>
  <si>
    <t>Obesity</t>
  </si>
  <si>
    <t>E66</t>
  </si>
  <si>
    <t>Category</t>
  </si>
  <si>
    <t>Pseudocushing</t>
  </si>
  <si>
    <t>E24.4</t>
  </si>
  <si>
    <t>Fetus and neborn affected by maternal use of alcohol</t>
  </si>
  <si>
    <t>P04.3</t>
  </si>
  <si>
    <t>7607A</t>
  </si>
  <si>
    <t>Fetal alcohol syndrome</t>
  </si>
  <si>
    <t>Q86.0</t>
  </si>
  <si>
    <t>Malignant neoplasm of liver</t>
  </si>
  <si>
    <t>locus_id</t>
  </si>
  <si>
    <t>good_cs</t>
  </si>
  <si>
    <t>chrom</t>
  </si>
  <si>
    <t>pos</t>
  </si>
  <si>
    <t>pval</t>
  </si>
  <si>
    <t>mlogp</t>
  </si>
  <si>
    <t>lead_beta</t>
  </si>
  <si>
    <t>lead_sebeta</t>
  </si>
  <si>
    <t>lead_enrichment</t>
  </si>
  <si>
    <t>lead_af_alt</t>
  </si>
  <si>
    <t>lead_most_severe_gene</t>
  </si>
  <si>
    <t>functional_variants_strict</t>
  </si>
  <si>
    <t>cs_size</t>
  </si>
  <si>
    <t>cs_log_bayes_factor</t>
  </si>
  <si>
    <t>all_traits_strict</t>
  </si>
  <si>
    <t>all_traits_relaxed</t>
  </si>
  <si>
    <t>chr4_99318162_T_C</t>
  </si>
  <si>
    <t>1.72663e-22</t>
  </si>
  <si>
    <t>ADH1B</t>
  </si>
  <si>
    <t>chr4_99318162_T_C|missense_variant|ADH1B|1.0</t>
  </si>
  <si>
    <t>NA</t>
  </si>
  <si>
    <t>diet measurement|0.346;serum albumin measurement|0.346;alcohol consumption measurement|0.332;pulse pressure measurement|0.332;alcohol use disorder measurement|0.317;total cholesterol measurement|0.317;low density lipoprotein cholesterol measurement|0.317;mean arterial pressure|0.233;self reported educational attainment|0.233;alcohol dependence measurement|0.191;body mass index|0.13</t>
  </si>
  <si>
    <t>Drinking</t>
  </si>
  <si>
    <t>chr4_99348372_C_T</t>
  </si>
  <si>
    <t>1.692e-20</t>
  </si>
  <si>
    <t>ADH1C</t>
  </si>
  <si>
    <t>total cholesterol measurement|1</t>
  </si>
  <si>
    <t>total cholesterol measurement|1;alcohol dependence|0.583;protein measurement|0.466;alcohol consumption measurement|0.418;blood protein measurement|0.281;alcohol dependence measurement|0.254;alcohol use disorder measurement|0.156;substance-related disorder|0.156;longitudinal alcohol consumption measurement|0.156;C-reactive protein measurement|0.156;apolipoprotein A 1 measurement|0.156;body height|0.0767</t>
  </si>
  <si>
    <t>chr4_98907773_T_C</t>
  </si>
  <si>
    <t>2.9363e-12</t>
  </si>
  <si>
    <t>EIF4E</t>
  </si>
  <si>
    <t>chr4_99318111_A_G|missense_variant|ADH1B|0.955468</t>
  </si>
  <si>
    <t>high density lipoprotein cholesterol measurement|0.982;sex hormone-binding globulin measurement|0.982</t>
  </si>
  <si>
    <t>sex hormone-binding globulin measurement|0.982;high density lipoprotein cholesterol measurement|0.982</t>
  </si>
  <si>
    <t>chr6_19313150_T_C</t>
  </si>
  <si>
    <t>3.19521e-12</t>
  </si>
  <si>
    <t>AL357052.1</t>
  </si>
  <si>
    <t>self reported educational attainment|0.314;blood urea nitrogen measurement|0.242;asthma|0.208;J10_ASTHMA_Han2020_MetaAnalysis_TransAncestry|0.208;educational attainment|0.131</t>
  </si>
  <si>
    <t>no</t>
  </si>
  <si>
    <t>chr2_143491193_G_A</t>
  </si>
  <si>
    <t>7.90915e-10</t>
  </si>
  <si>
    <t>ARHGAP15</t>
  </si>
  <si>
    <t>intelligence|1;unipolar depression|1;mood disorder|1;total cholesterol measurement|1;attention deficit hyperactivity disorder|1;autism spectrum disorder|1</t>
  </si>
  <si>
    <t>intelligence|1;attention deficit hyperactivity disorder|1;autism spectrum disorder|1;unipolar depression|1;mood disorder|1;total cholesterol measurement|1;diet measurement|0.808;mood instability measurement|0.601;neuroticism measurement|0.601;employment status|0.601;alcohol consumption measurement|0.588;bitter alcoholic beverage consumption measurement|0.588;self reported educational attainment|0.587;verbal-numerical reasoning measurement|0.587;mathematical ability|0.587;health study participation|0.587;cognitive function measurement|0.587;educational attainment|0.584;alcohol use disorder measurement|0.575;chronotype measurement|0.519;smoking initiation|0.496;household income|0.414;lymphocyte percentage of leukocytes|0.247;lymphocyte count|0.247;neutrophil percentage of leukocytes|0.247;Agents acting on the renin-angiotensin system use measurement|0.247;heel bone mineral density|0.167</t>
  </si>
  <si>
    <t>chr18_37402280_C_T</t>
  </si>
  <si>
    <t>5.48479e-9</t>
  </si>
  <si>
    <t>CELF4</t>
  </si>
  <si>
    <t>Substance use, which includes alcohol and drugs</t>
  </si>
  <si>
    <t>chr2_59052954_G_C</t>
  </si>
  <si>
    <t>1.02754e-8</t>
  </si>
  <si>
    <t>LINC01122</t>
  </si>
  <si>
    <t>smoking status measurement|0.542;smoking initiation|0.542;smoking behavior|0.513</t>
  </si>
  <si>
    <t>chr8_56498757_C_A</t>
  </si>
  <si>
    <t>1.15173e-8</t>
  </si>
  <si>
    <t>AC012349.1</t>
  </si>
  <si>
    <t>diet measurement|0.797;body height|0.658;self reported educational attainment|0.41;household income|0.409;educational attainment|0.409;smoking initiation|0.408;blood protein measurement|0.246;proenkephalin-A measurement|0.246</t>
  </si>
  <si>
    <t xml:space="preserve"> Alcohol use disorder</t>
  </si>
  <si>
    <t>chr2_161165622_C_T</t>
  </si>
  <si>
    <t>1.34276e-8</t>
  </si>
  <si>
    <t>TANK</t>
  </si>
  <si>
    <t>chr3_95432953_A_ATTT</t>
  </si>
  <si>
    <t>1.88101e-8</t>
  </si>
  <si>
    <t>chr3_17906923_T_A</t>
  </si>
  <si>
    <t>1.96607e-8</t>
  </si>
  <si>
    <t>TBC1D5</t>
  </si>
  <si>
    <t>gut microbiome measurement|0.577;bone density|0.577;eosinophil count|0.16</t>
  </si>
  <si>
    <t>chr7_28568384_G_T</t>
  </si>
  <si>
    <t>2.11656e-8</t>
  </si>
  <si>
    <t>CREB5</t>
  </si>
  <si>
    <t>body height|0.438</t>
  </si>
  <si>
    <t>chr6_65236658_G_A</t>
  </si>
  <si>
    <t>2.48485e-8</t>
  </si>
  <si>
    <t>EYS</t>
  </si>
  <si>
    <t>chr16_30091839_C_A</t>
  </si>
  <si>
    <t>2.52953e-8</t>
  </si>
  <si>
    <t>TBX6</t>
  </si>
  <si>
    <t>chr16_30086868_GTGA_G|inframe_deletion|TBX6|0.541842;chr16_30010081_C_T|missense_variant|DOC2A|0.510923</t>
  </si>
  <si>
    <t>erythrocyte count|1;eosinophil count|1;basophil count|1;mean corpuscular hemoglobin|1;mean corpuscular volume|1;mean corpuscular hemoglobin concentration|1;reticulocyte count|1;red blood cell density measurement|1;mean platelet volume|1;mean reticulocyte volume|1;hematocrit|1;hemoglobin measurement|1;multiple sclerosis|1;cortical surface area measurement|1;body mass index|1;brain measurement|1;hippocampal volume|1;alcohol consumption measurement|0.631;alcohol use disorder measurement|0.631;body height|0.551;Diuretic use measurement|0.542;Agents acting on the renin-angiotensin system use measurement|0.539;type 2 diabetes mellitus|0.534;Type 2 Diabetes Mellitus|0.534;body surface area|0.515;appendicular lean mass|0.514;lean body mass|0.512;Alzheimer disease|0.491;polygenic risk score|0.491;BMI-adjusted waist circumference|0.449;blood pressure|0.449;chronic obstructive pulmonary disease|0.449;T2D_Vujkovic2020_EUR|0.427;T2D_Vujkovic2020_TransEthnicMetaAnalysis|0.427</t>
  </si>
  <si>
    <t>body mass index|1;erythrocyte count|1;eosinophil count|1;basophil count|1;mean corpuscular hemoglobin|1;mean corpuscular volume|1;mean corpuscular hemoglobin concentration|1;reticulocyte count|1;red blood cell density measurement|1;mean platelet volume|1;mean reticulocyte volume|1;hematocrit|1;hemoglobin measurement|1;multiple sclerosis|1;cortical surface area measurement|1;brain measurement|1;hippocampal volume|1;sexual dimorphism measurement|0.656;alcohol consumption measurement|0.631;alcohol use disorder measurement|0.631;mitogen-activated protein kinase 3 measurement|0.628;neuroticism measurement|0.62;cognitive function measurement|0.62;hippocampal CA4 volume|0.62;dentate gyrus volume measurement|0.62;bipolar disorder|0.62;visceral adipose tissue measurement|0.618;heel bone mineral density|0.601;C-reactive protein measurement|0.601;neuroimaging measurement|0.601;brain volume measurement|0.601;cortical thickness|0.56;body height|0.551;Diuretic use measurement|0.542;smoking initiation|0.54;Agents acting on the renin-angiotensin system use measurement|0.539;type 2 diabetes mellitus|0.534;Type 2 Diabetes Mellitus|0.534;schizophrenia|0.531;grip strength measurement|0.531;body surface area|0.515;appendicular lean mass|0.514;lean body mass|0.512;Alzheimer disease|0.491;polygenic risk score|0.491;age at menarche|0.487;episodic memory|0.487;BMI-adjusted waist circumference|0.449;blood pressure|0.449;chronic obstructive pulmonary disease|0.449;T2D_Vujkovic2020_EUR|0.427;T2D_Vujkovic2020_TransEthnicMetaAnalysis|0.427;feeling nervous measurement|0.426;smoking behavior|0.426;monocyte count|0.419;platelet crit|0.419;metabolic syndrome|0.419;intelligence|0.419;self reported educational attainment|0.419;triglyceride measurement|0.419;apolipoprotein A 1 measurement|0.419;high density lipoprotein cholesterol measurement|0.419;insomnia|0.419;osteoarthritis|0.419;knee|0.419;complex trait|0.419;waist-hip ratio|0.411;risk-taking behaviour|0.378;G6_MS|0.25</t>
  </si>
  <si>
    <t>chr3_49207224_G_A</t>
  </si>
  <si>
    <t>2.85713e-8</t>
  </si>
  <si>
    <t>CCDC36</t>
  </si>
  <si>
    <t>wellbeing measurement|1;unipolar depression|0.996;smoking behaviour measurement|0.996;endometriosis|0.996;neuroticism measurement|0.996;depressive symptom measurement|0.996;smoking initiation|0.927;smoking cessation|0.927;ragulator complex protein LAMTOR3 measurement|0.926;hepatocyte growth factor-like protein measurement|0.926;opioid use disorder|0.926;intelligence|0.923;mean corpuscular hemoglobin concentration|0.923;age at menarche|0.676;heart failure|0.676;insomnia|0.676;body mass index|0.676</t>
  </si>
  <si>
    <t>wellbeing measurement|1;unipolar depression|0.996;smoking behaviour measurement|0.996;endometriosis|0.996;neuroticism measurement|0.996;depressive symptom measurement|0.996;smoking initiation|0.927;smoking cessation|0.927;ragulator complex protein LAMTOR3 measurement|0.926;hepatocyte growth factor-like protein measurement|0.926;opioid use disorder|0.926;age at menarche|0.925;intelligence|0.923;mean corpuscular hemoglobin concentration|0.923;BMI-adjusted waist circumference|0.843;QT interval|0.843;PR interval|0.843;mean corpuscular volume|0.843;triglyceride measurement|0.838;HbA1c measurement|0.834;BMI-adjusted waist-hip ratio|0.708;waist-hip ratio|0.708;body mass index|0.676;insomnia|0.676;heart failure|0.676;Depression (meta-analysis of PGC_139k</t>
  </si>
  <si>
    <t>chr11_112772652_C_T</t>
  </si>
  <si>
    <t>3.33595e-8</t>
  </si>
  <si>
    <t>neural cell adhesion molecule 1</t>
  </si>
  <si>
    <t>chr10_102046048_T_A</t>
  </si>
  <si>
    <t>3.65292e-8</t>
  </si>
  <si>
    <t>ARMH3</t>
  </si>
  <si>
    <t>chr10_102228508_G_A|missense_variant|ELOVL3|0.604713</t>
  </si>
  <si>
    <t>self reported educational attainment|0.513;body height|0.244</t>
  </si>
  <si>
    <t>chr1_65987480_G_A</t>
  </si>
  <si>
    <t>3.73577e-8</t>
  </si>
  <si>
    <t>PDE4B</t>
  </si>
  <si>
    <t>body mass index|1;gastroesophageal reflux disease|1;Alzheimer disease|1;body surface area|0.999;body height|0.997;aspartate aminotransferase measurement|0.997;serum alanine aminotransferase measurement|0.997;low density lipoprotein triglyceride measurement|0.997;body fat percentage|0.997;high density lipoprotein cholesterol measurement|0.997;sex hormone-binding globulin measurement|0.997;opioid use disorder|0.997;smoking initiation|0.975;anxiety|0.975;stress-related disorder|0.975;major depressive disorder|0.975;mathematical ability|0.974;smoking status measurement|0.807;alcohol use disorder measurement|0.807;alcohol consumption measurement|0.807;substance-related disorder|0.807;sleep duration|0.803;insomnia|0.786;smoking behaviour measurement|0.747;attention deficit hyperactivity disorder|0.747;substance abuse|0.747;antisocial behaviour measurement|0.747;anxiety disorder|0.747;peptic ulcer disease|0.693;Peptic ulcer and gastro-oesophageal reflux disease (GORD) drug use measurement|0.693;adolescent idiopathic scoliosis|0.653;attempted suicide|0.574;mood disorder|0.574;body weight|0.571;insomnia measurement|0.296;comparative body size at age 10</t>
  </si>
  <si>
    <t>chr7_135402112_C_CT</t>
  </si>
  <si>
    <t>3.82287e-8</t>
  </si>
  <si>
    <t>CNOT4</t>
  </si>
  <si>
    <t>self reported educational attainment|0.927;sex hormone-binding globulin measurement|0.926;mathematical ability|0.925;alcohol consumption measurement|0.92;smoking initiation|0.902;educational attainment|0.78;unipolar depression|0.753;household income|0.753;cognitive function measurement|0.753;serum gamma-glutamyl transferase measurement|0.677;age at first sexual intercourse measurement|0.601;BMI-adjusted waist-hip ratio|0.228;waist-hip ratio|0.222;heel bone mineral density|0.182</t>
  </si>
  <si>
    <t>chr3_87043593_C_T</t>
  </si>
  <si>
    <t>3.98263e-8</t>
  </si>
  <si>
    <t>prostate carcinoma|0.378</t>
  </si>
  <si>
    <t>chr6_107741337_G_T</t>
  </si>
  <si>
    <t>4.25226e-8</t>
  </si>
  <si>
    <t>SCML4</t>
  </si>
  <si>
    <t>chr6_107746799_C_T|missense_variant|SCML4|0.799525</t>
  </si>
  <si>
    <t>neutrophil percentage of leukocytes|0.364;lymphocyte percentage of leukocytes|0.362;mathematical ability|0.203;self reported educational attainment|0.203</t>
  </si>
  <si>
    <t>chr4_89172534_CTTATTTATTTAT_C</t>
  </si>
  <si>
    <t>4.2843e-8</t>
  </si>
  <si>
    <t>chr11_124322460_C_T</t>
  </si>
  <si>
    <t>4.29358e-8</t>
  </si>
  <si>
    <t>OR8D2</t>
  </si>
  <si>
    <t>chr4_99400208_G_A</t>
  </si>
  <si>
    <t>8.98856e-8</t>
  </si>
  <si>
    <t>vitamin D measurement|0.999;lipoprotein A measurement|0.999;alkaline phosphatase measurement|0.993;bitter alcoholic beverage consumption measurement|0.921;alcohol consumption measurement|0.708</t>
  </si>
  <si>
    <t>vitamin D measurement|0.999;lipoprotein A measurement|0.999;alkaline phosphatase measurement|0.993;bitter alcoholic beverage consumption measurement|0.921;alcohol dependence measurement|0.708;alcohol consumption measurement|0.708;hemoglobin measurement|0.596;hematocrit|0.596;protein measurement|0.595;alcohol dependence|0.305</t>
  </si>
  <si>
    <t>Alcohol dependence</t>
  </si>
  <si>
    <t>chr3_88535585_T_C</t>
  </si>
  <si>
    <t>8.99228e-8</t>
  </si>
  <si>
    <t>chr3_85737562_C_CTTT</t>
  </si>
  <si>
    <t>1.06819E-06</t>
  </si>
  <si>
    <t>CADM2</t>
  </si>
  <si>
    <t>body mass index|0.724;intelligence|0.724;cognitive function measurement|0.57;educational attainment|0.395;self reported educational attainment|0.379;mathematical ability|0.379;schizophrenia|0.375;Alzheimer disease|0.375;household income|0.375;smoking status measurement|0.375;age at initiation of smoking|0.374;physical activity measurement|0.374;body weight|0.373;lifestyle measurement|0.312;risk-taking behaviour|0.31</t>
  </si>
  <si>
    <t>chr3_95295919_T_C</t>
  </si>
  <si>
    <t>1.61786E-06</t>
  </si>
  <si>
    <t>5.61824e-23</t>
  </si>
  <si>
    <t>diet measurement|0.346;serum albumin measurement|0.346;alcohol consumption measurement|0.332;pulse pressure measurement|0.332;alcohol use disorder measurement|0.317;total cholesterol measurement|0.317;low density lipoprotein cholesterol measurement|0.317;mean arterial pressure|0.233;self reported educational attainment|0.233;alcohol dependence measurement|0.191</t>
  </si>
  <si>
    <t>chr4_99370502_T_C</t>
  </si>
  <si>
    <t>5.96074e-16</t>
  </si>
  <si>
    <t>total cholesterol measurement|0.972</t>
  </si>
  <si>
    <t>total cholesterol measurement|0.972;alcohol dependence|0.584;protein measurement|0.469;alcohol consumption measurement|0.422;blood protein measurement|0.273;alcohol dependence measurement|0.257;alcohol use disorder measurement|0.154;substance-related disorder|0.154;C-reactive protein measurement|0.154;longitudinal alcohol consumption measurement|0.154;apolipoprotein A 1 measurement|0.154</t>
  </si>
  <si>
    <t>chr4_99077236_C_T</t>
  </si>
  <si>
    <t>1.96607e-13</t>
  </si>
  <si>
    <t>ADH5</t>
  </si>
  <si>
    <t>chr4_99318111_A_G|missense_variant|ADH1B|0.973292</t>
  </si>
  <si>
    <t>sex hormone-binding globulin measurement|1;high density lipoprotein cholesterol measurement|1</t>
  </si>
  <si>
    <t>high density lipoprotein cholesterol measurement|1;sex hormone-binding globulin measurement|1</t>
  </si>
  <si>
    <t>6.38852e-12</t>
  </si>
  <si>
    <t>5.41564e-9</t>
  </si>
  <si>
    <t>chr9_30637034_A_G</t>
  </si>
  <si>
    <t>8.59093e-9</t>
  </si>
  <si>
    <t>alcohol consumption measurement|0.883</t>
  </si>
  <si>
    <t>9.62543e-9</t>
  </si>
  <si>
    <t>1.02242e-8</t>
  </si>
  <si>
    <t>body height|0.658</t>
  </si>
  <si>
    <t>diet measurement|0.797;body height|0.658;self reported educational attainment|0.41;educational attainment|0.409;household income|0.409;smoking initiation|0.408;blood protein measurement|0.246;proenkephalin-A measurement|0.246</t>
  </si>
  <si>
    <t>chr2_59055264_G_GAA</t>
  </si>
  <si>
    <t>1.21935e-8</t>
  </si>
  <si>
    <t>smoking status measurement|0.948;smoking initiation|0.948;smoking behavior|0.946</t>
  </si>
  <si>
    <t>1.71463e-8</t>
  </si>
  <si>
    <t>intelligence|1;unipolar depression|1;mood disorder|1;total cholesterol measurement|1;attention deficit hyperactivity disorder|1;autism spectrum disorder|1;diet measurement|0.808;mood instability measurement|0.601;neuroticism measurement|0.601;employment status|0.601;alcohol consumption measurement|0.588;bitter alcoholic beverage consumption measurement|0.588;self reported educational attainment|0.587;verbal-numerical reasoning measurement|0.587;mathematical ability|0.587;health study participation|0.587;cognitive function measurement|0.587;educational attainment|0.584;alcohol use disorder measurement|0.575;chronotype measurement|0.519;smoking initiation|0.496;household income|0.414;lymphocyte percentage of leukocytes|0.247;lymphocyte count|0.247;neutrophil percentage of leukocytes|0.247;Agents acting on the renin-angiotensin system use measurement|0.247;heel bone mineral density|0.167;diverticulitis|0.165;diverticular disease|0.16</t>
  </si>
  <si>
    <t>2.15328e-8</t>
  </si>
  <si>
    <t>chr2_160400330_C_T</t>
  </si>
  <si>
    <t>2.20039e-8</t>
  </si>
  <si>
    <t>RBMS1</t>
  </si>
  <si>
    <t>urate measurement|0.715;periodontitis|0.715;type 2 diabetes mellitus|0.592;T2D_Vujkovic2020_EUR|0.592;T2D_Vujkovic2020_TransEthnicMetaAnalysis|0.588;intelligence|0.577;platelet-to-lymphocyte ratio|0.576;lymphocyte count|0.574;triglyceride measurement|0.459;body mass index|0.455;comparative body size at age 10</t>
  </si>
  <si>
    <t>2.84034e-8</t>
  </si>
  <si>
    <t>chr3_67857429_A_T</t>
  </si>
  <si>
    <t>2.98353e-8</t>
  </si>
  <si>
    <t>SUCLG2-AS1</t>
  </si>
  <si>
    <t>smoking initiation|0.254</t>
  </si>
  <si>
    <t>chr3_116299784_T_C</t>
  </si>
  <si>
    <t>4.72857e-8</t>
  </si>
  <si>
    <t>LSAMP</t>
  </si>
  <si>
    <t>insomnia|0.94</t>
  </si>
  <si>
    <t>3.22508e-7</t>
  </si>
  <si>
    <t>vitamin D measurement|0.999;lipoprotein A measurement|0.999;alkaline phosphatase measurement|0.993;bitter alcoholic beverage consumption measurement|0.921;alcohol consumption measurement|0.708;alcohol dependence measurement|0.708</t>
  </si>
  <si>
    <t>vitamin D measurement|0.999;lipoprotein A measurement|0.999;alkaline phosphatase measurement|0.993;bitter alcoholic beverage consumption measurement|0.921;alcohol consumption measurement|0.708;alcohol dependence measurement|0.708;hemoglobin measurement|0.596;hematocrit|0.596;protein measurement|0.595;alcohol dependence|0.305</t>
  </si>
  <si>
    <t>chr3_69209059_G_C</t>
  </si>
  <si>
    <t>1.688E-06</t>
  </si>
  <si>
    <t>FRMD4B</t>
  </si>
  <si>
    <t>2.31153e-21</t>
  </si>
  <si>
    <t>serum albumin measurement|0.346;diet measurement|0.346;alcohol consumption measurement|0.332;pulse pressure measurement|0.332;alcohol use disorder measurement|0.317;total cholesterol measurement|0.317;low density lipoprotein cholesterol measurement|0.317;mean arterial pressure|0.233;self reported educational attainment|0.233;alcohol dependence measurement|0.191;body mass index|0.13</t>
  </si>
  <si>
    <t>1.45245e-12</t>
  </si>
  <si>
    <t>total cholesterol measurement|0.972;alcohol dependence|0.584;protein measurement|0.469;alcohol consumption measurement|0.422;blood protein measurement|0.273;alcohol dependence measurement|0.257;alcohol use disorder measurement|0.154;substance-related disorder|0.154;longitudinal alcohol consumption measurement|0.154;C-reactive protein measurement|0.154;apolipoprotein A 1 measurement|0.154</t>
  </si>
  <si>
    <t>5.43626e-12</t>
  </si>
  <si>
    <t>2.8723e-10</t>
  </si>
  <si>
    <t>chr4_99374083_T_A</t>
  </si>
  <si>
    <t>3.16089e-10</t>
  </si>
  <si>
    <t>chr4_99051193_G_A</t>
  </si>
  <si>
    <t>7.74908e-10</t>
  </si>
  <si>
    <t>METAP1</t>
  </si>
  <si>
    <t>chr4_99318111_A_G|missense_variant|ADH1B|0.968792</t>
  </si>
  <si>
    <t>sex hormone-binding globulin measurement|0.996;high density lipoprotein cholesterol measurement|0.996</t>
  </si>
  <si>
    <t>high density lipoprotein cholesterol measurement|0.996;sex hormone-binding globulin measurement|0.996</t>
  </si>
  <si>
    <t>8.91661e-10</t>
  </si>
  <si>
    <t>self reported educational attainment|0.314;blood urea nitrogen measurement|0.242;asthma|0.208;J10_ASTHMA_Han2020_MetaAnalysis_TransAncestry|0.208</t>
  </si>
  <si>
    <t>chr5_156995417_A_AT</t>
  </si>
  <si>
    <t>3.07936e-9</t>
  </si>
  <si>
    <t>chr5_157248975_G_A|missense_variant|ITK|0.438387</t>
  </si>
  <si>
    <t>No</t>
  </si>
  <si>
    <t>chr1_66009919_A_G</t>
  </si>
  <si>
    <t>4.59547e-9</t>
  </si>
  <si>
    <t>body surface area|0.528;body mass index|0.528;body height|0.528;aspartate aminotransferase measurement|0.528;serum alanine aminotransferase measurement|0.528;low density lipoprotein triglyceride measurement|0.528;body fat percentage|0.528;high density lipoprotein cholesterol measurement|0.528;sex hormone-binding globulin measurement|0.528;opioid use disorder|0.528;Alzheimer disease|0.528;gastroesophageal reflux disease|0.528;smoking initiation|0.515;anxiety|0.515;stress-related disorder|0.515;major depressive disorder|0.515;mathematical ability|0.515;alcohol consumption measurement|0.439</t>
  </si>
  <si>
    <t>body surface area|0.528;body mass index|0.528;body height|0.528;aspartate aminotransferase measurement|0.528;serum alanine aminotransferase measurement|0.528;low density lipoprotein triglyceride measurement|0.528;body fat percentage|0.528;high density lipoprotein cholesterol measurement|0.528;sex hormone-binding globulin measurement|0.528;opioid use disorder|0.528;Alzheimer disease|0.528;gastroesophageal reflux disease|0.528;anxiety|0.515;stress-related disorder|0.515;major depressive disorder|0.515;smoking initiation|0.515;mathematical ability|0.515;alcohol consumption measurement|0.439;alcohol use disorder measurement|0.414;smoking status measurement|0.414;substance-related disorder|0.414;sleep duration|0.414;insomnia|0.402;peptic ulcer disease|0.384;Peptic ulcer and gastro-oesophageal reflux disease (GORD) drug use measurement|0.384;smoking behaviour measurement|0.377;attention deficit hyperactivity disorder|0.377;substance abuse|0.377;antisocial behaviour measurement|0.377;anxiety disorder|0.377;adolescent idiopathic scoliosis|0.334;insomnia measurement|0.305;attempted suicide|0.274;mood disorder|0.274;body weight|0.272;C-reactive protein measurement|0.253;low density lipoprotein cholesterol measurement|0.253;schizophrenia|0.153</t>
  </si>
  <si>
    <t>chr15_87611928_C_A</t>
  </si>
  <si>
    <t>2.49632e-8</t>
  </si>
  <si>
    <t>AC020687.1</t>
  </si>
  <si>
    <t>chr6_126316978_G_A</t>
  </si>
  <si>
    <t>3.52436e-8</t>
  </si>
  <si>
    <t>sexual dimorphism measurement|0.994;cortical surface area measurement|0.683;body height|0.683;adolescent idiopathic scoliosis|0.665;erythrocyte count|0.356;vital capacity|0.356;forced expiratory volume|0.356;total cortical area measurement|0.341;brain volume measurement|0.341;intelligence|0.341;lean body mass|0.341;mathematical ability|0.341;household income|0.341;neuroimaging measurement|0.341;alopecia|0.341;cortical thickness|0.341;appendicular lean mass|0.341;brain connectivity measurement|0.341;brain measurement|0.341;self reported educational attainment|0.341;cognitive function measurement|0.341;educational attainment|0.341;body surface area|0.341;body fat percentage|0.339;type 2 diabetes mellitus|0.339;infant body height|0.338;type 1 diabetes mellitus|0.338;Type 1 Diabetes Mellitus|0.338;BMI-adjusted hip circumference|0.338;intraocular pressure measurement|0.335;age at menarche|0.335;balding measurement|0.335;cup-to-disc ratio measurement|0.335;feeling nervous measurement|0.33;abdominal adipose tissue measurement|0.33;triglyceride measurement|0.33;low density lipoprotein cholesterol measurement|0.33;hematocrit|0.328;coronary artery disease|0.316;visual cortical surface area measurement|0.316;leukocyte count|0.299;myeloid white cell count|0.299;neutrophil count|0.299;QRS duration|0.299;hemoglobin measurement|0.293;FEV/FEC ratio|0.293;intracranial volume measurement|0.277;neuroticism measurement|0.277;Drugs used in diabetes use measurement|0.277;Type 2 Diabetes Mellitus|0.277;T2D_Vujkovic2020_EUR|0.277;T2D_Vujkovic2020_TransEthnicMetaAnalysis|0.277;androgenetic alopecia|0.272;gluteofemoral adipose tissue measurement|0.245;sclerosing cholangitis|0.245;thalamus volume|0.245</t>
  </si>
  <si>
    <t>Alcohol pancreatitis</t>
  </si>
  <si>
    <t>chr23_107001537_C_T</t>
  </si>
  <si>
    <t>2.44794e-59</t>
  </si>
  <si>
    <t>MORC4</t>
  </si>
  <si>
    <t>chr5_147807668_T_C</t>
  </si>
  <si>
    <t>5.02111e-38</t>
  </si>
  <si>
    <t>chr5_147828115_T_C|missense_variant|SPINK1|0.972628</t>
  </si>
  <si>
    <t>alcoholic pancreatitis|1;non-alcoholic pancreatitis|0.979;pancreatitis|0.966;acute pancreatitis|0.959</t>
  </si>
  <si>
    <t>chr7_142774035_G_A</t>
  </si>
  <si>
    <t>9.79264e-30</t>
  </si>
  <si>
    <t>PRSS2</t>
  </si>
  <si>
    <t>chr7_142774035_G_A|missense_variant|PRSS2|1.0</t>
  </si>
  <si>
    <t>trypsin-2 measurement|0.204;hemoglobin A1 measurement|0.121;protein measurement|0.12;reticulocyte count|0.12;reticulocyte measurement|0.12;HbA1c measurement|0.12;alcoholic pancreatitis|0.0443</t>
  </si>
  <si>
    <t>chr7_142776421_A_T</t>
  </si>
  <si>
    <t>1.05536e-16</t>
  </si>
  <si>
    <t>trypsin-2 measurement|0.975</t>
  </si>
  <si>
    <t>trypsin-2 measurement|0.975;alcoholic pancreatitis|0.751</t>
  </si>
  <si>
    <t>chr7_142874551_G_A</t>
  </si>
  <si>
    <t>1.21088e-13</t>
  </si>
  <si>
    <t>TRPV6</t>
  </si>
  <si>
    <t>chr15_58666227_A_C</t>
  </si>
  <si>
    <t>5.14505e-10</t>
  </si>
  <si>
    <t>ADAM10</t>
  </si>
  <si>
    <t>chr2_79423113_A_G</t>
  </si>
  <si>
    <t>3.07695e-9</t>
  </si>
  <si>
    <t>CTNNA2</t>
  </si>
  <si>
    <t>Alcohol drinking</t>
  </si>
  <si>
    <t>chr17_71169563_T_G</t>
  </si>
  <si>
    <t>3.26535e-9</t>
  </si>
  <si>
    <t>CASC17</t>
  </si>
  <si>
    <t>chin morphology measurement|0.367;brain measurement|0.367;cortical surface area measurement|0.351;neuroimaging measurement|0.351;body height|0.348;facial morphology measurement|0.303</t>
  </si>
  <si>
    <t>chr1_15445717_C_T</t>
  </si>
  <si>
    <t>1.80663e-8</t>
  </si>
  <si>
    <t>CTRC</t>
  </si>
  <si>
    <t>chr1_15445717_C_T|missense_variant|CTRC|1.0</t>
  </si>
  <si>
    <t>chr3_149494581_G_GAA</t>
  </si>
  <si>
    <t>4.19633e-8</t>
  </si>
  <si>
    <t>TM4SF4</t>
  </si>
  <si>
    <t>thyroid stimulating hormone measurement|0.998</t>
  </si>
  <si>
    <t>thyroid stimulating hormone measurement|0.998;type 2 diabetes mellitus|0.668;T2D_Vujkovic2020_EUR|0.668;T2D_Vujkovic2020_TransEthnicMetaAnalysis|0.668;T2D_vujkovic_2020|0.668;serum gamma-glutamyl transferase measurement|0.566;gallstones|0.566;cholelithiasis|0.566;alkaline phosphatase measurement|0.563;uric acid measurement|0.563;protein-glutamine gamma-glutamyltransferase e measurement|0.443;polyp of gallbladder|0.2</t>
  </si>
  <si>
    <t>5.32353e-14</t>
  </si>
  <si>
    <t>diet measurement|0.346;serum albumin measurement|0.346;alcohol consumption measurement|0.332;pulse pressure measurement|0.332;alcohol use disorder measurement|0.317;low density lipoprotein cholesterol measurement|0.317;total cholesterol measurement|0.317;mean arterial pressure|0.233;self reported educational attainment|0.233;alcohol dependence measurement|0.191</t>
  </si>
  <si>
    <t>7.04369e-13</t>
  </si>
  <si>
    <t>chr7_114394394_T_TAC</t>
  </si>
  <si>
    <t>5.6714e-9</t>
  </si>
  <si>
    <t>FOXP2</t>
  </si>
  <si>
    <t>mitochondrial DNA measurement|0.318</t>
  </si>
  <si>
    <t>mitochondrial DNA measurement|0.318;body mass index|0.307;educational attainment|0.281;trauma exposure measurement|0.231</t>
  </si>
  <si>
    <t xml:space="preserve"> Drinking</t>
  </si>
  <si>
    <t>1.12479e-8</t>
  </si>
  <si>
    <t>chr18_54801171_C_A</t>
  </si>
  <si>
    <t>1.56275e-8</t>
  </si>
  <si>
    <t>RAB27B</t>
  </si>
  <si>
    <t>neutrophil count|0.673;allergic disease|0.333;Eczema|0.32;asthma|0.32;allergic rhinitis|0.32;leukocyte count|0.305;systolic blood pressure|0.293;diastolic blood pressure|0.287;testosterone measurement|0.287;childhood onset asthma|0.274;eosinophil percentage of leukocytes|0.274;J10_ASTHMA_Han2020_MetaAnalysis_TransAncestry|0.272;J10_ASTHMA_Han2020_UKBB|0.272;eosinophil count|0.271;wellbeing measurement|0.271;balding measurement|0.258;body mass index|0.183;unipolar depression|0.173;body weight|0.173;Depression (meta-analysis of PGC_139k</t>
  </si>
  <si>
    <t>chr1_66045721_A_G</t>
  </si>
  <si>
    <t>2.07272e-8</t>
  </si>
  <si>
    <t>adolescent idiopathic scoliosis|0.9;sleep duration|0.9</t>
  </si>
  <si>
    <t>alcohol consumption measurement|0.902;adolescent idiopathic scoliosis|0.9;sleep duration|0.9;gastroesophageal reflux disease|0.742;body surface area|0.738;body mass index|0.737;Alzheimer disease|0.737;body height|0.736;aspartate aminotransferase measurement|0.736;serum alanine aminotransferase measurement|0.736;low density lipoprotein triglyceride measurement|0.736;body fat percentage|0.736;high density lipoprotein cholesterol measurement|0.736;sex hormone-binding globulin measurement|0.736;opioid use disorder|0.736;smoking initiation|0.714;anxiety|0.714;stress-related disorder|0.714;major depressive disorder|0.714;mathematical ability|0.713;smoking status measurement|0.565;substance-related disorder|0.565;alcohol use disorder measurement|0.565;insomnia|0.545;smoking behaviour measurement|0.511;attention deficit hyperactivity disorder|0.511;substance abuse|0.511;antisocial behaviour measurement|0.511;anxiety disorder|0.511;peptic ulcer disease|0.491;Peptic ulcer and gastro-oesophageal reflux disease (GORD) drug use measurement|0.491;body weight|0.405;attempted suicide|0.401;mood disorder|0.401;comparative body size at age 10</t>
  </si>
  <si>
    <t>chr13_109116305_G_A</t>
  </si>
  <si>
    <t>3.27054e-8</t>
  </si>
  <si>
    <t>MYO16</t>
  </si>
  <si>
    <t>chronotype measurement|0.519;insomnia|0.38</t>
  </si>
  <si>
    <t>chr15_87624204_A_ATTT</t>
  </si>
  <si>
    <t>3.53712e-8</t>
  </si>
  <si>
    <t>risk-taking behaviour|0.241;attention deficit hyperactivity disorder|0.226;substance abuse|0.226;antisocial behaviour measurement|0.226</t>
  </si>
  <si>
    <t xml:space="preserve"> no</t>
  </si>
  <si>
    <t>chr4_99323064_A_G</t>
  </si>
  <si>
    <t>9.6525e-7</t>
  </si>
  <si>
    <t>hemoglobin measurement|0.224;hematocrit|0.224;protein measurement|0.224;alcohol consumption measurement|0.224</t>
  </si>
  <si>
    <t>chr22_43928975_G_A</t>
  </si>
  <si>
    <t>4.66337e-46</t>
  </si>
  <si>
    <t>PNPLA3</t>
  </si>
  <si>
    <t>chr22_43928847_C_G|missense_variant|PNPLA3|0.998331</t>
  </si>
  <si>
    <t>total cholesterol measurement|1;platelet count|1;obsolete_red blood cell distribution width|1;serum alanine aminotransferase measurement|1;mean corpuscular hemoglobin concentration|1;sex hormone-binding globulin measurement|1;liver fibrosis measurement|1;aspartate aminotransferase measurement|1;type 2 diabetes mellitus|1;cholesterol:total lipids ratio|1;intermediate density lipoprotein measurement|1;cholesteryl esters:total lipids ratio|1;triglyceride measurement|1;non-alcoholic fatty liver disease|1;blood protein measurement|1;diglyceride measurement|1;triacylglycerol 56:6 measurement|1;high density lipoprotein cholesterol measurement|1;very low density lipoprotein cholesterol measurement|1;phospholipid measurement|1;uric acid measurement|1;low density lipoprotein particle size measurement|1;liver neoplasm|1;tyrosine measurement|1;triglycerides:total lipids ratio|1;low density lipoprotein cholesterol measurement|1;phospholipids:total lipids ratio|1;cholesteryl ester measurement|1;non-high density lipoprotein cholesterol measurement|1;protein measurement|1;ribonuclease UK114 measurement|1;cholesterol to total lipids in IDL percentage |1;cholesteryl esters to total lipids in large VLDL percentage |1;triglycerides to total lipids in large VLDL percentage |1;T2D_Vujkovic2020_EUR|1;T2D_Vujkovic2020_TransEthnicMetaAnalysis|1;response to combination chemotherapy|0.998;alcoholic liver cirrhosis|0.998;testosterone measurement|0.998;cirrhosis of liver|0.998;gout|0.998;liver fat measurement|0.998;liver disease biomarker|0.998;mean corpuscular hemoglobin|0.998;non-alcoholic steatohepatitis|0.998;platelet crit|0.998;non-alcoholic fatty liver disease severity measurement|0.998;hemoglobin measurement|0.998;apolipoprotein A 1 measurement|0.998;hematocrit|0.998;diacylglycerol 38:5 measurement|0.998;urate measurement|0.998;mean corpuscular volume|0.998;neutrophil count|0.998;acne|0.998;esophageal varices|0.998;bilirubin measurement|0.998;fructose-1</t>
  </si>
  <si>
    <t>chr19_19285807_C_T</t>
  </si>
  <si>
    <t>1.29003e-15</t>
  </si>
  <si>
    <t>SUGP1</t>
  </si>
  <si>
    <t>chr19_19269704_A_G|missense_variant|TM6SF2|0.994648</t>
  </si>
  <si>
    <t>triglyceride measurement|1;platelet count|1;liver fat measurement|1;low density lipoprotein cholesterol measurement|1;apolipoprotein B measurement|1;liver neoplasm|1;protein measurement|1;omega-3 polyunsaturated fatty acid measurement|0.995;vitamin D measurement|0.995;HMG CoA reductase inhibitor use measurement|0.995;oleoyl-arachidonoyl-glycerol (18:1/20:4) [1] measurement|0.995;1-myristoyl-2-arachidonoyl-GPC (14:0/20:4) measurement|0.995;1-myristoyl-2-docosahexaenoyl-GPC (14:0/22:6) measurement|0.995;phospholipids in large VLDL measurement|0.995;phospholipids in very large VLDL measurement |0.995;very low density lipoprotein cholesterol measurement|0.995;total lipids in large VLDL|0.995;total lipids in very large VLDL measurement |0.995;triglycerides in VLDL measurement |0.995;triglycerides in very large VLDL measurement |0.995;cholesteryl ester measurement|0.995;triglycerides in medium VLDL measurement|0.995;level of Phosphatidylcholine (17:0_20:4) in blood serum|0.995;level of Phosphatidylcholine (18:1_20:4) in blood serum|0.995;triacylglycerol 50:4 measurement|0.995;level of Ceramide (d40:1) in blood serum|0.995;level of Ceramide (d42:2) in blood serum|0.995;cholesteryl esters to total lipids in medium LDL percentage |0.995;level of Sterol ester (27:1/16:0) in blood serum|0.995;level of Sterol ester (27:1/20:4) in blood serum|0.995;triglycerides in large VLDL measurement|0.995;docosahexaenoic acid measurement|0.993;palmitoleoyl-linoleoyl-glycerol (16:1/18:2) [1] measurement|0.993;sex hormone-binding globulin measurement|0.993;omega-6:omega-3 polyunsaturated fatty acid ratio|0.993;monounsaturated fatty acids; 16:1</t>
  </si>
  <si>
    <t>chr4_86889734_G_A</t>
  </si>
  <si>
    <t>1.04246e-8</t>
  </si>
  <si>
    <t>C4orf36</t>
  </si>
  <si>
    <t>chr4_86892061_A_T|splice_donor_variant|C4orf36|0.999299</t>
  </si>
  <si>
    <t>corneal resistance factor|0.999;cholesteryl ester measurement|0.635;high density lipoprotein cholesterol measurement|0.635;cortical surface area measurement|0.633</t>
  </si>
  <si>
    <t>corneal resistance factor|0.999;high density lipoprotein cholesterol measurement|0.635;cholesteryl ester measurement|0.635;cortical surface area measurement|0.633;triglyceride measurement|0.547;low density lipoprotein cholesterol measurement|0.547;heel bone mineral density|0.547;intermediate density lipoprotein measurement|0.547;triglycerides:total lipids ratio|0.547;very low density lipoprotein cholesterol measurement|0.547;chylomicron measurement|0.547;free cholesterol measurement|0.547;total cholesterol measurement|0.547;lipid measurement|0.547;phospholipid measurement|0.547;free cholesterol:total lipids ratio|0.547;fatty acid measurement|0.547;cholesteryl esters:total lipids ratio|0.547;phospholipids:total lipids ratio|0.547;cholesterol in large VLDL measurement |0.547;phospholipids in VLDL measurement |0.547;phospholipids in very large VLDL measurement |0.547;cholesterol in very large VLDL measurement |0.547;total lipids in VLDL measurement |0.547;concentration of chylomicrons and extremely large VLDL particles measurement |0.547;phospholipids in chylomicrons and extremely large VLDL measurement |0.547;total lipids in chylomicrons and extremely large VLDL measurement |0.547;total lipids in large VLDL|0.547;phospholipids in large VLDL measurement|0.547;cholesterol in small VLDL measurement |0.547;phospholipids in small VLDL measurement|0.547;total lipids in small VLDL|0.547;total lipids in very large VLDL measurement |0.547;total lipids in very small VLDL measurement|0.547;triglycerides in small VLDL measurement|0.547;triglycerides in VLDL measurement |0.547;triglycerides in LDL measurement |0.547;free cholesterol in VLDL measurement |0.547;free cholesterol in very large VLDL measurement |0.547;triglycerides in very large VLDL measurement |0.547;total lipids in medium VLDL|0.547;cholesterol in chylomicrons and extremely large VLDL measurement |0.547;free cholesterol in chylomicrons and extremely large VLDL measurement |0.547;triglycerides in medium VLDL measurement|0.547;free cholesterol in very small VLDL measurement |0.547;triglycerides to total lipids in very large HDL percentage |0.547;triglycerides to total lipids in small HDL percentage |0.547;triglycerides in small LDL measurement |0.547;triglycerides in large LDL measurement |0.547;triglycerides in medium LDL measurement |0.547;triglycerides in small HDL measurement|0.547;cholesteryl esters to total lipids in medium LDL percentage |0.547;triglycerides to phosphoglycerides ratio |0.547;triglycerides in chylomicrons and extremely large VLDL measurement |0.547;free cholesterol in large VLDL measurement |0.547;triglycerides in large VLDL measurement|0.547;body height|0.547;Abnormality of refraction|0.421;mean platelet volume|0.421;familial hyperlipidemia|0.421;cholesterol:total lipids ratio|0.421;non-high density lipoprotein cholesterol measurement|0.421;physical activity|0.42;triglycerides in HDL measurement |0.411;monounsaturated fatty acids; 16:1</t>
  </si>
  <si>
    <t>chr18_37769096_A_G</t>
  </si>
  <si>
    <t>1.54671e-8</t>
  </si>
  <si>
    <t>Abnormality of refraction|0.192;neuroticism measurement|0.18;wellbeing measurement|0.18;mathematical ability|0.18;systolic blood pressure|0.164</t>
  </si>
  <si>
    <t>chr11_90981623_A_AT</t>
  </si>
  <si>
    <t>3.18478e-8</t>
  </si>
  <si>
    <t>chr7_137405723_T_C</t>
  </si>
  <si>
    <t>4.44703e-8</t>
  </si>
  <si>
    <t>DGKI</t>
  </si>
  <si>
    <t>schizophrenia|0.306;educational attainment|0.306;self reported educational attainment|0.305;obsessive-compulsive disorder|0.305;attention deficit hyperactivity disorder|0.305;Tourette syndrome|0.305;unipolar depression|0.305;bipolar disorder|0.305;autism spectrum disorder|0.305;anorexia nervosa|0.305;intelligence|0.295;Alzheimer disease|0.295</t>
  </si>
  <si>
    <t>chr19_19283559_A_G</t>
  </si>
  <si>
    <t>7.6759E-06</t>
  </si>
  <si>
    <t>low density lipoprotein cholesterol measurement|1</t>
  </si>
  <si>
    <t>low density lipoprotein cholesterol measurement|1;total cholesterol measurement|0.98;triglyceride measurement|0.98;non-alcoholic fatty liver disease|0.98;high density lipoprotein cholesterol measurement|0.98;cathepsin D measurement|0.98;triacylglycerol 54:1 measurement|0.98;triacylglycerol 54:2 measurement|0.98;diastolic blood pressure|0.979;serum alanine aminotransferase measurement|0.979;apolipoprotein B measurement|0.979;aspartate aminotransferase measurement|0.979;systolic blood pressure|0.979;body mass index|0.979;C-reactive protein measurement|0.979;very low density lipoprotein cholesterol measurement|0.979;esterified cholesterol measurement|0.979;free cholesterol measurement|0.979;lipid measurement|0.979;phospholipid measurement|0.979;free cholesterol:total lipids ratio|0.979;intermediate density lipoprotein measurement|0.979;fatty acid measurement|0.979;BMI-adjusted waist-hip ratio|0.979;alcoholic liver cirrhosis|0.979;type 2 diabetes mellitus|0.979;liver fibrosis measurement|0.979;low density lipoprotein triglyceride measurement|0.979;omega-3 polyunsaturated fatty acid measurement|0.979;remnant cholesterol measurement|0.979;hematocrit|0.979;ventricular rate measurement|0.979;glucose measurement|0.979;stroke|0.979;atrial fibrillation|0.979;coronary artery disease|0.979;heart failure|0.979;diabetes mellitus|0.979;mortality|0.979;cancer|0.979;phosphatidylcholine measurement|0.979;triglycerides:total lipids ratio|0.979;fibrinogen measurement|0.979;protein measurement|0.979;free cholesterol to total lipids in medium LDL percentage |0.979;triglycerides in chylomicrons and extremely large VLDL measurement |0.979;phosphatidylcholine 40:7 measurement|0.979;linoleic acid measurement|0.969;HMG CoA reductase inhibitor use measurement|0.969;erythrocyte count|0.969;red blood cell density measurement|0.969;free cholesterol to total lipids in chylomicrons and extremely large VLDL percentage |0.969;non-high density lipoprotein cholesterol measurement|0.966;serum albumin measurement|0.966;alkaline phosphatase measurement|0.966;vitamin D measurement|0.966;aspartate aminotransferase to alanine aminotransferase ratio|0.966;calcium measurement|0.966;bilirubin measurement|0.966;glomerular filtration rate|0.966;creatinine measurement|0.966;complex trait|0.966;cholesteryl ester measurement|0.966;hepatocellular carcinoma|0.966;familial hyperlipidemia|0.966;Type 2 Diabetes Mellitus|0.966;cirrhosis of liver|0.966;vitamin measurement|0.966;alpha-tocopherol measurement|0.966;liver fat measurement|0.966;liver disease biomarker|0.966;cystatin C measurement|0.966;proprotein convertase subtilisin/kexin type 9 measurement|0.966;docosahexaenoic acid measurement|0.966;cholesterol:total lipids ratio|0.966;cholesteryl esters:total lipids ratio|0.966;physical activity|0.966;hemoglobin measurement|0.966;sleep duration|0.966;diacylglycerol 38:5 measurement|0.966;glycoprotein measurement|0.966;lysophosphatidylcholine 20:3 measurement|0.966;phosphatidylcholine 34:4 measurement|0.966;polyunsaturated fatty acid measurement|0.966;phospholipids:total lipids ratio|0.966;lipoprotein measurement|0.966;omega-6 polyunsaturated fatty acid measurement|0.966;sphingomyelin measurement|0.966;oleoyl-arachidonoyl-glycerol (18:1/20:4) [2] measurement|0.966;body composition measurement|0.966;linoleoyl-arachidonoyl-glycerol (18:2/20:4) [2] measurement|0.966;1-myristoyl-2-arachidonoyl-GPC (14:0/20:4) measurement|0.966;phospholipids in LDL measurement |0.966;cholesterol in large VLDL measurement |0.966;phospholipids in large VLDL measurement|0.966;phospholipids in VLDL measurement |0.966;total lipids in LDL measurement |0.966;total lipids in VLDL measurement |0.966;apolipoprotein B to apolipoprotein A1 ratio |0.966;total lipids in large VLDL|0.966;phospholipids in small VLDL measurement|0.966;cholesterol in small VLDL measurement |0.966;total lipids in small VLDL|0.966;free cholesterol in small VLDL measurement |0.966;omega-6:omega-3 polyunsaturated fatty acid ratio|0.966;cholesterol in very large VLDL measurement |0.966;total lipids in medium VLDL|0.966;very low density lipoprotein particle size measurement|0.966;cholesterol in medium VLDL measurement |0.966;free cholesterol in medium VLDL measurement |0.966;triglycerides in medium VLDL measurement|0.966;phospholipids in medium VLDL measurement|0.966;free cholesterol in IDL measurement|0.966;total lipids in large LDL|0.966;concentration of large LDL particles measurement|0.966;phospholipids in IDL measurement|0.966;cholesterol in IDL measurement |0.966;total lipids in IDL|0.966;phospholipids in small LDL measurement |0.966;cholesterol in small LDL measurement |0.966;free cholesterol in small LDL measurement |0.966;total lipids in small LDL|0.966;total lipids in small HDL measurement |0.966;cholesterol in small HDL measurement |0.966;phospholipids in small HDL measurement |0.966;cholesterol to total lipids in small LDL percentage |0.966;cholesteryl esters to total lipids in small LDL percentage |0.966;phospholipids in large LDL measurement|0.966;free cholesterol in large LDL measurement|0.966;cholesterol in large LDL measurement |0.966;phospholipids in medium LDL measurement|0.966;total lipids in medium LDL|0.966;cholesterol in medium LDL measurement |0.966;free cholesterol in medium LDL measurement |0.966;free cholesterol in small HDL measurement |0.966;cholesteryl esters to total lipids in large LDL percentage |0.966;free cholesterol in LDL measurement |0.966;total lipids in lipoprotein particles measurement |0.966;free cholesterol in VLDL measurement |0.966;degree of unsaturation measurement |0.966;triglycerides in large VLDL measurement|0.966;free cholesterol in large VLDL measurement |0.966;T2D_Vujkovic2020_EUR|0.966;T2D_Vujkovic2020_TransEthnicMetaAnalysis|0.966;LDL cholesterol change measurement|0.961;response to fenofibrate|0.961;lymphocyte percentage of leukocytes|0.943;body surface area|0.943;blood protein measurement|0.93;brain measurement|0.918;serum metabolite measurement|0.913;triglycerides in very large HDL measurement |0.913;sex hormone-binding globulin measurement|0.716;liver volume|0.716;neutrophil count|0.484;sphingolipid measurement|0.483;myeloid white cell count|0.483;leukocyte count|0.483;BMI-adjusted hip circumference|0.483</t>
  </si>
  <si>
    <t>2.12373e-13</t>
  </si>
  <si>
    <t>serum albumin measurement|0.346;diet measurement|0.346;pulse pressure measurement|0.332;alcohol consumption measurement|0.332;alcohol use disorder measurement|0.317;low density lipoprotein cholesterol measurement|0.317;total cholesterol measurement|0.317;mean arterial pressure|0.233;self reported educational attainment|0.233;alcohol dependence measurement|0.191</t>
  </si>
  <si>
    <t>chr1_95762504_G_A</t>
  </si>
  <si>
    <t>4.67208e-8</t>
  </si>
  <si>
    <t>LINC02607</t>
  </si>
  <si>
    <t xml:space="preserve"> Substance abuse including alcohol</t>
  </si>
  <si>
    <t>4.7711E-06</t>
  </si>
  <si>
    <t>total cholesterol measurement|0.972;alcohol consumption measurement|0.422</t>
  </si>
  <si>
    <t>total cholesterol measurement|0.972;alcohol dependence|0.584;alcohol consumption measurement|0.422;blood protein measurement|0.273;alcohol dependence measurement|0.257</t>
  </si>
  <si>
    <t>5.61177e-17</t>
  </si>
  <si>
    <t>2.00586e-12</t>
  </si>
  <si>
    <t>serum alanine aminotransferase measurement|1;non-alcoholic fatty liver disease|1;obsolete_red blood cell distribution width|1;type 2 diabetes mellitus|1;platelet count|1;sex hormone-binding globulin measurement|1;aspartate aminotransferase measurement|1;liver fibrosis measurement|1;triglyceride measurement|1;high density lipoprotein cholesterol measurement|1;mean corpuscular hemoglobin concentration|1;total cholesterol measurement|1;uric acid measurement|1;protein measurement|1;phospholipids:total lipids ratio|1;cholesterol:total lipids ratio|1;intermediate density lipoprotein measurement|1;cholesteryl esters:total lipids ratio|1;blood protein measurement|1;diglyceride measurement|1;triacylglycerol 56:6 measurement|1;very low density lipoprotein cholesterol measurement|1;phospholipid measurement|1;low density lipoprotein particle size measurement|1;liver neoplasm|1;tyrosine measurement|1;triglycerides:total lipids ratio|1;low density lipoprotein cholesterol measurement|1;cholesteryl ester measurement|1;non-high density lipoprotein cholesterol measurement|1;ribonuclease UK114 measurement|1;cholesterol to total lipids in IDL percentage |1;cholesteryl esters to total lipids in large VLDL percentage |1;triglycerides to total lipids in large VLDL percentage |1;T2D_Vujkovic2020_EUR|1;T2D_Vujkovic2020_TransEthnicMetaAnalysis|1;response to combination chemotherapy|0.998;alcoholic liver cirrhosis|0.998;testosterone measurement|0.998;cirrhosis of liver|0.998;gout|0.998;liver fat measurement|0.998;liver disease biomarker|0.998;mean corpuscular hemoglobin|0.998;non-alcoholic steatohepatitis|0.998;platelet crit|0.998;non-alcoholic fatty liver disease severity measurement|0.998;hemoglobin measurement|0.998;apolipoprotein A 1 measurement|0.998;hematocrit|0.998;diacylglycerol 38:5 measurement|0.998;urate measurement|0.998;mean corpuscular volume|0.998;neutrophil count|0.998;acne|0.998;esophageal varices|0.998;bilirubin measurement|0.998;fructose-1</t>
  </si>
  <si>
    <t>chr5_147835718_C_A</t>
  </si>
  <si>
    <t>1.46555e-11</t>
  </si>
  <si>
    <t>SPINK1</t>
  </si>
  <si>
    <t>chr5_147828115_T_C|missense_variant|SPINK1|0.993055</t>
  </si>
  <si>
    <t>pancreatitis|1;acute pancreatitis|0.993;non-alcoholic pancreatitis|0.986;alcoholic pancreatitis|0.966</t>
  </si>
  <si>
    <t>Use of medications  to treat alcoholism</t>
  </si>
  <si>
    <t>chr8_142041214_G_A</t>
  </si>
  <si>
    <t>9.40589e-10</t>
  </si>
  <si>
    <t>chr2_205874792_G_A</t>
  </si>
  <si>
    <t>2.86708e-8</t>
  </si>
  <si>
    <t>chr18_5574064_C_A</t>
  </si>
  <si>
    <t>2.72289e-8</t>
  </si>
  <si>
    <t>EPB41L3</t>
  </si>
  <si>
    <t>chr14_32290289_G_A</t>
  </si>
  <si>
    <t>5.87733e-9</t>
  </si>
  <si>
    <t>chr14_26079647_C_G</t>
  </si>
  <si>
    <t>1.04337e-8</t>
  </si>
  <si>
    <t>LINC02306</t>
  </si>
  <si>
    <t>Toxic effects of ethanol</t>
  </si>
  <si>
    <t>chr3_7308491_G_A</t>
  </si>
  <si>
    <t>2.57834e-8</t>
  </si>
  <si>
    <t>GRM7</t>
  </si>
  <si>
    <t>Finemapped loci, previously unreported loci highlighted in blue</t>
  </si>
  <si>
    <t>N</t>
  </si>
  <si>
    <t>Average age of first occurrence</t>
  </si>
  <si>
    <t>%-women</t>
  </si>
  <si>
    <t>Average age of first occurence in  women</t>
  </si>
  <si>
    <t>Average age of first occurence in men</t>
  </si>
  <si>
    <t>Finngen</t>
  </si>
  <si>
    <t>&lt;1</t>
  </si>
  <si>
    <t>Toxic effects of alcohol</t>
  </si>
  <si>
    <t>Opioids use</t>
  </si>
  <si>
    <t>Sedatives use</t>
  </si>
  <si>
    <t>Hallusinogen use</t>
  </si>
  <si>
    <t>Other or multiple drugs use</t>
  </si>
  <si>
    <t>Transien ischemic attack</t>
  </si>
  <si>
    <t>Malignant neoplasm of head or neck</t>
  </si>
  <si>
    <t>Any Death</t>
  </si>
  <si>
    <t>UKBB_beta</t>
  </si>
  <si>
    <t>UKBB_LOG10P</t>
  </si>
  <si>
    <t>ELOVL3, Drinking</t>
  </si>
  <si>
    <t>Mental and behavioural disorders due to alcohol</t>
  </si>
  <si>
    <t>Any mental and behavioural disorder due to alcohol</t>
  </si>
  <si>
    <t>p1</t>
  </si>
  <si>
    <t>p2</t>
  </si>
  <si>
    <t>rg</t>
  </si>
  <si>
    <t>p</t>
  </si>
  <si>
    <t>Drinks per week</t>
  </si>
  <si>
    <t>Mental disorders</t>
  </si>
  <si>
    <t>Cardiovascular diseases</t>
  </si>
  <si>
    <t>p_fdr_adjusted</t>
  </si>
  <si>
    <t>Any mental or behavioural disorder due to alcohol</t>
  </si>
  <si>
    <t xml:space="preserve">Endpoints directly attributable to alcohol </t>
  </si>
  <si>
    <t>Any alcohol-related cancer</t>
  </si>
  <si>
    <t>Endpoint</t>
  </si>
  <si>
    <t>Hazard Ratio</t>
  </si>
  <si>
    <t>P-value</t>
  </si>
  <si>
    <t>1.02 - 1.33</t>
  </si>
  <si>
    <t>0.97 - 1.28</t>
  </si>
  <si>
    <t>0.247 - 1.06</t>
  </si>
  <si>
    <t>0.914 - 1.05</t>
  </si>
  <si>
    <t>1.01 - 1.21</t>
  </si>
  <si>
    <t>0.98 - 1.15</t>
  </si>
  <si>
    <t>0.837 - 1.16</t>
  </si>
  <si>
    <t>0.862 - 1.03</t>
  </si>
  <si>
    <t>1.15 - 1.75</t>
  </si>
  <si>
    <t>1.15 - 1.93</t>
  </si>
  <si>
    <t>0.72 - 1.12</t>
  </si>
  <si>
    <t>1.03 - 1.4</t>
  </si>
  <si>
    <t>0.529 - 1.13</t>
  </si>
  <si>
    <t>0.889 - 1.15</t>
  </si>
  <si>
    <t>0.994 - 1.57</t>
  </si>
  <si>
    <t>0.607 - 1.52</t>
  </si>
  <si>
    <t>0.836 - 1.79</t>
  </si>
  <si>
    <t>0.133 - 2.45</t>
  </si>
  <si>
    <t>1.12 - 3.16</t>
  </si>
  <si>
    <t>0.668 - 1.34</t>
  </si>
  <si>
    <t>0.873 - 1.24</t>
  </si>
  <si>
    <t>1.03 - 1.24</t>
  </si>
  <si>
    <t>0.86 - 1.05</t>
  </si>
  <si>
    <t>1.05 - 2.55</t>
  </si>
  <si>
    <t>0.617 - 1.33</t>
  </si>
  <si>
    <t>0.622 - 1.12</t>
  </si>
  <si>
    <t>0.749 - 1.04</t>
  </si>
  <si>
    <t>0.944 - 1.15</t>
  </si>
  <si>
    <t>0.923 - 1.49</t>
  </si>
  <si>
    <t>0.646 - 1.16</t>
  </si>
  <si>
    <t>1.0 - 1.3</t>
  </si>
  <si>
    <t>0.958 - 1.17</t>
  </si>
  <si>
    <t>0.968 - 1.21</t>
  </si>
  <si>
    <t>0.947 - 1.3</t>
  </si>
  <si>
    <t>0.487 - 4.54</t>
  </si>
  <si>
    <t>0.969 - 1.61</t>
  </si>
  <si>
    <t>0.616 - 2.16</t>
  </si>
  <si>
    <t>0.315 - 2.08</t>
  </si>
  <si>
    <t>0.802 - 1.34</t>
  </si>
  <si>
    <t>0.967 - 2.09</t>
  </si>
  <si>
    <t>0.69 - 1.92</t>
  </si>
  <si>
    <t>0.789 - 1.28</t>
  </si>
  <si>
    <t>0.461 - 1.43</t>
  </si>
  <si>
    <t>0.684 - 1.54</t>
  </si>
  <si>
    <t>0.919 - 1.48</t>
  </si>
  <si>
    <t>0.663 - 0.956</t>
  </si>
  <si>
    <t>0.847 - 1.05</t>
  </si>
  <si>
    <t>1.02 - 1.15</t>
  </si>
  <si>
    <t>0.942 - 1.09</t>
  </si>
  <si>
    <t>0.959 - 1.13</t>
  </si>
  <si>
    <t>0.829 - 1.12</t>
  </si>
  <si>
    <t>CI</t>
  </si>
  <si>
    <t>The table presents the Cox proportional hazard ratios for individuals in the top 10% of the drinking PRS, compared to the reference group (middle 80%). Only individuals with previously diagnosed mental or behavioural disorder due to alcohol are included and followup time is from the time of that diagnosis. Models are adjusted by sex, first 10 principal components of ancestry and genotyping batch. CI: 95% confidence intervals.</t>
  </si>
  <si>
    <t>category(p2)</t>
  </si>
  <si>
    <t>Hazard ratio</t>
  </si>
  <si>
    <t>P</t>
  </si>
  <si>
    <t>1.4 - 1.68</t>
  </si>
  <si>
    <t>1.5 - 2.19</t>
  </si>
  <si>
    <t>1.06 - 2.25</t>
  </si>
  <si>
    <t>1.15 - 2.11</t>
  </si>
  <si>
    <t>0.561 - 3.79</t>
  </si>
  <si>
    <t>1.36 - 2.99</t>
  </si>
  <si>
    <t>1.09 - 1.77</t>
  </si>
  <si>
    <t>1.38 - 1.68</t>
  </si>
  <si>
    <t>1.46 - 1.55</t>
  </si>
  <si>
    <t>1.44 - 1.62</t>
  </si>
  <si>
    <t>1.42 - 1.74</t>
  </si>
  <si>
    <t>1.46 - 1.56</t>
  </si>
  <si>
    <t>1.48 - 1.59</t>
  </si>
  <si>
    <t>1.01 - 2.74</t>
  </si>
  <si>
    <t>1.55 - 1.85</t>
  </si>
  <si>
    <t>1.28 - 1.69</t>
  </si>
  <si>
    <t>1.04 - 1.57</t>
  </si>
  <si>
    <t>1.55 - 1.71</t>
  </si>
  <si>
    <t>1.54 - 1.7</t>
  </si>
  <si>
    <t>0.996 - 1.05</t>
  </si>
  <si>
    <t>0.958 - 1.29</t>
  </si>
  <si>
    <t>1.11 - 1.33</t>
  </si>
  <si>
    <t>0.951 - 1.14</t>
  </si>
  <si>
    <t>0.813 - 1.22</t>
  </si>
  <si>
    <t>0.982 - 1.07</t>
  </si>
  <si>
    <t>1.04 - 1.09</t>
  </si>
  <si>
    <t>0.968 - 1</t>
  </si>
  <si>
    <t>1.05 - 1.13</t>
  </si>
  <si>
    <t>1.04 - 1.11</t>
  </si>
  <si>
    <t>1.13 - 1.35</t>
  </si>
  <si>
    <t>0.893 - 1.11</t>
  </si>
  <si>
    <t>0.999 - 1.15</t>
  </si>
  <si>
    <t>1.06 - 1.21</t>
  </si>
  <si>
    <t>0.96 - 1.01</t>
  </si>
  <si>
    <t>1.2 - 1.34</t>
  </si>
  <si>
    <t>1.26 - 1.42</t>
  </si>
  <si>
    <t>1.38 - 1.83</t>
  </si>
  <si>
    <t>1.4 - 1.91</t>
  </si>
  <si>
    <t>1.27 - 1.58</t>
  </si>
  <si>
    <t>0.662 - 3</t>
  </si>
  <si>
    <t>1.45 - 1.99</t>
  </si>
  <si>
    <t>1.34 - 2.84</t>
  </si>
  <si>
    <t>1.05 - 1.3</t>
  </si>
  <si>
    <t>0.911 - 2.69</t>
  </si>
  <si>
    <t>1.39 - 1.7</t>
  </si>
  <si>
    <t>1.04 - 1.27</t>
  </si>
  <si>
    <t>1.11 - 1.56</t>
  </si>
  <si>
    <t>0.912 - 1.2</t>
  </si>
  <si>
    <t>0.946 - 1.07</t>
  </si>
  <si>
    <t>0.783 - 1.22</t>
  </si>
  <si>
    <t>0.882 - 1.12</t>
  </si>
  <si>
    <t>0.967 - 1.05</t>
  </si>
  <si>
    <t>0.951 - 1.05</t>
  </si>
  <si>
    <t>0.99 - 1.04</t>
  </si>
  <si>
    <t>1.06 - 1.09</t>
  </si>
  <si>
    <t>1.05 - 1.1</t>
  </si>
  <si>
    <t>0.901 - 1.02</t>
  </si>
  <si>
    <t>0.925 - 0.969</t>
  </si>
  <si>
    <t>0.981 - 1.07</t>
  </si>
  <si>
    <t>0.966 - 1.04</t>
  </si>
  <si>
    <t>The table presents the Cox proportional hazard ratios for individuals in the top 10% of the drinking PRS, compared to the reference group (middle 80%). Follow-up from the birth.  Models are adjusted by sex, first 10 principal components of ancestry and genotyping batch. CI: 95% confidence intervals.</t>
  </si>
  <si>
    <t>Obesity (only those with diagnosis)*</t>
  </si>
  <si>
    <t>Tobacco use (only those with diagnosis)*</t>
  </si>
  <si>
    <t>*Diagnoses do not necessarily reflect the total number of individuals with this condition. They only capture those who have sought medical advice or whose condition was otherwise relevant to their health and therefore recorded in their medical records.</t>
  </si>
  <si>
    <t>C00</t>
  </si>
  <si>
    <t>C18, C19, C20</t>
  </si>
  <si>
    <t>C25</t>
  </si>
  <si>
    <t>C00, C15, C16, C18, C19, C20, C22, C25, C50, C61</t>
  </si>
  <si>
    <t>ICD-O-3 (topography)</t>
  </si>
  <si>
    <t>Cohort</t>
  </si>
  <si>
    <t xml:space="preserve">N </t>
  </si>
  <si>
    <t>ARCTIC BIOBANK NFBC1966</t>
  </si>
  <si>
    <t>ARCTIC BIOBANK NFBC1986</t>
  </si>
  <si>
    <t>ARCTIC BIOBANK OULU1935</t>
  </si>
  <si>
    <t>ARCTIC BIOBANK OULU1945</t>
  </si>
  <si>
    <t>AURIA BIOBANK*</t>
  </si>
  <si>
    <t>BIOBANK OF CENTRAL FINLAND*</t>
  </si>
  <si>
    <t>BIOBANK OF EASTERN FINLAND*</t>
  </si>
  <si>
    <t>BLOOD SERVICE BIOBANK</t>
  </si>
  <si>
    <t>BOREALIS BIOBANK*</t>
  </si>
  <si>
    <t>HELSINKI BIOBANK*</t>
  </si>
  <si>
    <t>TAMPERE BIOBANK*</t>
  </si>
  <si>
    <t>TERVEYSTALO BIOBANK</t>
  </si>
  <si>
    <t>THL BIOBANK ATBC</t>
  </si>
  <si>
    <t>THL BIOBANK BOTNIA</t>
  </si>
  <si>
    <t>THL BIOBANK COROGENE</t>
  </si>
  <si>
    <t>THL BIOBANK FINHEALTH 2017</t>
  </si>
  <si>
    <t>THL BIOBANK FINHIT</t>
  </si>
  <si>
    <t>THL BIOBANK FINRISK 1992</t>
  </si>
  <si>
    <t>THL BIOBANK FINRISK 1997</t>
  </si>
  <si>
    <t>THL BIOBANK FINRISK 2002</t>
  </si>
  <si>
    <t>THL BIOBANK FINRISK 2007</t>
  </si>
  <si>
    <t>THL BIOBANK FINRISK 2012</t>
  </si>
  <si>
    <t>THL BIOBANK FUSION</t>
  </si>
  <si>
    <t>THL BIOBANK FinIPF</t>
  </si>
  <si>
    <t>THL BIOBANK GENERISK</t>
  </si>
  <si>
    <t>THL BIOBANK HEALTH 2000</t>
  </si>
  <si>
    <t>THL BIOBANK HEALTH 2011</t>
  </si>
  <si>
    <t>THL BIOBANK HHS</t>
  </si>
  <si>
    <t>THL BIOBANK KUUSAMO</t>
  </si>
  <si>
    <t>THL BIOBANK MIGRAINE</t>
  </si>
  <si>
    <t>THL BIOBANK SUPER</t>
  </si>
  <si>
    <t>THL BIOBANK T1D</t>
  </si>
  <si>
    <t>THL BIOBANK TWINS</t>
  </si>
  <si>
    <t>Any alcohol-attributable diagnosis</t>
  </si>
  <si>
    <t>Includes all disease endpoints of alcohol-attributable organ injuries and death.</t>
  </si>
  <si>
    <t>Alcohol-attributable death or organ injury</t>
  </si>
  <si>
    <t>Alcohol-attributable organ injuries and death</t>
  </si>
  <si>
    <t>Disease endpoint</t>
  </si>
  <si>
    <t>Disease endpoints in which alcohol is a known risk factor</t>
  </si>
  <si>
    <t>Includes disease endpoints: Any mental or behavioural disorder due to alcohol and Alcohol-attributable death or organ injury</t>
  </si>
  <si>
    <t>Alcohol-attributable death</t>
  </si>
  <si>
    <t>Any alcohol-attributable disease endpoint marked as a cause of death</t>
  </si>
  <si>
    <t>Alcohol-attributable disease endpoints with insufficient case numbers or those not directly linked to an individual’s own alcohol consumption. Not included in the current study.</t>
  </si>
  <si>
    <t>Locus, nearest gene or functional variant previously linked to alcohol-attributable endpoints</t>
  </si>
  <si>
    <t>Alcohol-attributable diseases</t>
  </si>
  <si>
    <t>Proportion having any alcohol-attributable disease endpoint (%)</t>
  </si>
  <si>
    <t>Proportion having any mental or behavioural disorder due to alcohol before the disease endpoint (%)</t>
  </si>
  <si>
    <t>Proportion of total population having the disease endpoint (%)</t>
  </si>
  <si>
    <t>Any alcohol-attributable disease endpoint</t>
  </si>
  <si>
    <t>Supplementary table 1. Subcohorts and biobanks, FinnGen data freeze 12</t>
  </si>
  <si>
    <t>Supplementary table 2. Description of coding of the alcohol-related disease endpoints used in the study</t>
  </si>
  <si>
    <t>Supplementary table 3. Descriptive statistis</t>
  </si>
  <si>
    <t>Supplementary table 4. GWAS, finemapped loci</t>
  </si>
  <si>
    <t>Supplementary table 5. Genetic correlations between tested disease endpoints</t>
  </si>
  <si>
    <t>Supplementary table 6. Drinking PRS hazard ratios</t>
  </si>
  <si>
    <t xml:space="preserve">Supplementary table 7. Drinking PRS after diagnosis of any mental or behavioural disorder due to alcohol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4" x14ac:knownFonts="1">
    <font>
      <sz val="12"/>
      <color theme="1"/>
      <name val="Aptos Narrow"/>
      <family val="2"/>
      <scheme val="minor"/>
    </font>
    <font>
      <sz val="12"/>
      <color theme="1"/>
      <name val="Helvetica"/>
      <family val="2"/>
    </font>
    <font>
      <b/>
      <sz val="12"/>
      <color rgb="FF000000"/>
      <name val="Helvetica"/>
      <family val="2"/>
    </font>
    <font>
      <b/>
      <sz val="12"/>
      <color theme="1"/>
      <name val="Helvetica"/>
      <family val="2"/>
    </font>
    <font>
      <sz val="12"/>
      <color rgb="FF000000"/>
      <name val="Helvetica"/>
      <family val="2"/>
    </font>
    <font>
      <b/>
      <sz val="12"/>
      <color theme="1"/>
      <name val="Aptos Narrow"/>
      <family val="2"/>
      <scheme val="minor"/>
    </font>
    <font>
      <sz val="12"/>
      <color rgb="FF000000"/>
      <name val="Aptos Narrow"/>
      <family val="2"/>
      <scheme val="minor"/>
    </font>
    <font>
      <sz val="11"/>
      <color rgb="FF000000"/>
      <name val="Lucida Grande"/>
      <family val="2"/>
    </font>
    <font>
      <b/>
      <sz val="12"/>
      <color theme="1"/>
      <name val="Aptos Narrow"/>
      <scheme val="minor"/>
    </font>
    <font>
      <b/>
      <sz val="12"/>
      <color rgb="FF000000"/>
      <name val="Aptos Narrow"/>
      <scheme val="minor"/>
    </font>
    <font>
      <sz val="12"/>
      <color rgb="FF000000"/>
      <name val="Aptos Narrow"/>
      <scheme val="minor"/>
    </font>
    <font>
      <sz val="12"/>
      <color theme="1"/>
      <name val="Aptos Narrow"/>
      <scheme val="minor"/>
    </font>
    <font>
      <b/>
      <sz val="12"/>
      <color rgb="FF000000"/>
      <name val="Calibri"/>
      <family val="2"/>
    </font>
    <font>
      <sz val="12"/>
      <color rgb="FF000000"/>
      <name val="Calibri"/>
      <family val="2"/>
    </font>
  </fonts>
  <fills count="5">
    <fill>
      <patternFill patternType="none"/>
    </fill>
    <fill>
      <patternFill patternType="gray125"/>
    </fill>
    <fill>
      <patternFill patternType="solid">
        <fgColor theme="0" tint="-0.14999847407452621"/>
        <bgColor indexed="64"/>
      </patternFill>
    </fill>
    <fill>
      <patternFill patternType="solid">
        <fgColor rgb="FFDAE9F8"/>
        <bgColor rgb="FF000000"/>
      </patternFill>
    </fill>
    <fill>
      <patternFill patternType="solid">
        <fgColor theme="3" tint="0.89999084444715716"/>
        <bgColor indexed="64"/>
      </patternFill>
    </fill>
  </fills>
  <borders count="2">
    <border>
      <left/>
      <right/>
      <top/>
      <bottom/>
      <diagonal/>
    </border>
    <border>
      <left/>
      <right/>
      <top/>
      <bottom style="medium">
        <color indexed="64"/>
      </bottom>
      <diagonal/>
    </border>
  </borders>
  <cellStyleXfs count="1">
    <xf numFmtId="0" fontId="0" fillId="0" borderId="0"/>
  </cellStyleXfs>
  <cellXfs count="53">
    <xf numFmtId="0" fontId="0" fillId="0" borderId="0" xfId="0"/>
    <xf numFmtId="0" fontId="2" fillId="0" borderId="0" xfId="0" applyFont="1" applyAlignment="1">
      <alignment horizontal="left" vertical="center" wrapText="1"/>
    </xf>
    <xf numFmtId="0" fontId="3" fillId="0" borderId="0" xfId="0" applyFont="1" applyAlignment="1">
      <alignment horizontal="left" vertical="center" wrapText="1"/>
    </xf>
    <xf numFmtId="0" fontId="4" fillId="2" borderId="0" xfId="0" applyFont="1" applyFill="1" applyAlignment="1">
      <alignment horizontal="left" vertical="center" wrapText="1"/>
    </xf>
    <xf numFmtId="0" fontId="1" fillId="2" borderId="0" xfId="0" applyFont="1" applyFill="1" applyAlignment="1">
      <alignment horizontal="left" vertical="center" wrapText="1"/>
    </xf>
    <xf numFmtId="0" fontId="4" fillId="0" borderId="0" xfId="0" applyFont="1" applyAlignment="1">
      <alignment horizontal="left" vertical="center" wrapText="1"/>
    </xf>
    <xf numFmtId="0" fontId="1" fillId="0" borderId="0" xfId="0" applyFont="1" applyAlignment="1">
      <alignment horizontal="left" vertical="center" wrapText="1"/>
    </xf>
    <xf numFmtId="0" fontId="0" fillId="0" borderId="0" xfId="0" applyAlignment="1">
      <alignment horizontal="left" vertical="center" wrapText="1"/>
    </xf>
    <xf numFmtId="0" fontId="0" fillId="0" borderId="0" xfId="0" applyAlignment="1">
      <alignment horizontal="center" vertical="center" wrapText="1"/>
    </xf>
    <xf numFmtId="0" fontId="0" fillId="0" borderId="0" xfId="0" applyAlignment="1">
      <alignment wrapText="1"/>
    </xf>
    <xf numFmtId="0" fontId="0" fillId="2" borderId="0" xfId="0" applyFill="1" applyAlignment="1">
      <alignment horizontal="left" vertical="center" wrapText="1"/>
    </xf>
    <xf numFmtId="0" fontId="0" fillId="2" borderId="0" xfId="0" applyFill="1" applyAlignment="1">
      <alignment horizontal="left" vertical="center"/>
    </xf>
    <xf numFmtId="0" fontId="0" fillId="0" borderId="0" xfId="0" applyAlignment="1">
      <alignment horizontal="left" vertical="center"/>
    </xf>
    <xf numFmtId="0" fontId="5" fillId="0" borderId="0" xfId="0" applyFont="1"/>
    <xf numFmtId="0" fontId="6" fillId="0" borderId="0" xfId="0" applyFont="1"/>
    <xf numFmtId="0" fontId="0" fillId="0" borderId="0" xfId="0" quotePrefix="1"/>
    <xf numFmtId="0" fontId="6" fillId="0" borderId="0" xfId="0" quotePrefix="1" applyFont="1"/>
    <xf numFmtId="0" fontId="6" fillId="3" borderId="0" xfId="0" applyFont="1" applyFill="1"/>
    <xf numFmtId="0" fontId="6" fillId="3" borderId="0" xfId="0" quotePrefix="1" applyFont="1" applyFill="1"/>
    <xf numFmtId="0" fontId="0" fillId="4" borderId="0" xfId="0" applyFill="1"/>
    <xf numFmtId="0" fontId="0" fillId="4" borderId="0" xfId="0" quotePrefix="1" applyFill="1"/>
    <xf numFmtId="0" fontId="7" fillId="0" borderId="0" xfId="0" applyFont="1"/>
    <xf numFmtId="0" fontId="7" fillId="0" borderId="0" xfId="0" quotePrefix="1" applyFont="1"/>
    <xf numFmtId="11" fontId="0" fillId="0" borderId="0" xfId="0" applyNumberFormat="1"/>
    <xf numFmtId="2" fontId="0" fillId="0" borderId="0" xfId="0" applyNumberFormat="1"/>
    <xf numFmtId="0" fontId="8" fillId="0" borderId="0" xfId="0" applyFont="1"/>
    <xf numFmtId="0" fontId="9" fillId="0" borderId="0" xfId="0" applyFont="1" applyAlignment="1">
      <alignment horizontal="center" vertical="center"/>
    </xf>
    <xf numFmtId="0" fontId="10" fillId="0" borderId="0" xfId="0" applyFont="1"/>
    <xf numFmtId="0" fontId="10" fillId="0" borderId="0" xfId="0" applyFont="1" applyAlignment="1">
      <alignment horizontal="center" vertical="center"/>
    </xf>
    <xf numFmtId="164" fontId="10" fillId="0" borderId="0" xfId="0" applyNumberFormat="1" applyFont="1" applyAlignment="1">
      <alignment horizontal="center" vertical="center"/>
    </xf>
    <xf numFmtId="0" fontId="8" fillId="0" borderId="0" xfId="0" applyFont="1" applyAlignment="1">
      <alignment horizontal="center"/>
    </xf>
    <xf numFmtId="0" fontId="11" fillId="0" borderId="0" xfId="0" applyFont="1"/>
    <xf numFmtId="0" fontId="11" fillId="0" borderId="0" xfId="0" applyFont="1" applyAlignment="1">
      <alignment horizontal="left"/>
    </xf>
    <xf numFmtId="2" fontId="11" fillId="0" borderId="0" xfId="0" applyNumberFormat="1" applyFont="1" applyAlignment="1">
      <alignment horizontal="center"/>
    </xf>
    <xf numFmtId="0" fontId="11" fillId="0" borderId="0" xfId="0" applyFont="1" applyAlignment="1">
      <alignment horizontal="center"/>
    </xf>
    <xf numFmtId="11" fontId="11" fillId="0" borderId="0" xfId="0" quotePrefix="1" applyNumberFormat="1" applyFont="1" applyAlignment="1">
      <alignment horizontal="center"/>
    </xf>
    <xf numFmtId="11" fontId="11" fillId="0" borderId="0" xfId="0" applyNumberFormat="1" applyFont="1" applyAlignment="1">
      <alignment horizontal="center"/>
    </xf>
    <xf numFmtId="11" fontId="11" fillId="0" borderId="0" xfId="0" applyNumberFormat="1" applyFont="1"/>
    <xf numFmtId="2" fontId="11" fillId="0" borderId="0" xfId="0" applyNumberFormat="1" applyFont="1"/>
    <xf numFmtId="11" fontId="11" fillId="0" borderId="0" xfId="0" quotePrefix="1" applyNumberFormat="1" applyFont="1"/>
    <xf numFmtId="0" fontId="0" fillId="2" borderId="0" xfId="0" applyFill="1"/>
    <xf numFmtId="0" fontId="0" fillId="2" borderId="0" xfId="0" applyFill="1" applyAlignment="1">
      <alignment wrapText="1"/>
    </xf>
    <xf numFmtId="0" fontId="12" fillId="0" borderId="1" xfId="0" applyFont="1" applyBorder="1" applyAlignment="1">
      <alignment vertical="center"/>
    </xf>
    <xf numFmtId="0" fontId="12" fillId="0" borderId="1" xfId="0" applyFont="1" applyBorder="1" applyAlignment="1">
      <alignment horizontal="right" vertical="center"/>
    </xf>
    <xf numFmtId="0" fontId="13" fillId="0" borderId="0" xfId="0" applyFont="1" applyAlignment="1">
      <alignment vertical="center"/>
    </xf>
    <xf numFmtId="0" fontId="8" fillId="0" borderId="0" xfId="0" applyFont="1" applyAlignment="1">
      <alignment horizontal="left" vertical="center" wrapText="1"/>
    </xf>
    <xf numFmtId="0" fontId="0" fillId="0" borderId="0" xfId="0" applyAlignment="1">
      <alignment horizontal="right"/>
    </xf>
    <xf numFmtId="0" fontId="8" fillId="0" borderId="0" xfId="0" applyFont="1" applyAlignment="1">
      <alignment horizontal="left"/>
    </xf>
    <xf numFmtId="0" fontId="1" fillId="0" borderId="0" xfId="0" applyFont="1" applyAlignment="1">
      <alignment horizontal="left" vertical="center" wrapText="1"/>
    </xf>
    <xf numFmtId="0" fontId="0" fillId="0" borderId="0" xfId="0" applyAlignment="1">
      <alignment horizontal="center" vertical="center" wrapText="1"/>
    </xf>
    <xf numFmtId="0" fontId="0" fillId="2" borderId="0" xfId="0" applyFill="1" applyAlignment="1">
      <alignment horizontal="center" wrapText="1"/>
    </xf>
    <xf numFmtId="0" fontId="1" fillId="2" borderId="0" xfId="0" applyFont="1" applyFill="1" applyAlignment="1">
      <alignment horizontal="left" vertical="center" wrapText="1"/>
    </xf>
    <xf numFmtId="0" fontId="10" fillId="0" borderId="0" xfId="0" applyFont="1" applyAlignment="1">
      <alignment wrapText="1"/>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C30A79-13A8-3F42-ADA6-DF13D1674AB0}">
  <dimension ref="A1:B35"/>
  <sheetViews>
    <sheetView workbookViewId="0"/>
  </sheetViews>
  <sheetFormatPr baseColWidth="10" defaultColWidth="11" defaultRowHeight="16" x14ac:dyDescent="0.2"/>
  <cols>
    <col min="1" max="1" width="29.33203125" customWidth="1"/>
  </cols>
  <sheetData>
    <row r="1" spans="1:2" x14ac:dyDescent="0.2">
      <c r="A1" t="s">
        <v>719</v>
      </c>
    </row>
    <row r="2" spans="1:2" ht="17" thickBot="1" x14ac:dyDescent="0.25">
      <c r="A2" s="42" t="s">
        <v>668</v>
      </c>
      <c r="B2" s="43" t="s">
        <v>669</v>
      </c>
    </row>
    <row r="3" spans="1:2" x14ac:dyDescent="0.2">
      <c r="A3" s="44" t="s">
        <v>670</v>
      </c>
      <c r="B3">
        <v>5803</v>
      </c>
    </row>
    <row r="4" spans="1:2" x14ac:dyDescent="0.2">
      <c r="A4" s="44" t="s">
        <v>671</v>
      </c>
      <c r="B4">
        <v>4506</v>
      </c>
    </row>
    <row r="5" spans="1:2" x14ac:dyDescent="0.2">
      <c r="A5" s="44" t="s">
        <v>672</v>
      </c>
      <c r="B5">
        <v>442</v>
      </c>
    </row>
    <row r="6" spans="1:2" x14ac:dyDescent="0.2">
      <c r="A6" s="44" t="s">
        <v>673</v>
      </c>
      <c r="B6">
        <v>602</v>
      </c>
    </row>
    <row r="7" spans="1:2" x14ac:dyDescent="0.2">
      <c r="A7" s="44" t="s">
        <v>674</v>
      </c>
      <c r="B7">
        <v>58384</v>
      </c>
    </row>
    <row r="8" spans="1:2" x14ac:dyDescent="0.2">
      <c r="A8" s="44" t="s">
        <v>675</v>
      </c>
      <c r="B8">
        <v>13610</v>
      </c>
    </row>
    <row r="9" spans="1:2" x14ac:dyDescent="0.2">
      <c r="A9" s="44" t="s">
        <v>676</v>
      </c>
      <c r="B9">
        <v>27050</v>
      </c>
    </row>
    <row r="10" spans="1:2" x14ac:dyDescent="0.2">
      <c r="A10" s="44" t="s">
        <v>677</v>
      </c>
      <c r="B10">
        <v>54929</v>
      </c>
    </row>
    <row r="11" spans="1:2" x14ac:dyDescent="0.2">
      <c r="A11" s="44" t="s">
        <v>678</v>
      </c>
      <c r="B11">
        <v>20883</v>
      </c>
    </row>
    <row r="12" spans="1:2" x14ac:dyDescent="0.2">
      <c r="A12" s="44" t="s">
        <v>679</v>
      </c>
      <c r="B12">
        <v>112115</v>
      </c>
    </row>
    <row r="13" spans="1:2" x14ac:dyDescent="0.2">
      <c r="A13" s="44" t="s">
        <v>680</v>
      </c>
      <c r="B13">
        <v>37608</v>
      </c>
    </row>
    <row r="14" spans="1:2" x14ac:dyDescent="0.2">
      <c r="A14" s="44" t="s">
        <v>681</v>
      </c>
      <c r="B14">
        <v>23399</v>
      </c>
    </row>
    <row r="15" spans="1:2" x14ac:dyDescent="0.2">
      <c r="A15" s="44" t="s">
        <v>682</v>
      </c>
      <c r="B15">
        <v>18357</v>
      </c>
    </row>
    <row r="16" spans="1:2" x14ac:dyDescent="0.2">
      <c r="A16" s="44" t="s">
        <v>683</v>
      </c>
      <c r="B16">
        <v>11396</v>
      </c>
    </row>
    <row r="17" spans="1:2" x14ac:dyDescent="0.2">
      <c r="A17" s="44" t="s">
        <v>684</v>
      </c>
      <c r="B17">
        <v>4409</v>
      </c>
    </row>
    <row r="18" spans="1:2" x14ac:dyDescent="0.2">
      <c r="A18" s="44" t="s">
        <v>685</v>
      </c>
      <c r="B18">
        <v>5790</v>
      </c>
    </row>
    <row r="19" spans="1:2" x14ac:dyDescent="0.2">
      <c r="A19" s="44" t="s">
        <v>686</v>
      </c>
      <c r="B19">
        <v>4896</v>
      </c>
    </row>
    <row r="20" spans="1:2" x14ac:dyDescent="0.2">
      <c r="A20" s="44" t="s">
        <v>687</v>
      </c>
      <c r="B20">
        <v>4848</v>
      </c>
    </row>
    <row r="21" spans="1:2" x14ac:dyDescent="0.2">
      <c r="A21" s="44" t="s">
        <v>688</v>
      </c>
      <c r="B21">
        <v>6906</v>
      </c>
    </row>
    <row r="22" spans="1:2" x14ac:dyDescent="0.2">
      <c r="A22" s="44" t="s">
        <v>689</v>
      </c>
      <c r="B22">
        <v>6861</v>
      </c>
    </row>
    <row r="23" spans="1:2" x14ac:dyDescent="0.2">
      <c r="A23" s="44" t="s">
        <v>690</v>
      </c>
      <c r="B23">
        <v>5081</v>
      </c>
    </row>
    <row r="24" spans="1:2" x14ac:dyDescent="0.2">
      <c r="A24" s="44" t="s">
        <v>691</v>
      </c>
      <c r="B24">
        <v>5222</v>
      </c>
    </row>
    <row r="25" spans="1:2" x14ac:dyDescent="0.2">
      <c r="A25" s="44" t="s">
        <v>692</v>
      </c>
      <c r="B25">
        <v>11582</v>
      </c>
    </row>
    <row r="26" spans="1:2" x14ac:dyDescent="0.2">
      <c r="A26" s="44" t="s">
        <v>693</v>
      </c>
      <c r="B26">
        <v>276</v>
      </c>
    </row>
    <row r="27" spans="1:2" x14ac:dyDescent="0.2">
      <c r="A27" s="44" t="s">
        <v>694</v>
      </c>
      <c r="B27">
        <v>6821</v>
      </c>
    </row>
    <row r="28" spans="1:2" x14ac:dyDescent="0.2">
      <c r="A28" s="44" t="s">
        <v>695</v>
      </c>
      <c r="B28">
        <v>6370</v>
      </c>
    </row>
    <row r="29" spans="1:2" x14ac:dyDescent="0.2">
      <c r="A29" s="44" t="s">
        <v>696</v>
      </c>
      <c r="B29">
        <v>708</v>
      </c>
    </row>
    <row r="30" spans="1:2" x14ac:dyDescent="0.2">
      <c r="A30" s="44" t="s">
        <v>697</v>
      </c>
      <c r="B30">
        <v>3326</v>
      </c>
    </row>
    <row r="31" spans="1:2" x14ac:dyDescent="0.2">
      <c r="A31" s="44" t="s">
        <v>698</v>
      </c>
      <c r="B31">
        <v>231</v>
      </c>
    </row>
    <row r="32" spans="1:2" x14ac:dyDescent="0.2">
      <c r="A32" s="44" t="s">
        <v>699</v>
      </c>
      <c r="B32">
        <v>8406</v>
      </c>
    </row>
    <row r="33" spans="1:2" x14ac:dyDescent="0.2">
      <c r="A33" s="44" t="s">
        <v>700</v>
      </c>
      <c r="B33">
        <v>8253</v>
      </c>
    </row>
    <row r="34" spans="1:2" x14ac:dyDescent="0.2">
      <c r="A34" s="44" t="s">
        <v>701</v>
      </c>
      <c r="B34">
        <v>10155</v>
      </c>
    </row>
    <row r="35" spans="1:2" x14ac:dyDescent="0.2">
      <c r="A35" s="44" t="s">
        <v>702</v>
      </c>
      <c r="B35">
        <v>11123</v>
      </c>
    </row>
  </sheetData>
  <pageMargins left="0.25" right="0.25"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ABAB3A-B69D-C742-A92E-8787A96C7894}">
  <sheetPr>
    <pageSetUpPr fitToPage="1"/>
  </sheetPr>
  <dimension ref="A1:H69"/>
  <sheetViews>
    <sheetView workbookViewId="0"/>
  </sheetViews>
  <sheetFormatPr baseColWidth="10" defaultColWidth="11" defaultRowHeight="16" x14ac:dyDescent="0.2"/>
  <cols>
    <col min="1" max="1" width="16.83203125" customWidth="1"/>
    <col min="2" max="2" width="32.83203125" style="12" customWidth="1"/>
    <col min="3" max="3" width="31.6640625" style="7" customWidth="1"/>
    <col min="4" max="4" width="49.1640625" style="7" customWidth="1"/>
    <col min="5" max="5" width="49.6640625" style="7" customWidth="1"/>
    <col min="6" max="6" width="52.1640625" style="7" customWidth="1"/>
    <col min="7" max="7" width="48.5" style="7" customWidth="1"/>
    <col min="8" max="8" width="14" customWidth="1"/>
  </cols>
  <sheetData>
    <row r="1" spans="1:8" x14ac:dyDescent="0.2">
      <c r="A1" s="13" t="s">
        <v>720</v>
      </c>
      <c r="C1" s="45"/>
    </row>
    <row r="3" spans="1:8" ht="34" x14ac:dyDescent="0.2">
      <c r="B3" s="2" t="s">
        <v>165</v>
      </c>
      <c r="C3" s="1" t="s">
        <v>707</v>
      </c>
      <c r="D3" s="2" t="s">
        <v>0</v>
      </c>
      <c r="E3" s="2" t="s">
        <v>1</v>
      </c>
      <c r="F3" s="2" t="s">
        <v>2</v>
      </c>
      <c r="G3" s="2" t="s">
        <v>3</v>
      </c>
      <c r="H3" s="2" t="s">
        <v>667</v>
      </c>
    </row>
    <row r="4" spans="1:8" ht="51" x14ac:dyDescent="0.2">
      <c r="A4" s="49" t="s">
        <v>538</v>
      </c>
      <c r="B4" s="4"/>
      <c r="C4" s="3" t="s">
        <v>703</v>
      </c>
      <c r="D4" s="4" t="s">
        <v>709</v>
      </c>
      <c r="E4" s="4" t="s">
        <v>709</v>
      </c>
      <c r="F4" s="4" t="s">
        <v>709</v>
      </c>
      <c r="G4" s="4" t="s">
        <v>709</v>
      </c>
      <c r="H4" s="40"/>
    </row>
    <row r="5" spans="1:8" ht="34" x14ac:dyDescent="0.2">
      <c r="A5" s="49"/>
      <c r="B5" s="4"/>
      <c r="C5" s="3" t="s">
        <v>705</v>
      </c>
      <c r="D5" s="4" t="s">
        <v>704</v>
      </c>
      <c r="E5" s="4" t="s">
        <v>704</v>
      </c>
      <c r="F5" s="4" t="s">
        <v>704</v>
      </c>
      <c r="G5" s="4" t="s">
        <v>704</v>
      </c>
      <c r="H5" s="40"/>
    </row>
    <row r="6" spans="1:8" ht="34" x14ac:dyDescent="0.2">
      <c r="A6" s="49"/>
      <c r="B6" s="48" t="s">
        <v>527</v>
      </c>
      <c r="C6" s="5" t="s">
        <v>537</v>
      </c>
      <c r="D6" s="6" t="s">
        <v>4</v>
      </c>
      <c r="E6" s="6" t="s">
        <v>5</v>
      </c>
      <c r="F6" s="6" t="s">
        <v>6</v>
      </c>
      <c r="G6" s="6" t="s">
        <v>7</v>
      </c>
    </row>
    <row r="7" spans="1:8" ht="17" x14ac:dyDescent="0.2">
      <c r="A7" s="49"/>
      <c r="B7" s="48"/>
      <c r="C7" s="5" t="s">
        <v>8</v>
      </c>
      <c r="D7" s="6" t="s">
        <v>9</v>
      </c>
      <c r="E7" s="6">
        <v>303</v>
      </c>
      <c r="F7" s="6">
        <v>303</v>
      </c>
      <c r="G7" s="6"/>
    </row>
    <row r="8" spans="1:8" ht="34" x14ac:dyDescent="0.2">
      <c r="A8" s="49"/>
      <c r="B8" s="48"/>
      <c r="C8" s="5" t="s">
        <v>10</v>
      </c>
      <c r="D8" s="6" t="s">
        <v>11</v>
      </c>
      <c r="E8" s="6"/>
      <c r="F8" s="6"/>
      <c r="G8" s="6"/>
    </row>
    <row r="9" spans="1:8" ht="34" x14ac:dyDescent="0.2">
      <c r="A9" s="49"/>
      <c r="B9" s="48"/>
      <c r="C9" s="5" t="s">
        <v>12</v>
      </c>
      <c r="D9" s="6"/>
      <c r="E9" s="6"/>
      <c r="F9" s="6"/>
      <c r="G9" s="6" t="s">
        <v>7</v>
      </c>
    </row>
    <row r="10" spans="1:8" ht="17" x14ac:dyDescent="0.2">
      <c r="A10" s="49"/>
      <c r="B10" s="48"/>
      <c r="C10" s="5" t="s">
        <v>13</v>
      </c>
      <c r="D10" s="6" t="s">
        <v>14</v>
      </c>
      <c r="E10" s="6">
        <v>9800</v>
      </c>
      <c r="F10" s="6">
        <v>9800</v>
      </c>
      <c r="G10" s="6"/>
    </row>
    <row r="11" spans="1:8" ht="17" x14ac:dyDescent="0.2">
      <c r="A11" s="49"/>
      <c r="B11" s="48"/>
      <c r="C11" s="5" t="s">
        <v>15</v>
      </c>
      <c r="D11" s="6" t="s">
        <v>16</v>
      </c>
      <c r="E11" s="6" t="s">
        <v>17</v>
      </c>
      <c r="F11" s="6" t="s">
        <v>17</v>
      </c>
      <c r="G11" s="6"/>
    </row>
    <row r="12" spans="1:8" ht="17" x14ac:dyDescent="0.2">
      <c r="A12" s="49"/>
      <c r="B12" s="48"/>
      <c r="C12" s="5" t="s">
        <v>18</v>
      </c>
      <c r="D12" s="6" t="s">
        <v>19</v>
      </c>
      <c r="E12" s="6" t="s">
        <v>20</v>
      </c>
      <c r="F12" s="6">
        <v>303</v>
      </c>
      <c r="G12" s="6"/>
    </row>
    <row r="13" spans="1:8" ht="17" x14ac:dyDescent="0.2">
      <c r="A13" s="49"/>
      <c r="B13" s="48"/>
      <c r="C13" s="5" t="s">
        <v>21</v>
      </c>
      <c r="D13" s="6" t="s">
        <v>22</v>
      </c>
      <c r="E13" s="6">
        <v>303</v>
      </c>
      <c r="F13" s="6">
        <v>303</v>
      </c>
      <c r="G13" s="6"/>
    </row>
    <row r="14" spans="1:8" ht="17" x14ac:dyDescent="0.2">
      <c r="A14" s="49"/>
      <c r="B14" s="51" t="s">
        <v>706</v>
      </c>
      <c r="C14" s="3" t="s">
        <v>23</v>
      </c>
      <c r="D14" s="4" t="s">
        <v>24</v>
      </c>
      <c r="E14" s="4" t="s">
        <v>25</v>
      </c>
      <c r="F14" s="4">
        <v>5710</v>
      </c>
      <c r="G14" s="4"/>
      <c r="H14" s="40"/>
    </row>
    <row r="15" spans="1:8" ht="34" x14ac:dyDescent="0.2">
      <c r="A15" s="49"/>
      <c r="B15" s="51"/>
      <c r="C15" s="3" t="s">
        <v>26</v>
      </c>
      <c r="D15" s="4" t="s">
        <v>27</v>
      </c>
      <c r="E15" s="4"/>
      <c r="F15" s="4"/>
      <c r="G15" s="4"/>
      <c r="H15" s="40"/>
    </row>
    <row r="16" spans="1:8" ht="34" x14ac:dyDescent="0.2">
      <c r="A16" s="49"/>
      <c r="B16" s="51"/>
      <c r="C16" s="3" t="s">
        <v>28</v>
      </c>
      <c r="D16" s="4" t="s">
        <v>29</v>
      </c>
      <c r="E16" s="4"/>
      <c r="F16" s="4"/>
      <c r="G16" s="4"/>
      <c r="H16" s="40"/>
    </row>
    <row r="17" spans="1:8" ht="17" x14ac:dyDescent="0.2">
      <c r="A17" s="49"/>
      <c r="B17" s="51"/>
      <c r="C17" s="3" t="s">
        <v>30</v>
      </c>
      <c r="D17" s="4" t="s">
        <v>31</v>
      </c>
      <c r="E17" s="4" t="s">
        <v>32</v>
      </c>
      <c r="F17" s="4"/>
      <c r="G17" s="4"/>
      <c r="H17" s="40"/>
    </row>
    <row r="18" spans="1:8" ht="17" x14ac:dyDescent="0.2">
      <c r="A18" s="49"/>
      <c r="B18" s="51"/>
      <c r="C18" s="3" t="s">
        <v>33</v>
      </c>
      <c r="D18" s="4" t="s">
        <v>34</v>
      </c>
      <c r="E18" s="4"/>
      <c r="F18" s="4"/>
      <c r="G18" s="4"/>
      <c r="H18" s="40"/>
    </row>
    <row r="19" spans="1:8" ht="17" x14ac:dyDescent="0.2">
      <c r="A19" s="49"/>
      <c r="B19" s="51"/>
      <c r="C19" s="3" t="s">
        <v>35</v>
      </c>
      <c r="D19" s="4" t="s">
        <v>36</v>
      </c>
      <c r="E19" s="4" t="s">
        <v>37</v>
      </c>
      <c r="F19" s="4"/>
      <c r="G19" s="4"/>
      <c r="H19" s="40"/>
    </row>
    <row r="20" spans="1:8" ht="17" x14ac:dyDescent="0.2">
      <c r="A20" s="49"/>
      <c r="B20" s="51"/>
      <c r="C20" s="3" t="s">
        <v>38</v>
      </c>
      <c r="D20" s="4" t="s">
        <v>39</v>
      </c>
      <c r="E20" s="4" t="s">
        <v>40</v>
      </c>
      <c r="F20" s="4"/>
      <c r="G20" s="4"/>
      <c r="H20" s="40"/>
    </row>
    <row r="21" spans="1:8" ht="17" x14ac:dyDescent="0.2">
      <c r="A21" s="49"/>
      <c r="B21" s="51"/>
      <c r="C21" s="3" t="s">
        <v>41</v>
      </c>
      <c r="D21" s="4" t="s">
        <v>42</v>
      </c>
      <c r="E21" s="4" t="s">
        <v>43</v>
      </c>
      <c r="F21" s="4"/>
      <c r="G21" s="4"/>
      <c r="H21" s="40"/>
    </row>
    <row r="22" spans="1:8" ht="34" x14ac:dyDescent="0.2">
      <c r="A22" s="49"/>
      <c r="B22" s="51"/>
      <c r="C22" s="3" t="s">
        <v>710</v>
      </c>
      <c r="D22" s="4" t="s">
        <v>711</v>
      </c>
      <c r="E22" s="4" t="s">
        <v>711</v>
      </c>
      <c r="F22" s="4" t="s">
        <v>711</v>
      </c>
      <c r="G22" s="4" t="s">
        <v>711</v>
      </c>
      <c r="H22" s="40"/>
    </row>
    <row r="23" spans="1:8" ht="34" customHeight="1" x14ac:dyDescent="0.2">
      <c r="A23" s="49" t="s">
        <v>708</v>
      </c>
      <c r="B23" s="48" t="s">
        <v>67</v>
      </c>
      <c r="C23" s="5" t="s">
        <v>68</v>
      </c>
      <c r="D23" s="6" t="s">
        <v>69</v>
      </c>
      <c r="E23" s="6" t="s">
        <v>70</v>
      </c>
      <c r="F23" s="6" t="s">
        <v>71</v>
      </c>
      <c r="G23" s="6"/>
    </row>
    <row r="24" spans="1:8" ht="17" x14ac:dyDescent="0.2">
      <c r="A24" s="49"/>
      <c r="B24" s="48"/>
      <c r="C24" s="5" t="s">
        <v>72</v>
      </c>
      <c r="D24" s="6" t="s">
        <v>73</v>
      </c>
      <c r="E24" s="6" t="s">
        <v>74</v>
      </c>
      <c r="F24" s="6"/>
      <c r="G24" s="6"/>
    </row>
    <row r="25" spans="1:8" ht="34" x14ac:dyDescent="0.2">
      <c r="A25" s="49"/>
      <c r="B25" s="48"/>
      <c r="C25" s="5" t="s">
        <v>80</v>
      </c>
      <c r="D25" s="6" t="s">
        <v>81</v>
      </c>
      <c r="E25" s="6">
        <v>3140</v>
      </c>
      <c r="F25" s="6"/>
      <c r="G25" s="6"/>
    </row>
    <row r="26" spans="1:8" ht="17" x14ac:dyDescent="0.2">
      <c r="A26" s="49"/>
      <c r="B26" s="48"/>
      <c r="C26" s="5" t="s">
        <v>82</v>
      </c>
      <c r="D26" s="6" t="s">
        <v>83</v>
      </c>
      <c r="E26" s="6" t="s">
        <v>84</v>
      </c>
      <c r="F26" s="6"/>
      <c r="G26" s="6"/>
    </row>
    <row r="27" spans="1:8" ht="17" x14ac:dyDescent="0.2">
      <c r="A27" s="49"/>
      <c r="B27" s="48"/>
      <c r="C27" s="5" t="s">
        <v>85</v>
      </c>
      <c r="D27" s="6" t="s">
        <v>86</v>
      </c>
      <c r="E27" s="6" t="s">
        <v>87</v>
      </c>
      <c r="F27" s="6" t="s">
        <v>88</v>
      </c>
      <c r="G27" s="6"/>
    </row>
    <row r="28" spans="1:8" ht="17" x14ac:dyDescent="0.2">
      <c r="A28" s="49"/>
      <c r="B28" s="48"/>
      <c r="C28" s="5" t="s">
        <v>89</v>
      </c>
      <c r="D28" s="6" t="s">
        <v>90</v>
      </c>
      <c r="E28" s="6" t="s">
        <v>91</v>
      </c>
      <c r="F28" s="6" t="s">
        <v>92</v>
      </c>
      <c r="G28" s="6"/>
    </row>
    <row r="29" spans="1:8" ht="17" x14ac:dyDescent="0.2">
      <c r="A29" s="49"/>
      <c r="B29" s="48"/>
      <c r="C29" s="5" t="s">
        <v>75</v>
      </c>
      <c r="D29" s="6" t="s">
        <v>76</v>
      </c>
      <c r="E29" s="6">
        <v>3074</v>
      </c>
      <c r="F29" s="6">
        <v>3064</v>
      </c>
      <c r="G29" s="6"/>
    </row>
    <row r="30" spans="1:8" ht="34" x14ac:dyDescent="0.2">
      <c r="A30" s="49"/>
      <c r="B30" s="48"/>
      <c r="C30" s="5" t="s">
        <v>77</v>
      </c>
      <c r="D30" s="6" t="s">
        <v>78</v>
      </c>
      <c r="E30" s="6" t="s">
        <v>79</v>
      </c>
      <c r="F30" s="6" t="s">
        <v>79</v>
      </c>
      <c r="G30" s="6"/>
    </row>
    <row r="31" spans="1:8" ht="34" x14ac:dyDescent="0.2">
      <c r="A31" s="49"/>
      <c r="B31" s="51" t="s">
        <v>113</v>
      </c>
      <c r="C31" s="3" t="s">
        <v>114</v>
      </c>
      <c r="D31" s="4" t="s">
        <v>115</v>
      </c>
      <c r="E31" s="4" t="s">
        <v>116</v>
      </c>
      <c r="F31" s="4" t="s">
        <v>117</v>
      </c>
      <c r="G31" s="4"/>
      <c r="H31" s="40"/>
    </row>
    <row r="32" spans="1:8" ht="17" x14ac:dyDescent="0.2">
      <c r="A32" s="49"/>
      <c r="B32" s="51"/>
      <c r="C32" s="4" t="s">
        <v>118</v>
      </c>
      <c r="D32" s="4" t="s">
        <v>119</v>
      </c>
      <c r="E32" s="4" t="s">
        <v>120</v>
      </c>
      <c r="F32" s="4" t="s">
        <v>121</v>
      </c>
      <c r="G32" s="4"/>
      <c r="H32" s="40"/>
    </row>
    <row r="33" spans="1:8" ht="17" x14ac:dyDescent="0.2">
      <c r="A33" s="49"/>
      <c r="B33" s="51"/>
      <c r="C33" s="3" t="s">
        <v>122</v>
      </c>
      <c r="D33" s="4" t="s">
        <v>123</v>
      </c>
      <c r="E33" s="4" t="s">
        <v>124</v>
      </c>
      <c r="F33" s="4">
        <v>3045</v>
      </c>
      <c r="G33" s="4"/>
      <c r="H33" s="40"/>
    </row>
    <row r="34" spans="1:8" ht="17" x14ac:dyDescent="0.2">
      <c r="A34" s="49"/>
      <c r="B34" s="51"/>
      <c r="C34" s="3" t="s">
        <v>125</v>
      </c>
      <c r="D34" s="4" t="s">
        <v>126</v>
      </c>
      <c r="E34" s="4" t="s">
        <v>127</v>
      </c>
      <c r="F34" s="4" t="s">
        <v>128</v>
      </c>
      <c r="G34" s="4"/>
      <c r="H34" s="40"/>
    </row>
    <row r="35" spans="1:8" ht="17" x14ac:dyDescent="0.2">
      <c r="A35" s="49"/>
      <c r="B35" s="51"/>
      <c r="C35" s="3" t="s">
        <v>129</v>
      </c>
      <c r="D35" s="4" t="s">
        <v>130</v>
      </c>
      <c r="E35" s="4" t="s">
        <v>131</v>
      </c>
      <c r="F35" s="4">
        <v>3044</v>
      </c>
      <c r="G35" s="4"/>
      <c r="H35" s="40"/>
    </row>
    <row r="36" spans="1:8" ht="17" x14ac:dyDescent="0.2">
      <c r="A36" s="49"/>
      <c r="B36" s="51"/>
      <c r="C36" s="3" t="s">
        <v>132</v>
      </c>
      <c r="D36" s="4" t="s">
        <v>133</v>
      </c>
      <c r="E36" s="4" t="s">
        <v>134</v>
      </c>
      <c r="F36" s="4">
        <v>3046</v>
      </c>
      <c r="G36" s="4"/>
      <c r="H36" s="40"/>
    </row>
    <row r="37" spans="1:8" ht="17" x14ac:dyDescent="0.2">
      <c r="A37" s="49"/>
      <c r="B37" s="51"/>
      <c r="C37" s="3" t="s">
        <v>135</v>
      </c>
      <c r="D37" s="4" t="s">
        <v>136</v>
      </c>
      <c r="E37" s="4" t="s">
        <v>137</v>
      </c>
      <c r="F37" s="4">
        <v>3047</v>
      </c>
      <c r="G37" s="4"/>
      <c r="H37" s="40"/>
    </row>
    <row r="38" spans="1:8" ht="34" x14ac:dyDescent="0.2">
      <c r="A38" s="49"/>
      <c r="B38" s="51"/>
      <c r="C38" s="3" t="s">
        <v>661</v>
      </c>
      <c r="D38" s="4" t="s">
        <v>139</v>
      </c>
      <c r="E38" s="4">
        <v>3051</v>
      </c>
      <c r="F38" s="4"/>
      <c r="G38" s="4"/>
      <c r="H38" s="40"/>
    </row>
    <row r="39" spans="1:8" ht="17" x14ac:dyDescent="0.2">
      <c r="A39" s="49"/>
      <c r="B39" s="51"/>
      <c r="C39" s="3" t="s">
        <v>140</v>
      </c>
      <c r="D39" s="4" t="s">
        <v>141</v>
      </c>
      <c r="E39" s="4">
        <v>3046</v>
      </c>
      <c r="F39" s="4"/>
      <c r="G39" s="4"/>
      <c r="H39" s="40"/>
    </row>
    <row r="40" spans="1:8" ht="17" x14ac:dyDescent="0.2">
      <c r="A40" s="49"/>
      <c r="B40" s="51"/>
      <c r="C40" s="3" t="s">
        <v>142</v>
      </c>
      <c r="D40" s="4" t="s">
        <v>143</v>
      </c>
      <c r="E40" s="4" t="s">
        <v>144</v>
      </c>
      <c r="F40" s="4" t="s">
        <v>145</v>
      </c>
      <c r="G40" s="4"/>
      <c r="H40" s="40"/>
    </row>
    <row r="41" spans="1:8" ht="34" x14ac:dyDescent="0.2">
      <c r="A41" s="49"/>
      <c r="B41" s="48" t="s">
        <v>44</v>
      </c>
      <c r="C41" s="5" t="s">
        <v>45</v>
      </c>
      <c r="D41" s="6" t="s">
        <v>46</v>
      </c>
      <c r="E41" s="6" t="s">
        <v>47</v>
      </c>
      <c r="F41" s="6" t="s">
        <v>48</v>
      </c>
      <c r="G41" s="6"/>
    </row>
    <row r="42" spans="1:8" ht="17" x14ac:dyDescent="0.2">
      <c r="A42" s="49"/>
      <c r="B42" s="48"/>
      <c r="C42" s="5" t="s">
        <v>49</v>
      </c>
      <c r="D42" s="6" t="s">
        <v>50</v>
      </c>
      <c r="E42" s="6" t="s">
        <v>51</v>
      </c>
      <c r="F42" s="6" t="s">
        <v>52</v>
      </c>
      <c r="G42" s="6"/>
    </row>
    <row r="43" spans="1:8" ht="17" x14ac:dyDescent="0.2">
      <c r="A43" s="49"/>
      <c r="B43" s="48"/>
      <c r="C43" s="5" t="s">
        <v>53</v>
      </c>
      <c r="D43" s="6" t="s">
        <v>54</v>
      </c>
      <c r="E43" s="6">
        <v>430</v>
      </c>
      <c r="F43" s="6">
        <v>430</v>
      </c>
      <c r="G43" s="6"/>
    </row>
    <row r="44" spans="1:8" ht="17" x14ac:dyDescent="0.2">
      <c r="A44" s="49"/>
      <c r="B44" s="48"/>
      <c r="C44" s="5" t="s">
        <v>55</v>
      </c>
      <c r="D44" s="6" t="s">
        <v>56</v>
      </c>
      <c r="E44" s="6">
        <v>431</v>
      </c>
      <c r="F44" s="6">
        <v>431</v>
      </c>
      <c r="G44" s="6"/>
    </row>
    <row r="45" spans="1:8" ht="17" x14ac:dyDescent="0.2">
      <c r="A45" s="49"/>
      <c r="B45" s="48"/>
      <c r="C45" s="5" t="s">
        <v>57</v>
      </c>
      <c r="D45" s="6" t="s">
        <v>58</v>
      </c>
      <c r="E45" s="6"/>
      <c r="F45" s="6"/>
      <c r="G45" s="6"/>
    </row>
    <row r="46" spans="1:8" ht="17" x14ac:dyDescent="0.2">
      <c r="A46" s="49"/>
      <c r="B46" s="48"/>
      <c r="C46" s="5" t="s">
        <v>59</v>
      </c>
      <c r="D46" s="6" t="s">
        <v>60</v>
      </c>
      <c r="E46" s="6">
        <v>435</v>
      </c>
      <c r="F46" s="6">
        <v>435</v>
      </c>
      <c r="G46" s="6"/>
    </row>
    <row r="47" spans="1:8" ht="17" x14ac:dyDescent="0.2">
      <c r="A47" s="49"/>
      <c r="B47" s="48"/>
      <c r="C47" s="5" t="s">
        <v>61</v>
      </c>
      <c r="D47" s="6" t="s">
        <v>62</v>
      </c>
      <c r="E47" s="6">
        <v>4273</v>
      </c>
      <c r="F47" s="6">
        <v>42792</v>
      </c>
      <c r="G47" s="6"/>
    </row>
    <row r="48" spans="1:8" ht="23" customHeight="1" x14ac:dyDescent="0.2">
      <c r="A48" s="49"/>
      <c r="B48" s="48"/>
      <c r="C48" s="5" t="s">
        <v>63</v>
      </c>
      <c r="D48" s="6" t="s">
        <v>64</v>
      </c>
      <c r="E48" s="6" t="s">
        <v>65</v>
      </c>
      <c r="F48" s="6" t="s">
        <v>66</v>
      </c>
      <c r="G48" s="6"/>
    </row>
    <row r="49" spans="1:8" ht="34" x14ac:dyDescent="0.2">
      <c r="A49" s="49"/>
      <c r="B49" s="51" t="s">
        <v>93</v>
      </c>
      <c r="C49" s="3" t="s">
        <v>94</v>
      </c>
      <c r="D49" s="4" t="s">
        <v>95</v>
      </c>
      <c r="E49" s="4" t="s">
        <v>96</v>
      </c>
      <c r="F49" s="4" t="s">
        <v>96</v>
      </c>
      <c r="G49" s="10"/>
      <c r="H49" s="4" t="s">
        <v>663</v>
      </c>
    </row>
    <row r="50" spans="1:8" ht="34" x14ac:dyDescent="0.2">
      <c r="A50" s="49"/>
      <c r="B50" s="51"/>
      <c r="C50" s="3" t="s">
        <v>97</v>
      </c>
      <c r="D50" s="4" t="s">
        <v>98</v>
      </c>
      <c r="E50" s="4">
        <v>150</v>
      </c>
      <c r="F50" s="4">
        <v>150</v>
      </c>
      <c r="G50" s="10"/>
      <c r="H50" s="4" t="s">
        <v>98</v>
      </c>
    </row>
    <row r="51" spans="1:8" ht="17" x14ac:dyDescent="0.2">
      <c r="A51" s="49"/>
      <c r="B51" s="51"/>
      <c r="C51" s="3" t="s">
        <v>99</v>
      </c>
      <c r="D51" s="4" t="s">
        <v>100</v>
      </c>
      <c r="E51" s="4">
        <v>151</v>
      </c>
      <c r="F51" s="4">
        <v>151</v>
      </c>
      <c r="G51" s="10"/>
      <c r="H51" s="4" t="s">
        <v>100</v>
      </c>
    </row>
    <row r="52" spans="1:8" ht="34" x14ac:dyDescent="0.2">
      <c r="A52" s="49"/>
      <c r="B52" s="51"/>
      <c r="C52" s="3" t="s">
        <v>101</v>
      </c>
      <c r="D52" s="4" t="s">
        <v>102</v>
      </c>
      <c r="E52" s="4" t="s">
        <v>103</v>
      </c>
      <c r="F52" s="4" t="s">
        <v>104</v>
      </c>
      <c r="G52" s="10"/>
      <c r="H52" s="4" t="s">
        <v>664</v>
      </c>
    </row>
    <row r="53" spans="1:8" ht="17" x14ac:dyDescent="0.2">
      <c r="A53" s="49"/>
      <c r="B53" s="51"/>
      <c r="C53" s="3" t="s">
        <v>173</v>
      </c>
      <c r="D53" s="4" t="s">
        <v>105</v>
      </c>
      <c r="E53" s="4">
        <v>155</v>
      </c>
      <c r="F53" s="4">
        <v>155</v>
      </c>
      <c r="G53" s="10"/>
      <c r="H53" s="4" t="s">
        <v>105</v>
      </c>
    </row>
    <row r="54" spans="1:8" ht="17" x14ac:dyDescent="0.2">
      <c r="A54" s="49"/>
      <c r="B54" s="51"/>
      <c r="C54" s="3" t="s">
        <v>106</v>
      </c>
      <c r="D54" s="4" t="s">
        <v>107</v>
      </c>
      <c r="E54" s="4"/>
      <c r="F54" s="4"/>
      <c r="G54" s="10"/>
      <c r="H54" s="4" t="s">
        <v>665</v>
      </c>
    </row>
    <row r="55" spans="1:8" ht="17" x14ac:dyDescent="0.2">
      <c r="A55" s="49"/>
      <c r="B55" s="51"/>
      <c r="C55" s="3" t="s">
        <v>108</v>
      </c>
      <c r="D55" s="4" t="s">
        <v>109</v>
      </c>
      <c r="E55" s="4">
        <v>174</v>
      </c>
      <c r="F55" s="4">
        <v>174</v>
      </c>
      <c r="G55" s="10"/>
      <c r="H55" s="4" t="s">
        <v>109</v>
      </c>
    </row>
    <row r="56" spans="1:8" ht="17" x14ac:dyDescent="0.2">
      <c r="A56" s="49"/>
      <c r="B56" s="51"/>
      <c r="C56" s="3" t="s">
        <v>110</v>
      </c>
      <c r="D56" s="4" t="s">
        <v>111</v>
      </c>
      <c r="E56" s="4">
        <v>185</v>
      </c>
      <c r="F56" s="4">
        <v>185</v>
      </c>
      <c r="G56" s="10"/>
      <c r="H56" s="4" t="s">
        <v>111</v>
      </c>
    </row>
    <row r="57" spans="1:8" ht="85" x14ac:dyDescent="0.2">
      <c r="A57" s="49"/>
      <c r="B57" s="51"/>
      <c r="C57" s="3" t="s">
        <v>539</v>
      </c>
      <c r="D57" s="4" t="str">
        <f>_xlfn.TEXTJOIN(",",TRUE,D49:D56)</f>
        <v>C00-C14, C32,C15,C16,C18-C20,C22,C220,C50,C61</v>
      </c>
      <c r="E57" s="4" t="str">
        <f t="shared" ref="E57:F57" si="0">_xlfn.TEXTJOIN(",",TRUE,E49:E56)</f>
        <v>140-149, 161,150,151,153,154,155,174,185</v>
      </c>
      <c r="F57" s="4" t="str">
        <f t="shared" si="0"/>
        <v>140-149, 161,150,151,153, 1540, 1541,155,174,185</v>
      </c>
      <c r="G57" s="10"/>
      <c r="H57" s="4" t="s">
        <v>666</v>
      </c>
    </row>
    <row r="58" spans="1:8" ht="17" x14ac:dyDescent="0.2">
      <c r="A58" s="49"/>
      <c r="B58" s="48" t="s">
        <v>146</v>
      </c>
      <c r="C58" s="5" t="s">
        <v>147</v>
      </c>
      <c r="D58" s="6" t="s">
        <v>148</v>
      </c>
      <c r="E58" s="6"/>
      <c r="F58" s="6"/>
      <c r="G58" s="6"/>
    </row>
    <row r="59" spans="1:8" ht="17" x14ac:dyDescent="0.2">
      <c r="A59" s="49"/>
      <c r="B59" s="48"/>
      <c r="C59" s="5" t="s">
        <v>149</v>
      </c>
      <c r="D59" s="6" t="s">
        <v>150</v>
      </c>
      <c r="E59" s="6"/>
      <c r="F59" s="6"/>
      <c r="G59" s="6"/>
    </row>
    <row r="60" spans="1:8" ht="17" x14ac:dyDescent="0.2">
      <c r="A60" s="49"/>
      <c r="B60" s="48"/>
      <c r="C60" s="5" t="s">
        <v>151</v>
      </c>
      <c r="D60" s="6" t="s">
        <v>152</v>
      </c>
      <c r="E60" s="6" t="s">
        <v>153</v>
      </c>
      <c r="F60" s="6" t="s">
        <v>154</v>
      </c>
      <c r="G60" s="6"/>
    </row>
    <row r="61" spans="1:8" ht="17" x14ac:dyDescent="0.2">
      <c r="A61" s="49"/>
      <c r="B61" s="48"/>
      <c r="C61" s="6" t="s">
        <v>155</v>
      </c>
      <c r="D61" s="6" t="s">
        <v>156</v>
      </c>
      <c r="E61" s="6" t="s">
        <v>157</v>
      </c>
      <c r="F61" s="6"/>
      <c r="G61" s="6" t="s">
        <v>158</v>
      </c>
    </row>
    <row r="62" spans="1:8" ht="17" x14ac:dyDescent="0.2">
      <c r="A62" s="49"/>
      <c r="B62" s="48"/>
      <c r="C62" s="5" t="s">
        <v>159</v>
      </c>
      <c r="D62" s="6" t="s">
        <v>160</v>
      </c>
      <c r="E62" s="6" t="s">
        <v>161</v>
      </c>
      <c r="F62" s="6">
        <v>290</v>
      </c>
      <c r="G62" s="6" t="s">
        <v>162</v>
      </c>
    </row>
    <row r="63" spans="1:8" ht="34" x14ac:dyDescent="0.2">
      <c r="A63" s="49"/>
      <c r="B63" s="48"/>
      <c r="C63" s="5" t="s">
        <v>660</v>
      </c>
      <c r="D63" s="6" t="s">
        <v>164</v>
      </c>
      <c r="E63" s="6"/>
      <c r="F63" s="6"/>
      <c r="G63" s="6"/>
    </row>
    <row r="64" spans="1:8" x14ac:dyDescent="0.2">
      <c r="A64" t="s">
        <v>662</v>
      </c>
      <c r="B64" s="6"/>
      <c r="C64" s="5"/>
      <c r="D64" s="6"/>
      <c r="E64" s="6"/>
      <c r="F64" s="6"/>
      <c r="G64" s="6"/>
    </row>
    <row r="65" spans="1:8" x14ac:dyDescent="0.2">
      <c r="A65" s="8"/>
      <c r="B65" s="6"/>
      <c r="C65" s="5"/>
      <c r="D65" s="6"/>
      <c r="E65" s="6"/>
      <c r="F65" s="6"/>
      <c r="G65" s="6"/>
    </row>
    <row r="66" spans="1:8" x14ac:dyDescent="0.2">
      <c r="A66" s="8"/>
      <c r="B66" s="6"/>
      <c r="C66" s="5"/>
      <c r="D66" s="6"/>
      <c r="E66" s="6"/>
      <c r="F66" s="6"/>
      <c r="G66" s="6"/>
    </row>
    <row r="67" spans="1:8" s="9" customFormat="1" ht="41" customHeight="1" x14ac:dyDescent="0.2">
      <c r="A67" s="50" t="s">
        <v>712</v>
      </c>
      <c r="B67" s="10"/>
      <c r="C67" s="10" t="s">
        <v>166</v>
      </c>
      <c r="D67" s="10" t="s">
        <v>167</v>
      </c>
      <c r="E67" s="10"/>
      <c r="F67" s="10"/>
      <c r="G67" s="10"/>
      <c r="H67" s="41"/>
    </row>
    <row r="68" spans="1:8" ht="47" customHeight="1" x14ac:dyDescent="0.2">
      <c r="A68" s="50"/>
      <c r="B68" s="11"/>
      <c r="C68" s="10" t="s">
        <v>168</v>
      </c>
      <c r="D68" s="10" t="s">
        <v>169</v>
      </c>
      <c r="E68" s="10" t="s">
        <v>170</v>
      </c>
      <c r="F68" s="10"/>
      <c r="G68" s="10"/>
      <c r="H68" s="40"/>
    </row>
    <row r="69" spans="1:8" ht="90" customHeight="1" x14ac:dyDescent="0.2">
      <c r="A69" s="50"/>
      <c r="B69" s="11"/>
      <c r="C69" s="10" t="s">
        <v>171</v>
      </c>
      <c r="D69" s="10" t="s">
        <v>172</v>
      </c>
      <c r="E69" s="10"/>
      <c r="F69" s="10"/>
      <c r="G69" s="10"/>
      <c r="H69" s="40"/>
    </row>
  </sheetData>
  <mergeCells count="10">
    <mergeCell ref="B58:B63"/>
    <mergeCell ref="A4:A22"/>
    <mergeCell ref="A23:A63"/>
    <mergeCell ref="A67:A69"/>
    <mergeCell ref="B6:B13"/>
    <mergeCell ref="B14:B22"/>
    <mergeCell ref="B41:B48"/>
    <mergeCell ref="B23:B30"/>
    <mergeCell ref="B49:B57"/>
    <mergeCell ref="B31:B40"/>
  </mergeCells>
  <pageMargins left="0.25" right="0.25" top="0.75" bottom="0.75" header="0.3" footer="0.3"/>
  <pageSetup paperSize="9" scale="30" orientation="landscape"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95D3EA-57EE-3247-8669-D42F734B0AE6}">
  <sheetPr>
    <pageSetUpPr fitToPage="1"/>
  </sheetPr>
  <dimension ref="A1:I63"/>
  <sheetViews>
    <sheetView tabSelected="1" topLeftCell="A28" workbookViewId="0"/>
  </sheetViews>
  <sheetFormatPr baseColWidth="10" defaultColWidth="11" defaultRowHeight="16" x14ac:dyDescent="0.2"/>
  <cols>
    <col min="1" max="1" width="42.33203125" customWidth="1"/>
    <col min="2" max="2" width="18.83203125" customWidth="1"/>
    <col min="3" max="3" width="33.6640625" customWidth="1"/>
    <col min="4" max="4" width="16.1640625" customWidth="1"/>
    <col min="5" max="5" width="34.6640625" customWidth="1"/>
    <col min="6" max="6" width="31.33203125" customWidth="1"/>
    <col min="7" max="7" width="42.83203125" customWidth="1"/>
    <col min="8" max="8" width="52.5" customWidth="1"/>
    <col min="9" max="9" width="43.83203125" style="46" customWidth="1"/>
  </cols>
  <sheetData>
    <row r="1" spans="1:9" x14ac:dyDescent="0.2">
      <c r="A1" s="25" t="s">
        <v>721</v>
      </c>
    </row>
    <row r="2" spans="1:9" x14ac:dyDescent="0.2">
      <c r="B2" s="25" t="s">
        <v>509</v>
      </c>
      <c r="C2" s="25" t="s">
        <v>510</v>
      </c>
      <c r="D2" s="25" t="s">
        <v>511</v>
      </c>
      <c r="E2" s="25" t="s">
        <v>512</v>
      </c>
      <c r="F2" s="25" t="s">
        <v>513</v>
      </c>
      <c r="G2" s="25" t="s">
        <v>715</v>
      </c>
      <c r="H2" s="25" t="s">
        <v>716</v>
      </c>
      <c r="I2" s="47" t="s">
        <v>717</v>
      </c>
    </row>
    <row r="3" spans="1:9" x14ac:dyDescent="0.2">
      <c r="A3" t="s">
        <v>514</v>
      </c>
      <c r="B3">
        <v>500348</v>
      </c>
      <c r="D3">
        <v>56</v>
      </c>
      <c r="G3">
        <v>6</v>
      </c>
    </row>
    <row r="4" spans="1:9" x14ac:dyDescent="0.2">
      <c r="A4" t="s">
        <v>718</v>
      </c>
      <c r="B4">
        <v>32476</v>
      </c>
      <c r="C4">
        <v>45.8</v>
      </c>
      <c r="D4">
        <v>33</v>
      </c>
      <c r="E4">
        <v>40.700000000000003</v>
      </c>
      <c r="F4">
        <v>48.3</v>
      </c>
      <c r="G4">
        <v>100</v>
      </c>
      <c r="H4">
        <v>0</v>
      </c>
      <c r="I4" s="46">
        <v>6</v>
      </c>
    </row>
    <row r="5" spans="1:9" x14ac:dyDescent="0.2">
      <c r="A5" t="s">
        <v>705</v>
      </c>
      <c r="B5">
        <v>8947</v>
      </c>
      <c r="C5">
        <v>55.7</v>
      </c>
      <c r="D5">
        <v>21</v>
      </c>
      <c r="E5">
        <v>53</v>
      </c>
      <c r="F5">
        <v>56.4</v>
      </c>
      <c r="G5">
        <v>100</v>
      </c>
      <c r="H5">
        <v>37</v>
      </c>
      <c r="I5" s="46">
        <v>2</v>
      </c>
    </row>
    <row r="6" spans="1:9" x14ac:dyDescent="0.2">
      <c r="A6" t="s">
        <v>528</v>
      </c>
      <c r="B6">
        <v>29015</v>
      </c>
      <c r="C6">
        <v>44.8</v>
      </c>
      <c r="D6">
        <v>34</v>
      </c>
      <c r="E6">
        <v>39.799999999999997</v>
      </c>
      <c r="F6">
        <v>47.4</v>
      </c>
      <c r="G6">
        <v>100</v>
      </c>
      <c r="H6">
        <v>0</v>
      </c>
      <c r="I6" s="46">
        <v>6</v>
      </c>
    </row>
    <row r="7" spans="1:9" x14ac:dyDescent="0.2">
      <c r="A7" t="s">
        <v>8</v>
      </c>
      <c r="B7">
        <v>20597</v>
      </c>
      <c r="C7">
        <v>45.4</v>
      </c>
      <c r="D7">
        <v>32</v>
      </c>
      <c r="E7">
        <v>41.5</v>
      </c>
      <c r="F7">
        <v>47.3</v>
      </c>
      <c r="G7">
        <v>100</v>
      </c>
      <c r="H7">
        <v>0</v>
      </c>
      <c r="I7" s="46">
        <v>4</v>
      </c>
    </row>
    <row r="8" spans="1:9" x14ac:dyDescent="0.2">
      <c r="A8" t="s">
        <v>10</v>
      </c>
      <c r="B8">
        <v>114</v>
      </c>
      <c r="C8">
        <v>29.4</v>
      </c>
      <c r="D8">
        <v>100</v>
      </c>
      <c r="E8">
        <v>29.4</v>
      </c>
      <c r="G8">
        <v>100</v>
      </c>
      <c r="H8">
        <v>0</v>
      </c>
      <c r="I8" s="46" t="s">
        <v>515</v>
      </c>
    </row>
    <row r="9" spans="1:9" x14ac:dyDescent="0.2">
      <c r="A9" t="s">
        <v>12</v>
      </c>
      <c r="B9">
        <v>3513</v>
      </c>
      <c r="C9">
        <v>43.2</v>
      </c>
      <c r="D9">
        <v>32</v>
      </c>
      <c r="E9">
        <v>41.7</v>
      </c>
      <c r="F9">
        <v>43.9</v>
      </c>
      <c r="G9">
        <v>100</v>
      </c>
      <c r="H9">
        <v>0</v>
      </c>
      <c r="I9" s="46">
        <v>1</v>
      </c>
    </row>
    <row r="10" spans="1:9" x14ac:dyDescent="0.2">
      <c r="A10" t="s">
        <v>504</v>
      </c>
      <c r="B10">
        <v>1604</v>
      </c>
      <c r="C10">
        <v>28.1</v>
      </c>
      <c r="D10">
        <v>46</v>
      </c>
      <c r="E10">
        <v>23.5</v>
      </c>
      <c r="F10">
        <v>32.1</v>
      </c>
      <c r="G10">
        <v>100</v>
      </c>
      <c r="H10">
        <v>0</v>
      </c>
      <c r="I10" s="46" t="s">
        <v>515</v>
      </c>
    </row>
    <row r="11" spans="1:9" x14ac:dyDescent="0.2">
      <c r="A11" t="s">
        <v>516</v>
      </c>
      <c r="B11">
        <v>797</v>
      </c>
      <c r="C11">
        <v>29.2</v>
      </c>
      <c r="D11">
        <v>37</v>
      </c>
      <c r="E11">
        <v>25.9</v>
      </c>
      <c r="F11">
        <v>31.1</v>
      </c>
      <c r="G11">
        <v>100</v>
      </c>
      <c r="H11">
        <v>0</v>
      </c>
      <c r="I11" s="46" t="s">
        <v>515</v>
      </c>
    </row>
    <row r="12" spans="1:9" x14ac:dyDescent="0.2">
      <c r="A12" t="s">
        <v>18</v>
      </c>
      <c r="B12">
        <v>12032</v>
      </c>
      <c r="C12">
        <v>45</v>
      </c>
      <c r="D12">
        <v>31</v>
      </c>
      <c r="E12">
        <v>40.299999999999997</v>
      </c>
      <c r="F12">
        <v>47.1</v>
      </c>
      <c r="G12">
        <v>100</v>
      </c>
      <c r="H12">
        <v>0</v>
      </c>
      <c r="I12" s="46">
        <v>2</v>
      </c>
    </row>
    <row r="13" spans="1:9" x14ac:dyDescent="0.2">
      <c r="A13" t="s">
        <v>291</v>
      </c>
      <c r="B13">
        <v>12599</v>
      </c>
      <c r="C13">
        <v>43.9</v>
      </c>
      <c r="D13">
        <v>28</v>
      </c>
      <c r="E13">
        <v>41.6</v>
      </c>
      <c r="F13">
        <v>44.8</v>
      </c>
      <c r="G13">
        <v>100</v>
      </c>
      <c r="H13">
        <v>0</v>
      </c>
      <c r="I13" s="46">
        <v>3</v>
      </c>
    </row>
    <row r="14" spans="1:9" x14ac:dyDescent="0.2">
      <c r="A14" t="s">
        <v>23</v>
      </c>
      <c r="B14">
        <v>3769</v>
      </c>
      <c r="C14">
        <v>57.5</v>
      </c>
      <c r="D14">
        <v>25</v>
      </c>
      <c r="E14">
        <v>55.3</v>
      </c>
      <c r="F14">
        <v>58.3</v>
      </c>
      <c r="G14">
        <v>100</v>
      </c>
      <c r="H14">
        <v>40</v>
      </c>
      <c r="I14" s="46">
        <v>1</v>
      </c>
    </row>
    <row r="15" spans="1:9" x14ac:dyDescent="0.2">
      <c r="A15" t="s">
        <v>26</v>
      </c>
      <c r="B15">
        <v>759</v>
      </c>
      <c r="C15">
        <v>59.9</v>
      </c>
      <c r="D15">
        <v>16</v>
      </c>
      <c r="E15">
        <v>56.5</v>
      </c>
      <c r="F15">
        <v>60.6</v>
      </c>
      <c r="G15">
        <v>100</v>
      </c>
      <c r="H15">
        <v>65</v>
      </c>
      <c r="I15" s="46" t="s">
        <v>515</v>
      </c>
    </row>
    <row r="16" spans="1:9" x14ac:dyDescent="0.2">
      <c r="A16" t="s">
        <v>28</v>
      </c>
      <c r="B16">
        <v>206</v>
      </c>
      <c r="C16">
        <v>50.6</v>
      </c>
      <c r="D16">
        <v>21</v>
      </c>
      <c r="E16">
        <v>45.9</v>
      </c>
      <c r="F16">
        <v>51.8</v>
      </c>
      <c r="G16">
        <v>100</v>
      </c>
      <c r="H16">
        <v>68</v>
      </c>
      <c r="I16" s="46" t="s">
        <v>515</v>
      </c>
    </row>
    <row r="17" spans="1:9" x14ac:dyDescent="0.2">
      <c r="A17" t="s">
        <v>30</v>
      </c>
      <c r="B17">
        <v>336</v>
      </c>
      <c r="C17">
        <v>57.9</v>
      </c>
      <c r="D17">
        <v>20</v>
      </c>
      <c r="E17">
        <v>53.5</v>
      </c>
      <c r="F17">
        <v>59</v>
      </c>
      <c r="G17">
        <v>100</v>
      </c>
      <c r="H17">
        <v>56</v>
      </c>
      <c r="I17" s="46" t="s">
        <v>515</v>
      </c>
    </row>
    <row r="18" spans="1:9" x14ac:dyDescent="0.2">
      <c r="A18" t="s">
        <v>33</v>
      </c>
      <c r="B18">
        <v>34</v>
      </c>
      <c r="C18">
        <v>55</v>
      </c>
      <c r="D18">
        <v>21</v>
      </c>
      <c r="E18">
        <v>49.8</v>
      </c>
      <c r="F18">
        <v>56.3</v>
      </c>
      <c r="G18">
        <v>100</v>
      </c>
      <c r="H18">
        <v>68</v>
      </c>
      <c r="I18" s="46" t="s">
        <v>515</v>
      </c>
    </row>
    <row r="19" spans="1:9" x14ac:dyDescent="0.2">
      <c r="A19" t="s">
        <v>35</v>
      </c>
      <c r="B19">
        <v>165</v>
      </c>
      <c r="C19">
        <v>59</v>
      </c>
      <c r="D19">
        <v>10</v>
      </c>
      <c r="E19">
        <v>53.1</v>
      </c>
      <c r="F19">
        <v>59.7</v>
      </c>
      <c r="G19">
        <v>100</v>
      </c>
      <c r="H19">
        <v>48</v>
      </c>
      <c r="I19" s="46" t="s">
        <v>515</v>
      </c>
    </row>
    <row r="20" spans="1:9" x14ac:dyDescent="0.2">
      <c r="A20" t="s">
        <v>38</v>
      </c>
      <c r="B20">
        <v>540</v>
      </c>
      <c r="C20">
        <v>48.3</v>
      </c>
      <c r="D20">
        <v>21</v>
      </c>
      <c r="E20">
        <v>46.9</v>
      </c>
      <c r="F20">
        <v>48.7</v>
      </c>
      <c r="G20">
        <v>100</v>
      </c>
      <c r="H20">
        <v>49</v>
      </c>
      <c r="I20" s="46" t="s">
        <v>515</v>
      </c>
    </row>
    <row r="21" spans="1:9" x14ac:dyDescent="0.2">
      <c r="A21" t="s">
        <v>41</v>
      </c>
      <c r="B21">
        <v>3085</v>
      </c>
      <c r="C21">
        <v>49.9</v>
      </c>
      <c r="D21">
        <v>21</v>
      </c>
      <c r="E21">
        <v>48.9</v>
      </c>
      <c r="F21">
        <v>50.2</v>
      </c>
      <c r="G21">
        <v>100</v>
      </c>
      <c r="H21">
        <v>31</v>
      </c>
      <c r="I21" s="46">
        <v>1</v>
      </c>
    </row>
    <row r="22" spans="1:9" x14ac:dyDescent="0.2">
      <c r="A22" t="s">
        <v>710</v>
      </c>
      <c r="B22">
        <v>2900</v>
      </c>
      <c r="C22">
        <v>63.9</v>
      </c>
      <c r="D22">
        <v>14</v>
      </c>
      <c r="E22">
        <v>60.5</v>
      </c>
      <c r="F22">
        <v>64.400000000000006</v>
      </c>
      <c r="G22">
        <v>100</v>
      </c>
      <c r="H22">
        <v>52</v>
      </c>
      <c r="I22" s="46">
        <v>1</v>
      </c>
    </row>
    <row r="23" spans="1:9" x14ac:dyDescent="0.2">
      <c r="A23" t="s">
        <v>68</v>
      </c>
      <c r="B23">
        <v>35868</v>
      </c>
      <c r="C23">
        <v>37.799999999999997</v>
      </c>
      <c r="D23">
        <v>70</v>
      </c>
      <c r="E23">
        <v>37.1</v>
      </c>
      <c r="F23">
        <v>39.299999999999997</v>
      </c>
      <c r="G23">
        <v>19</v>
      </c>
      <c r="H23">
        <v>9</v>
      </c>
      <c r="I23" s="46">
        <v>7</v>
      </c>
    </row>
    <row r="24" spans="1:9" x14ac:dyDescent="0.2">
      <c r="A24" t="s">
        <v>72</v>
      </c>
      <c r="B24">
        <v>59325</v>
      </c>
      <c r="C24">
        <v>41.8</v>
      </c>
      <c r="D24">
        <v>68</v>
      </c>
      <c r="E24">
        <v>40.200000000000003</v>
      </c>
      <c r="F24">
        <v>45</v>
      </c>
      <c r="G24">
        <v>19</v>
      </c>
      <c r="H24">
        <v>8</v>
      </c>
      <c r="I24" s="46">
        <v>12</v>
      </c>
    </row>
    <row r="25" spans="1:9" x14ac:dyDescent="0.2">
      <c r="A25" t="s">
        <v>80</v>
      </c>
      <c r="B25">
        <v>4451</v>
      </c>
      <c r="C25">
        <v>30.1</v>
      </c>
      <c r="D25">
        <v>62</v>
      </c>
      <c r="E25">
        <v>31.6</v>
      </c>
      <c r="F25">
        <v>27.5</v>
      </c>
      <c r="G25">
        <v>14</v>
      </c>
      <c r="H25">
        <v>11</v>
      </c>
      <c r="I25" s="46">
        <v>1</v>
      </c>
    </row>
    <row r="26" spans="1:9" x14ac:dyDescent="0.2">
      <c r="A26" t="s">
        <v>82</v>
      </c>
      <c r="B26">
        <v>3444</v>
      </c>
      <c r="C26">
        <v>35.5</v>
      </c>
      <c r="D26">
        <v>83</v>
      </c>
      <c r="E26">
        <v>34.700000000000003</v>
      </c>
      <c r="F26">
        <v>39.700000000000003</v>
      </c>
      <c r="G26">
        <v>19</v>
      </c>
      <c r="H26">
        <v>11</v>
      </c>
      <c r="I26" s="46">
        <v>1</v>
      </c>
    </row>
    <row r="27" spans="1:9" x14ac:dyDescent="0.2">
      <c r="A27" t="s">
        <v>85</v>
      </c>
      <c r="B27">
        <v>7234</v>
      </c>
      <c r="C27">
        <v>33</v>
      </c>
      <c r="D27">
        <v>45</v>
      </c>
      <c r="E27">
        <v>34.1</v>
      </c>
      <c r="F27">
        <v>32</v>
      </c>
      <c r="G27">
        <v>28</v>
      </c>
      <c r="H27">
        <v>15</v>
      </c>
      <c r="I27" s="46">
        <v>1</v>
      </c>
    </row>
    <row r="28" spans="1:9" x14ac:dyDescent="0.2">
      <c r="A28" t="s">
        <v>89</v>
      </c>
      <c r="B28">
        <v>8945</v>
      </c>
      <c r="C28">
        <v>39.4</v>
      </c>
      <c r="D28">
        <v>64</v>
      </c>
      <c r="E28">
        <v>37.700000000000003</v>
      </c>
      <c r="F28">
        <v>42.5</v>
      </c>
      <c r="G28">
        <v>31</v>
      </c>
      <c r="H28">
        <v>19</v>
      </c>
      <c r="I28" s="46">
        <v>2</v>
      </c>
    </row>
    <row r="29" spans="1:9" x14ac:dyDescent="0.2">
      <c r="A29" t="s">
        <v>75</v>
      </c>
      <c r="B29">
        <v>65075</v>
      </c>
      <c r="C29">
        <v>54.7</v>
      </c>
      <c r="D29">
        <v>44</v>
      </c>
      <c r="E29">
        <v>54.1</v>
      </c>
      <c r="F29">
        <v>55.1</v>
      </c>
      <c r="G29">
        <v>9</v>
      </c>
      <c r="H29">
        <v>6</v>
      </c>
      <c r="I29" s="46">
        <v>13</v>
      </c>
    </row>
    <row r="30" spans="1:9" x14ac:dyDescent="0.2">
      <c r="A30" t="s">
        <v>77</v>
      </c>
      <c r="B30">
        <v>11537</v>
      </c>
      <c r="C30">
        <v>37.4</v>
      </c>
      <c r="D30">
        <v>60</v>
      </c>
      <c r="E30">
        <v>34.9</v>
      </c>
      <c r="F30">
        <v>41.1</v>
      </c>
      <c r="G30">
        <v>48</v>
      </c>
      <c r="H30">
        <v>23</v>
      </c>
      <c r="I30" s="46">
        <v>2</v>
      </c>
    </row>
    <row r="31" spans="1:9" x14ac:dyDescent="0.2">
      <c r="A31" t="s">
        <v>114</v>
      </c>
      <c r="B31">
        <v>8840</v>
      </c>
      <c r="C31">
        <v>42.6</v>
      </c>
      <c r="D31">
        <v>48</v>
      </c>
      <c r="E31">
        <v>42.3</v>
      </c>
      <c r="F31">
        <v>42.9</v>
      </c>
      <c r="G31">
        <v>45</v>
      </c>
      <c r="H31">
        <v>27</v>
      </c>
      <c r="I31" s="46">
        <v>2</v>
      </c>
    </row>
    <row r="32" spans="1:9" x14ac:dyDescent="0.2">
      <c r="A32" t="s">
        <v>517</v>
      </c>
      <c r="B32">
        <v>1444</v>
      </c>
      <c r="C32">
        <v>36.200000000000003</v>
      </c>
      <c r="D32">
        <v>44</v>
      </c>
      <c r="E32">
        <v>36</v>
      </c>
      <c r="F32">
        <v>36.299999999999997</v>
      </c>
      <c r="G32">
        <v>53</v>
      </c>
      <c r="H32">
        <v>37</v>
      </c>
      <c r="I32" s="46" t="s">
        <v>515</v>
      </c>
    </row>
    <row r="33" spans="1:9" x14ac:dyDescent="0.2">
      <c r="A33" t="s">
        <v>122</v>
      </c>
      <c r="B33">
        <v>1168</v>
      </c>
      <c r="C33">
        <v>27.9</v>
      </c>
      <c r="D33">
        <v>32</v>
      </c>
      <c r="E33">
        <v>27.1</v>
      </c>
      <c r="F33">
        <v>28.2</v>
      </c>
      <c r="G33">
        <v>58</v>
      </c>
      <c r="H33">
        <v>30</v>
      </c>
      <c r="I33" s="46" t="s">
        <v>515</v>
      </c>
    </row>
    <row r="34" spans="1:9" x14ac:dyDescent="0.2">
      <c r="A34" t="s">
        <v>518</v>
      </c>
      <c r="B34">
        <v>2668</v>
      </c>
      <c r="C34">
        <v>40.9</v>
      </c>
      <c r="D34">
        <v>49</v>
      </c>
      <c r="E34">
        <v>41.5</v>
      </c>
      <c r="F34">
        <v>40.4</v>
      </c>
      <c r="G34">
        <v>62</v>
      </c>
      <c r="H34">
        <v>41</v>
      </c>
      <c r="I34" s="46">
        <v>1</v>
      </c>
    </row>
    <row r="35" spans="1:9" x14ac:dyDescent="0.2">
      <c r="A35" t="s">
        <v>129</v>
      </c>
      <c r="B35">
        <v>54</v>
      </c>
      <c r="C35">
        <v>34.9</v>
      </c>
      <c r="D35">
        <v>33</v>
      </c>
      <c r="E35">
        <v>32.5</v>
      </c>
      <c r="F35">
        <v>36</v>
      </c>
      <c r="G35">
        <v>56</v>
      </c>
      <c r="H35">
        <v>35</v>
      </c>
      <c r="I35" s="46" t="s">
        <v>515</v>
      </c>
    </row>
    <row r="36" spans="1:9" x14ac:dyDescent="0.2">
      <c r="A36" t="s">
        <v>132</v>
      </c>
      <c r="B36">
        <v>1077</v>
      </c>
      <c r="C36">
        <v>29.3</v>
      </c>
      <c r="D36">
        <v>40</v>
      </c>
      <c r="E36">
        <v>28.1</v>
      </c>
      <c r="F36">
        <v>30.1</v>
      </c>
      <c r="G36">
        <v>63</v>
      </c>
      <c r="H36">
        <v>37</v>
      </c>
      <c r="I36" s="46" t="s">
        <v>515</v>
      </c>
    </row>
    <row r="37" spans="1:9" x14ac:dyDescent="0.2">
      <c r="A37" t="s">
        <v>519</v>
      </c>
      <c r="B37">
        <v>177</v>
      </c>
      <c r="C37">
        <v>27.4</v>
      </c>
      <c r="D37">
        <v>33</v>
      </c>
      <c r="E37">
        <v>28</v>
      </c>
      <c r="F37">
        <v>27</v>
      </c>
      <c r="G37">
        <v>64</v>
      </c>
      <c r="H37">
        <v>40</v>
      </c>
      <c r="I37" s="46" t="s">
        <v>515</v>
      </c>
    </row>
    <row r="38" spans="1:9" x14ac:dyDescent="0.2">
      <c r="A38" t="s">
        <v>138</v>
      </c>
      <c r="B38">
        <v>3200</v>
      </c>
      <c r="C38">
        <v>54.7</v>
      </c>
      <c r="D38">
        <v>52</v>
      </c>
      <c r="E38">
        <v>51.4</v>
      </c>
      <c r="F38">
        <v>58.3</v>
      </c>
      <c r="G38">
        <v>27</v>
      </c>
      <c r="H38">
        <v>21</v>
      </c>
      <c r="I38" s="46">
        <v>1</v>
      </c>
    </row>
    <row r="39" spans="1:9" x14ac:dyDescent="0.2">
      <c r="A39" t="s">
        <v>140</v>
      </c>
      <c r="B39">
        <v>97</v>
      </c>
      <c r="C39">
        <v>32.4</v>
      </c>
      <c r="D39">
        <v>35</v>
      </c>
      <c r="E39">
        <v>30.4</v>
      </c>
      <c r="F39">
        <v>33.5</v>
      </c>
      <c r="G39">
        <v>69</v>
      </c>
      <c r="H39">
        <v>40</v>
      </c>
      <c r="I39" s="46" t="s">
        <v>515</v>
      </c>
    </row>
    <row r="40" spans="1:9" x14ac:dyDescent="0.2">
      <c r="A40" t="s">
        <v>520</v>
      </c>
      <c r="B40">
        <v>2866</v>
      </c>
      <c r="C40">
        <v>32.299999999999997</v>
      </c>
      <c r="D40">
        <v>41</v>
      </c>
      <c r="E40">
        <v>32.200000000000003</v>
      </c>
      <c r="F40">
        <v>32.4</v>
      </c>
      <c r="G40">
        <v>63</v>
      </c>
      <c r="H40">
        <v>39</v>
      </c>
      <c r="I40" s="46">
        <v>1</v>
      </c>
    </row>
    <row r="41" spans="1:9" x14ac:dyDescent="0.2">
      <c r="A41" t="s">
        <v>45</v>
      </c>
      <c r="B41">
        <v>53492</v>
      </c>
      <c r="C41">
        <v>65.400000000000006</v>
      </c>
      <c r="D41">
        <v>44</v>
      </c>
      <c r="E41">
        <v>64.599999999999994</v>
      </c>
      <c r="F41">
        <v>66</v>
      </c>
      <c r="G41">
        <v>9</v>
      </c>
      <c r="H41">
        <v>6</v>
      </c>
      <c r="I41" s="46">
        <v>11</v>
      </c>
    </row>
    <row r="42" spans="1:9" x14ac:dyDescent="0.2">
      <c r="A42" t="s">
        <v>49</v>
      </c>
      <c r="B42">
        <v>1808</v>
      </c>
      <c r="C42">
        <v>67.900000000000006</v>
      </c>
      <c r="D42">
        <v>33</v>
      </c>
      <c r="E42">
        <v>67</v>
      </c>
      <c r="F42">
        <v>68.3</v>
      </c>
      <c r="G42">
        <v>10</v>
      </c>
      <c r="H42">
        <v>6</v>
      </c>
      <c r="I42" s="46" t="s">
        <v>515</v>
      </c>
    </row>
    <row r="43" spans="1:9" x14ac:dyDescent="0.2">
      <c r="A43" t="s">
        <v>53</v>
      </c>
      <c r="B43">
        <v>4180</v>
      </c>
      <c r="C43">
        <v>55.4</v>
      </c>
      <c r="D43">
        <v>52</v>
      </c>
      <c r="E43">
        <v>54.7</v>
      </c>
      <c r="F43">
        <v>56.1</v>
      </c>
      <c r="G43">
        <v>11</v>
      </c>
      <c r="H43">
        <v>5</v>
      </c>
      <c r="I43" s="46">
        <v>1</v>
      </c>
    </row>
    <row r="44" spans="1:9" x14ac:dyDescent="0.2">
      <c r="A44" t="s">
        <v>55</v>
      </c>
      <c r="B44">
        <v>5112</v>
      </c>
      <c r="C44">
        <v>67.900000000000006</v>
      </c>
      <c r="D44">
        <v>40</v>
      </c>
      <c r="E44">
        <v>67.5</v>
      </c>
      <c r="F44">
        <v>68.099999999999994</v>
      </c>
      <c r="G44">
        <v>12</v>
      </c>
      <c r="H44">
        <v>8</v>
      </c>
      <c r="I44" s="46">
        <v>1</v>
      </c>
    </row>
    <row r="45" spans="1:9" x14ac:dyDescent="0.2">
      <c r="A45" t="s">
        <v>57</v>
      </c>
      <c r="B45">
        <v>1099</v>
      </c>
      <c r="C45">
        <v>70.099999999999994</v>
      </c>
      <c r="D45">
        <v>32</v>
      </c>
      <c r="E45">
        <v>66.599999999999994</v>
      </c>
      <c r="F45">
        <v>71.7</v>
      </c>
      <c r="G45">
        <v>13</v>
      </c>
      <c r="H45">
        <v>9</v>
      </c>
      <c r="I45" s="46" t="s">
        <v>515</v>
      </c>
    </row>
    <row r="46" spans="1:9" x14ac:dyDescent="0.2">
      <c r="A46" t="s">
        <v>521</v>
      </c>
      <c r="B46">
        <v>24948</v>
      </c>
      <c r="C46">
        <v>65.7</v>
      </c>
      <c r="D46">
        <v>48</v>
      </c>
      <c r="E46">
        <v>65.099999999999994</v>
      </c>
      <c r="F46">
        <v>66.3</v>
      </c>
      <c r="G46">
        <v>8</v>
      </c>
      <c r="H46">
        <v>5</v>
      </c>
      <c r="I46" s="46">
        <v>5</v>
      </c>
    </row>
    <row r="47" spans="1:9" x14ac:dyDescent="0.2">
      <c r="A47" t="s">
        <v>61</v>
      </c>
      <c r="B47">
        <v>63532</v>
      </c>
      <c r="C47">
        <v>68.400000000000006</v>
      </c>
      <c r="D47">
        <v>38</v>
      </c>
      <c r="E47">
        <v>70.400000000000006</v>
      </c>
      <c r="F47">
        <v>67.2</v>
      </c>
      <c r="G47">
        <v>8</v>
      </c>
      <c r="H47">
        <v>5</v>
      </c>
      <c r="I47" s="46">
        <v>13</v>
      </c>
    </row>
    <row r="48" spans="1:9" x14ac:dyDescent="0.2">
      <c r="A48" t="s">
        <v>63</v>
      </c>
      <c r="B48">
        <v>154630</v>
      </c>
      <c r="C48">
        <v>57.8</v>
      </c>
      <c r="D48">
        <v>48</v>
      </c>
      <c r="E48">
        <v>57.7</v>
      </c>
      <c r="F48">
        <v>57.8</v>
      </c>
      <c r="G48">
        <v>9</v>
      </c>
      <c r="H48">
        <v>4</v>
      </c>
      <c r="I48" s="46">
        <v>31</v>
      </c>
    </row>
    <row r="49" spans="1:9" x14ac:dyDescent="0.2">
      <c r="A49" t="s">
        <v>522</v>
      </c>
      <c r="B49">
        <v>3942</v>
      </c>
      <c r="C49">
        <v>62.6</v>
      </c>
      <c r="D49">
        <v>34</v>
      </c>
      <c r="E49">
        <v>60.5</v>
      </c>
      <c r="F49">
        <v>63.7</v>
      </c>
      <c r="G49">
        <v>16</v>
      </c>
      <c r="H49">
        <v>11</v>
      </c>
      <c r="I49" s="46">
        <v>1</v>
      </c>
    </row>
    <row r="50" spans="1:9" x14ac:dyDescent="0.2">
      <c r="A50" t="s">
        <v>97</v>
      </c>
      <c r="B50">
        <v>1277</v>
      </c>
      <c r="C50">
        <v>67.3</v>
      </c>
      <c r="D50">
        <v>22</v>
      </c>
      <c r="E50">
        <v>66.900000000000006</v>
      </c>
      <c r="F50">
        <v>67.400000000000006</v>
      </c>
      <c r="G50">
        <v>16</v>
      </c>
      <c r="H50">
        <v>13</v>
      </c>
      <c r="I50" s="46" t="s">
        <v>515</v>
      </c>
    </row>
    <row r="51" spans="1:9" x14ac:dyDescent="0.2">
      <c r="A51" t="s">
        <v>99</v>
      </c>
      <c r="B51">
        <v>2296</v>
      </c>
      <c r="C51">
        <v>67.2</v>
      </c>
      <c r="D51">
        <v>34</v>
      </c>
      <c r="E51">
        <v>65.2</v>
      </c>
      <c r="F51">
        <v>68.2</v>
      </c>
      <c r="G51">
        <v>8</v>
      </c>
      <c r="H51">
        <v>5</v>
      </c>
      <c r="I51" s="46" t="s">
        <v>515</v>
      </c>
    </row>
    <row r="52" spans="1:9" x14ac:dyDescent="0.2">
      <c r="A52" t="s">
        <v>101</v>
      </c>
      <c r="B52">
        <v>11790</v>
      </c>
      <c r="C52">
        <v>67.2</v>
      </c>
      <c r="D52">
        <v>43</v>
      </c>
      <c r="E52">
        <v>65.400000000000006</v>
      </c>
      <c r="F52">
        <v>68.5</v>
      </c>
      <c r="G52">
        <v>6</v>
      </c>
      <c r="H52">
        <v>4</v>
      </c>
      <c r="I52" s="46">
        <v>2</v>
      </c>
    </row>
    <row r="53" spans="1:9" x14ac:dyDescent="0.2">
      <c r="A53" t="s">
        <v>173</v>
      </c>
      <c r="B53">
        <v>947</v>
      </c>
      <c r="C53">
        <v>70.599999999999994</v>
      </c>
      <c r="D53">
        <v>18</v>
      </c>
      <c r="E53">
        <v>69.8</v>
      </c>
      <c r="F53">
        <v>70.7</v>
      </c>
      <c r="G53">
        <v>28</v>
      </c>
      <c r="H53">
        <v>12</v>
      </c>
      <c r="I53" s="46" t="s">
        <v>515</v>
      </c>
    </row>
    <row r="54" spans="1:9" x14ac:dyDescent="0.2">
      <c r="A54" t="s">
        <v>106</v>
      </c>
      <c r="B54">
        <v>3139</v>
      </c>
      <c r="C54">
        <v>69.8</v>
      </c>
      <c r="D54">
        <v>42</v>
      </c>
      <c r="E54">
        <v>68.900000000000006</v>
      </c>
      <c r="F54">
        <v>70.400000000000006</v>
      </c>
      <c r="G54">
        <v>9</v>
      </c>
      <c r="H54">
        <v>6</v>
      </c>
      <c r="I54" s="46">
        <v>1</v>
      </c>
    </row>
    <row r="55" spans="1:9" x14ac:dyDescent="0.2">
      <c r="A55" t="s">
        <v>108</v>
      </c>
      <c r="B55">
        <v>24270</v>
      </c>
      <c r="C55">
        <v>59.4</v>
      </c>
      <c r="D55">
        <v>100</v>
      </c>
      <c r="E55">
        <v>59.4</v>
      </c>
      <c r="G55">
        <v>3</v>
      </c>
      <c r="H55">
        <v>2</v>
      </c>
      <c r="I55" s="46">
        <v>5</v>
      </c>
    </row>
    <row r="56" spans="1:9" x14ac:dyDescent="0.2">
      <c r="A56" t="s">
        <v>110</v>
      </c>
      <c r="B56">
        <v>20368</v>
      </c>
      <c r="C56">
        <v>69.2</v>
      </c>
      <c r="D56">
        <v>0</v>
      </c>
      <c r="F56">
        <v>69.2</v>
      </c>
      <c r="G56">
        <v>8</v>
      </c>
      <c r="H56">
        <v>5</v>
      </c>
      <c r="I56" s="46">
        <v>4</v>
      </c>
    </row>
    <row r="57" spans="1:9" x14ac:dyDescent="0.2">
      <c r="A57" t="s">
        <v>112</v>
      </c>
      <c r="B57">
        <v>64061</v>
      </c>
      <c r="C57">
        <v>64.5</v>
      </c>
      <c r="D57">
        <v>50</v>
      </c>
      <c r="E57">
        <v>60.6</v>
      </c>
      <c r="F57">
        <v>68.3</v>
      </c>
      <c r="G57">
        <v>7</v>
      </c>
      <c r="H57">
        <v>4</v>
      </c>
      <c r="I57" s="46">
        <v>13</v>
      </c>
    </row>
    <row r="58" spans="1:9" x14ac:dyDescent="0.2">
      <c r="A58" t="s">
        <v>149</v>
      </c>
      <c r="B58">
        <v>133510</v>
      </c>
      <c r="C58">
        <v>54.9</v>
      </c>
      <c r="D58">
        <v>56</v>
      </c>
      <c r="E58">
        <v>53.9</v>
      </c>
      <c r="F58">
        <v>56</v>
      </c>
      <c r="G58">
        <v>11</v>
      </c>
      <c r="H58">
        <v>6</v>
      </c>
      <c r="I58" s="46">
        <v>27</v>
      </c>
    </row>
    <row r="59" spans="1:9" x14ac:dyDescent="0.2">
      <c r="A59" t="s">
        <v>523</v>
      </c>
      <c r="B59">
        <v>60914</v>
      </c>
      <c r="C59">
        <v>75.7</v>
      </c>
      <c r="D59">
        <v>31</v>
      </c>
      <c r="E59">
        <v>76.8</v>
      </c>
      <c r="F59">
        <v>75.2</v>
      </c>
      <c r="G59">
        <v>13</v>
      </c>
      <c r="H59">
        <v>10</v>
      </c>
      <c r="I59" s="46">
        <v>12</v>
      </c>
    </row>
    <row r="60" spans="1:9" x14ac:dyDescent="0.2">
      <c r="A60" t="s">
        <v>151</v>
      </c>
      <c r="B60">
        <v>10960</v>
      </c>
      <c r="C60">
        <v>39.4</v>
      </c>
      <c r="D60">
        <v>52</v>
      </c>
      <c r="E60">
        <v>37.299999999999997</v>
      </c>
      <c r="F60">
        <v>41.6</v>
      </c>
      <c r="G60">
        <v>6</v>
      </c>
      <c r="H60">
        <v>2</v>
      </c>
      <c r="I60" s="46">
        <v>2</v>
      </c>
    </row>
    <row r="61" spans="1:9" x14ac:dyDescent="0.2">
      <c r="A61" t="s">
        <v>155</v>
      </c>
      <c r="B61">
        <v>82878</v>
      </c>
      <c r="C61">
        <v>60.1</v>
      </c>
      <c r="D61">
        <v>45</v>
      </c>
      <c r="E61">
        <v>58.9</v>
      </c>
      <c r="F61">
        <v>61.1</v>
      </c>
      <c r="G61">
        <v>10</v>
      </c>
      <c r="H61">
        <v>5</v>
      </c>
      <c r="I61" s="46">
        <v>17</v>
      </c>
    </row>
    <row r="62" spans="1:9" x14ac:dyDescent="0.2">
      <c r="A62" t="s">
        <v>159</v>
      </c>
      <c r="B62">
        <v>24864</v>
      </c>
      <c r="C62">
        <v>77.8</v>
      </c>
      <c r="D62">
        <v>46</v>
      </c>
      <c r="E62">
        <v>78</v>
      </c>
      <c r="F62">
        <v>77.599999999999994</v>
      </c>
      <c r="G62">
        <v>8</v>
      </c>
      <c r="H62">
        <v>6</v>
      </c>
      <c r="I62" s="46">
        <v>5</v>
      </c>
    </row>
    <row r="63" spans="1:9" x14ac:dyDescent="0.2">
      <c r="A63" t="s">
        <v>163</v>
      </c>
      <c r="B63">
        <v>31498</v>
      </c>
      <c r="C63">
        <v>49.1</v>
      </c>
      <c r="D63">
        <v>66</v>
      </c>
      <c r="E63">
        <v>46.8</v>
      </c>
      <c r="F63">
        <v>53.6</v>
      </c>
      <c r="G63">
        <v>10</v>
      </c>
      <c r="H63">
        <v>6</v>
      </c>
      <c r="I63" s="46">
        <v>6</v>
      </c>
    </row>
  </sheetData>
  <pageMargins left="0.25" right="0.25" top="0.75" bottom="0.75" header="0.3" footer="0.3"/>
  <pageSetup paperSize="9" scale="39" orientation="landscape"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5A4AF0-5643-F548-A952-8B60ED8D72AE}">
  <sheetPr>
    <pageSetUpPr fitToPage="1"/>
  </sheetPr>
  <dimension ref="A1:U162"/>
  <sheetViews>
    <sheetView topLeftCell="A137" workbookViewId="0"/>
  </sheetViews>
  <sheetFormatPr baseColWidth="10" defaultColWidth="11" defaultRowHeight="16" x14ac:dyDescent="0.2"/>
  <cols>
    <col min="1" max="1" width="19.83203125" customWidth="1"/>
  </cols>
  <sheetData>
    <row r="1" spans="1:18" x14ac:dyDescent="0.2">
      <c r="A1" s="25" t="s">
        <v>722</v>
      </c>
    </row>
    <row r="2" spans="1:18" x14ac:dyDescent="0.2">
      <c r="A2" s="13" t="s">
        <v>718</v>
      </c>
    </row>
    <row r="3" spans="1:18" x14ac:dyDescent="0.2">
      <c r="A3" s="14" t="s">
        <v>174</v>
      </c>
      <c r="B3" s="14" t="s">
        <v>175</v>
      </c>
      <c r="C3" s="14" t="s">
        <v>176</v>
      </c>
      <c r="D3" s="14" t="s">
        <v>177</v>
      </c>
      <c r="E3" s="14" t="s">
        <v>178</v>
      </c>
      <c r="F3" s="14" t="s">
        <v>179</v>
      </c>
      <c r="G3" s="14" t="s">
        <v>180</v>
      </c>
      <c r="H3" s="14" t="s">
        <v>181</v>
      </c>
      <c r="I3" s="14" t="s">
        <v>182</v>
      </c>
      <c r="J3" s="14" t="s">
        <v>183</v>
      </c>
      <c r="K3" s="14" t="s">
        <v>184</v>
      </c>
      <c r="L3" s="14" t="s">
        <v>185</v>
      </c>
      <c r="M3" s="14" t="s">
        <v>186</v>
      </c>
      <c r="N3" s="14" t="s">
        <v>187</v>
      </c>
      <c r="O3" s="14" t="s">
        <v>188</v>
      </c>
      <c r="P3" s="14" t="s">
        <v>189</v>
      </c>
      <c r="Q3" s="14" t="s">
        <v>713</v>
      </c>
      <c r="R3" s="14"/>
    </row>
    <row r="4" spans="1:18" x14ac:dyDescent="0.2">
      <c r="A4" s="14" t="s">
        <v>190</v>
      </c>
      <c r="B4" s="14" t="b">
        <v>1</v>
      </c>
      <c r="C4" s="14">
        <v>4</v>
      </c>
      <c r="D4" s="14">
        <v>99318162</v>
      </c>
      <c r="E4" s="16" t="s">
        <v>191</v>
      </c>
      <c r="F4" s="14">
        <v>21.762799999999999</v>
      </c>
      <c r="G4" s="14">
        <v>0.72392999999999996</v>
      </c>
      <c r="H4" s="14">
        <v>7.4198200000000006E-2</v>
      </c>
      <c r="I4" s="14">
        <v>1.0358400000000001</v>
      </c>
      <c r="J4" s="14">
        <v>0.994923</v>
      </c>
      <c r="K4" s="14" t="s">
        <v>192</v>
      </c>
      <c r="L4" s="14" t="s">
        <v>193</v>
      </c>
      <c r="M4" s="14">
        <v>1</v>
      </c>
      <c r="N4" s="14">
        <v>14.152200000000001</v>
      </c>
      <c r="O4" s="14" t="s">
        <v>194</v>
      </c>
      <c r="P4" s="14" t="s">
        <v>195</v>
      </c>
      <c r="Q4" s="14" t="s">
        <v>196</v>
      </c>
      <c r="R4" s="14"/>
    </row>
    <row r="5" spans="1:18" x14ac:dyDescent="0.2">
      <c r="A5" s="14" t="s">
        <v>197</v>
      </c>
      <c r="B5" s="14" t="b">
        <v>1</v>
      </c>
      <c r="C5" s="14">
        <v>4</v>
      </c>
      <c r="D5" s="14">
        <v>99348372</v>
      </c>
      <c r="E5" s="16" t="s">
        <v>198</v>
      </c>
      <c r="F5" s="14">
        <v>19.771599999999999</v>
      </c>
      <c r="G5" s="14">
        <v>0.109267</v>
      </c>
      <c r="H5" s="14">
        <v>1.17742E-2</v>
      </c>
      <c r="I5" s="14">
        <v>1.56077</v>
      </c>
      <c r="J5" s="14">
        <v>0.13785700000000001</v>
      </c>
      <c r="K5" s="14" t="s">
        <v>199</v>
      </c>
      <c r="L5" s="14" t="s">
        <v>194</v>
      </c>
      <c r="M5" s="14">
        <v>29</v>
      </c>
      <c r="N5" s="14">
        <v>14.150700000000001</v>
      </c>
      <c r="O5" s="14" t="s">
        <v>200</v>
      </c>
      <c r="P5" s="14" t="s">
        <v>201</v>
      </c>
      <c r="Q5" s="14" t="s">
        <v>196</v>
      </c>
      <c r="R5" s="14"/>
    </row>
    <row r="6" spans="1:18" x14ac:dyDescent="0.2">
      <c r="A6" s="14" t="s">
        <v>202</v>
      </c>
      <c r="B6" s="14" t="b">
        <v>1</v>
      </c>
      <c r="C6" s="14">
        <v>4</v>
      </c>
      <c r="D6" s="14">
        <v>98907773</v>
      </c>
      <c r="E6" s="16" t="s">
        <v>203</v>
      </c>
      <c r="F6" s="14">
        <v>11.5322</v>
      </c>
      <c r="G6" s="14">
        <v>0.256023</v>
      </c>
      <c r="H6" s="14">
        <v>3.6675699999999999E-2</v>
      </c>
      <c r="I6" s="14">
        <v>61.401699999999998</v>
      </c>
      <c r="J6" s="14">
        <v>1.1029000000000001E-2</v>
      </c>
      <c r="K6" s="14" t="s">
        <v>204</v>
      </c>
      <c r="L6" s="14" t="s">
        <v>205</v>
      </c>
      <c r="M6" s="14">
        <v>8</v>
      </c>
      <c r="N6" s="14">
        <v>5.7965400000000002</v>
      </c>
      <c r="O6" s="14" t="s">
        <v>206</v>
      </c>
      <c r="P6" s="14" t="s">
        <v>207</v>
      </c>
      <c r="Q6" s="14" t="s">
        <v>196</v>
      </c>
      <c r="R6" s="14"/>
    </row>
    <row r="7" spans="1:18" x14ac:dyDescent="0.2">
      <c r="A7" s="17" t="s">
        <v>208</v>
      </c>
      <c r="B7" s="17" t="b">
        <v>1</v>
      </c>
      <c r="C7" s="17">
        <v>6</v>
      </c>
      <c r="D7" s="17">
        <v>19313150</v>
      </c>
      <c r="E7" s="18" t="s">
        <v>209</v>
      </c>
      <c r="F7" s="17">
        <v>11.4955</v>
      </c>
      <c r="G7" s="17">
        <v>6.2219900000000002E-2</v>
      </c>
      <c r="H7" s="17">
        <v>8.9282600000000004E-3</v>
      </c>
      <c r="I7" s="17">
        <v>1.06979</v>
      </c>
      <c r="J7" s="17">
        <v>0.31385600000000002</v>
      </c>
      <c r="K7" s="17" t="s">
        <v>210</v>
      </c>
      <c r="L7" s="17" t="s">
        <v>194</v>
      </c>
      <c r="M7" s="17">
        <v>23</v>
      </c>
      <c r="N7" s="17">
        <v>5.3454499999999996</v>
      </c>
      <c r="O7" s="17" t="s">
        <v>194</v>
      </c>
      <c r="P7" s="17" t="s">
        <v>211</v>
      </c>
      <c r="Q7" s="17" t="s">
        <v>212</v>
      </c>
      <c r="R7" s="14"/>
    </row>
    <row r="8" spans="1:18" x14ac:dyDescent="0.2">
      <c r="A8" s="14" t="s">
        <v>213</v>
      </c>
      <c r="B8" s="14" t="b">
        <v>0</v>
      </c>
      <c r="C8" s="14">
        <v>2</v>
      </c>
      <c r="D8" s="14">
        <v>143491193</v>
      </c>
      <c r="E8" s="16" t="s">
        <v>214</v>
      </c>
      <c r="F8" s="14">
        <v>9.1018699999999999</v>
      </c>
      <c r="G8" s="14">
        <v>-5.1450900000000001E-2</v>
      </c>
      <c r="H8" s="14">
        <v>8.3704399999999998E-3</v>
      </c>
      <c r="I8" s="14">
        <v>0.95986099999999996</v>
      </c>
      <c r="J8" s="14">
        <v>0.453239</v>
      </c>
      <c r="K8" s="14" t="s">
        <v>215</v>
      </c>
      <c r="L8" s="14" t="s">
        <v>194</v>
      </c>
      <c r="M8" s="14">
        <v>44</v>
      </c>
      <c r="N8" s="14">
        <v>2.63626</v>
      </c>
      <c r="O8" s="14" t="s">
        <v>216</v>
      </c>
      <c r="P8" s="14" t="s">
        <v>217</v>
      </c>
      <c r="Q8" s="14" t="s">
        <v>196</v>
      </c>
      <c r="R8" s="14"/>
    </row>
    <row r="9" spans="1:18" x14ac:dyDescent="0.2">
      <c r="A9" s="14" t="s">
        <v>218</v>
      </c>
      <c r="B9" s="14" t="b">
        <v>1</v>
      </c>
      <c r="C9" s="14">
        <v>18</v>
      </c>
      <c r="D9" s="14">
        <v>37402280</v>
      </c>
      <c r="E9" s="16" t="s">
        <v>219</v>
      </c>
      <c r="F9" s="14">
        <v>8.26084</v>
      </c>
      <c r="G9" s="14">
        <v>4.8953900000000002E-2</v>
      </c>
      <c r="H9" s="14">
        <v>8.39437E-3</v>
      </c>
      <c r="I9" s="14">
        <v>1.19251</v>
      </c>
      <c r="J9" s="14">
        <v>0.449822</v>
      </c>
      <c r="K9" s="14" t="s">
        <v>220</v>
      </c>
      <c r="L9" s="14" t="s">
        <v>194</v>
      </c>
      <c r="M9" s="14">
        <v>7</v>
      </c>
      <c r="N9" s="14">
        <v>2.3716900000000001</v>
      </c>
      <c r="O9" s="14" t="s">
        <v>194</v>
      </c>
      <c r="P9" s="14" t="s">
        <v>194</v>
      </c>
      <c r="Q9" s="14" t="s">
        <v>221</v>
      </c>
      <c r="R9" s="14"/>
    </row>
    <row r="10" spans="1:18" x14ac:dyDescent="0.2">
      <c r="A10" s="14" t="s">
        <v>222</v>
      </c>
      <c r="B10" s="14" t="b">
        <v>0</v>
      </c>
      <c r="C10" s="14">
        <v>2</v>
      </c>
      <c r="D10" s="14">
        <v>59052954</v>
      </c>
      <c r="E10" s="16" t="s">
        <v>223</v>
      </c>
      <c r="F10" s="14">
        <v>7.9882</v>
      </c>
      <c r="G10" s="14">
        <v>5.6938900000000001E-2</v>
      </c>
      <c r="H10" s="14">
        <v>9.9437099999999997E-3</v>
      </c>
      <c r="I10" s="14">
        <v>1.27105</v>
      </c>
      <c r="J10" s="14">
        <v>0.22261300000000001</v>
      </c>
      <c r="K10" s="14" t="s">
        <v>224</v>
      </c>
      <c r="L10" s="14" t="s">
        <v>194</v>
      </c>
      <c r="M10" s="14">
        <v>575</v>
      </c>
      <c r="N10" s="14">
        <v>1.08769</v>
      </c>
      <c r="O10" s="14" t="s">
        <v>194</v>
      </c>
      <c r="P10" s="14" t="s">
        <v>225</v>
      </c>
      <c r="Q10" s="14" t="s">
        <v>196</v>
      </c>
      <c r="R10" s="14"/>
    </row>
    <row r="11" spans="1:18" x14ac:dyDescent="0.2">
      <c r="A11" s="14" t="s">
        <v>226</v>
      </c>
      <c r="B11" s="14" t="b">
        <v>0</v>
      </c>
      <c r="C11" s="14">
        <v>8</v>
      </c>
      <c r="D11" s="14">
        <v>56498757</v>
      </c>
      <c r="E11" s="16" t="s">
        <v>227</v>
      </c>
      <c r="F11" s="14">
        <v>7.93865</v>
      </c>
      <c r="G11" s="14">
        <v>-5.7812500000000003E-2</v>
      </c>
      <c r="H11" s="14">
        <v>1.01306E-2</v>
      </c>
      <c r="I11" s="14">
        <v>1.09257</v>
      </c>
      <c r="J11" s="14">
        <v>0.78657900000000003</v>
      </c>
      <c r="K11" s="14" t="s">
        <v>228</v>
      </c>
      <c r="L11" s="14" t="s">
        <v>194</v>
      </c>
      <c r="M11" s="14">
        <v>88</v>
      </c>
      <c r="N11" s="14">
        <v>2.9418600000000001</v>
      </c>
      <c r="O11" s="14" t="s">
        <v>194</v>
      </c>
      <c r="P11" s="14" t="s">
        <v>229</v>
      </c>
      <c r="Q11" s="14" t="s">
        <v>230</v>
      </c>
      <c r="R11" s="14"/>
    </row>
    <row r="12" spans="1:18" x14ac:dyDescent="0.2">
      <c r="A12" s="14" t="s">
        <v>231</v>
      </c>
      <c r="B12" s="14" t="b">
        <v>0</v>
      </c>
      <c r="C12" s="14">
        <v>2</v>
      </c>
      <c r="D12" s="14">
        <v>161165622</v>
      </c>
      <c r="E12" s="16" t="s">
        <v>232</v>
      </c>
      <c r="F12" s="14">
        <v>7.8719999999999999</v>
      </c>
      <c r="G12" s="14">
        <v>0.11629100000000001</v>
      </c>
      <c r="H12" s="14">
        <v>2.0471799999999998E-2</v>
      </c>
      <c r="I12" s="14">
        <v>1.0165599999999999</v>
      </c>
      <c r="J12" s="14">
        <v>4.2069500000000003E-2</v>
      </c>
      <c r="K12" s="14" t="s">
        <v>233</v>
      </c>
      <c r="L12" s="14" t="s">
        <v>194</v>
      </c>
      <c r="M12" s="14">
        <v>4</v>
      </c>
      <c r="N12" s="14">
        <v>1.5594300000000001</v>
      </c>
      <c r="O12" s="14" t="s">
        <v>194</v>
      </c>
      <c r="P12" s="14" t="s">
        <v>194</v>
      </c>
      <c r="Q12" s="14" t="s">
        <v>196</v>
      </c>
      <c r="R12" s="14"/>
    </row>
    <row r="13" spans="1:18" x14ac:dyDescent="0.2">
      <c r="A13" s="14" t="s">
        <v>234</v>
      </c>
      <c r="B13" s="14" t="b">
        <v>1</v>
      </c>
      <c r="C13" s="14">
        <v>3</v>
      </c>
      <c r="D13" s="14">
        <v>95432953</v>
      </c>
      <c r="E13" s="16" t="s">
        <v>235</v>
      </c>
      <c r="F13" s="14">
        <v>7.7256099999999996</v>
      </c>
      <c r="G13" s="14">
        <v>0.30435800000000002</v>
      </c>
      <c r="H13" s="14">
        <v>5.4131100000000001E-2</v>
      </c>
      <c r="I13" s="14">
        <v>2.4019200000000001</v>
      </c>
      <c r="J13" s="14">
        <v>5.7194500000000001E-3</v>
      </c>
      <c r="K13" s="14" t="s">
        <v>194</v>
      </c>
      <c r="L13" s="14" t="s">
        <v>194</v>
      </c>
      <c r="M13" s="14">
        <v>1</v>
      </c>
      <c r="N13" s="14">
        <v>1.5398799999999999</v>
      </c>
      <c r="O13" s="14" t="s">
        <v>194</v>
      </c>
      <c r="P13" s="14" t="s">
        <v>194</v>
      </c>
      <c r="Q13" s="14" t="s">
        <v>196</v>
      </c>
      <c r="R13" s="14"/>
    </row>
    <row r="14" spans="1:18" x14ac:dyDescent="0.2">
      <c r="A14" s="17" t="s">
        <v>236</v>
      </c>
      <c r="B14" s="17" t="b">
        <v>1</v>
      </c>
      <c r="C14" s="17">
        <v>3</v>
      </c>
      <c r="D14" s="17">
        <v>17906923</v>
      </c>
      <c r="E14" s="18" t="s">
        <v>237</v>
      </c>
      <c r="F14" s="17">
        <v>7.7064000000000004</v>
      </c>
      <c r="G14" s="17">
        <v>-0.113069</v>
      </c>
      <c r="H14" s="17">
        <v>2.0137100000000002E-2</v>
      </c>
      <c r="I14" s="17">
        <v>10.5306</v>
      </c>
      <c r="J14" s="17">
        <v>4.5843200000000001E-2</v>
      </c>
      <c r="K14" s="17" t="s">
        <v>238</v>
      </c>
      <c r="L14" s="17" t="s">
        <v>194</v>
      </c>
      <c r="M14" s="17">
        <v>15</v>
      </c>
      <c r="N14" s="17">
        <v>2.75292</v>
      </c>
      <c r="O14" s="17" t="s">
        <v>194</v>
      </c>
      <c r="P14" s="17" t="s">
        <v>239</v>
      </c>
      <c r="Q14" s="17" t="s">
        <v>212</v>
      </c>
      <c r="R14" s="14"/>
    </row>
    <row r="15" spans="1:18" x14ac:dyDescent="0.2">
      <c r="A15" s="17" t="s">
        <v>240</v>
      </c>
      <c r="B15" s="17" t="b">
        <v>1</v>
      </c>
      <c r="C15" s="17">
        <v>7</v>
      </c>
      <c r="D15" s="17">
        <v>28568384</v>
      </c>
      <c r="E15" s="18" t="s">
        <v>241</v>
      </c>
      <c r="F15" s="17">
        <v>7.6743699999999997</v>
      </c>
      <c r="G15" s="17">
        <v>5.0370499999999999E-2</v>
      </c>
      <c r="H15" s="17">
        <v>8.9912099999999995E-3</v>
      </c>
      <c r="I15" s="17">
        <v>1.1715199999999999</v>
      </c>
      <c r="J15" s="17">
        <v>0.30720399999999998</v>
      </c>
      <c r="K15" s="17" t="s">
        <v>242</v>
      </c>
      <c r="L15" s="17" t="s">
        <v>194</v>
      </c>
      <c r="M15" s="17">
        <v>11</v>
      </c>
      <c r="N15" s="17">
        <v>1.5417400000000001</v>
      </c>
      <c r="O15" s="17" t="s">
        <v>194</v>
      </c>
      <c r="P15" s="17" t="s">
        <v>243</v>
      </c>
      <c r="Q15" s="17" t="s">
        <v>212</v>
      </c>
      <c r="R15" s="14"/>
    </row>
    <row r="16" spans="1:18" x14ac:dyDescent="0.2">
      <c r="A16" s="14" t="s">
        <v>244</v>
      </c>
      <c r="B16" s="14" t="b">
        <v>1</v>
      </c>
      <c r="C16" s="14">
        <v>6</v>
      </c>
      <c r="D16" s="14">
        <v>65236658</v>
      </c>
      <c r="E16" s="16" t="s">
        <v>245</v>
      </c>
      <c r="F16" s="14">
        <v>7.6047000000000002</v>
      </c>
      <c r="G16" s="14">
        <v>-0.166075</v>
      </c>
      <c r="H16" s="14">
        <v>2.9792800000000001E-2</v>
      </c>
      <c r="I16" s="14">
        <v>2.5613700000000001</v>
      </c>
      <c r="J16" s="14">
        <v>2.1416000000000001E-2</v>
      </c>
      <c r="K16" s="14" t="s">
        <v>246</v>
      </c>
      <c r="L16" s="14" t="s">
        <v>194</v>
      </c>
      <c r="M16" s="14">
        <v>8</v>
      </c>
      <c r="N16" s="14">
        <v>1.7136499999999999</v>
      </c>
      <c r="O16" s="14" t="s">
        <v>194</v>
      </c>
      <c r="P16" s="14" t="s">
        <v>194</v>
      </c>
      <c r="Q16" s="14" t="s">
        <v>196</v>
      </c>
      <c r="R16" s="14"/>
    </row>
    <row r="17" spans="1:18" x14ac:dyDescent="0.2">
      <c r="A17" s="17" t="s">
        <v>247</v>
      </c>
      <c r="B17" s="17" t="b">
        <v>1</v>
      </c>
      <c r="C17" s="17">
        <v>16</v>
      </c>
      <c r="D17" s="17">
        <v>30091839</v>
      </c>
      <c r="E17" s="18" t="s">
        <v>248</v>
      </c>
      <c r="F17" s="17">
        <v>7.5969600000000002</v>
      </c>
      <c r="G17" s="17">
        <v>4.64117E-2</v>
      </c>
      <c r="H17" s="17">
        <v>8.3306200000000004E-3</v>
      </c>
      <c r="I17" s="17">
        <v>1.22837</v>
      </c>
      <c r="J17" s="17">
        <v>0.48212700000000003</v>
      </c>
      <c r="K17" s="17" t="s">
        <v>249</v>
      </c>
      <c r="L17" s="17" t="s">
        <v>250</v>
      </c>
      <c r="M17" s="17">
        <v>80</v>
      </c>
      <c r="N17" s="17">
        <v>2.4028800000000001</v>
      </c>
      <c r="O17" s="17" t="s">
        <v>251</v>
      </c>
      <c r="P17" s="17" t="s">
        <v>252</v>
      </c>
      <c r="Q17" s="17" t="s">
        <v>212</v>
      </c>
      <c r="R17" s="14"/>
    </row>
    <row r="18" spans="1:18" x14ac:dyDescent="0.2">
      <c r="A18" s="17" t="s">
        <v>253</v>
      </c>
      <c r="B18" s="17" t="b">
        <v>1</v>
      </c>
      <c r="C18" s="17">
        <v>3</v>
      </c>
      <c r="D18" s="17">
        <v>49207224</v>
      </c>
      <c r="E18" s="18" t="s">
        <v>254</v>
      </c>
      <c r="F18" s="17">
        <v>7.5440699999999996</v>
      </c>
      <c r="G18" s="17">
        <v>-5.63969E-2</v>
      </c>
      <c r="H18" s="17">
        <v>1.0161699999999999E-2</v>
      </c>
      <c r="I18" s="17">
        <v>1.1150500000000001</v>
      </c>
      <c r="J18" s="17">
        <v>0.78579500000000002</v>
      </c>
      <c r="K18" s="17" t="s">
        <v>255</v>
      </c>
      <c r="L18" s="17" t="s">
        <v>194</v>
      </c>
      <c r="M18" s="17">
        <v>127</v>
      </c>
      <c r="N18" s="17">
        <v>3.3144399999999998</v>
      </c>
      <c r="O18" s="17" t="s">
        <v>256</v>
      </c>
      <c r="P18" s="17" t="s">
        <v>257</v>
      </c>
      <c r="Q18" s="17" t="s">
        <v>212</v>
      </c>
      <c r="R18" s="14"/>
    </row>
    <row r="19" spans="1:18" x14ac:dyDescent="0.2">
      <c r="A19" s="17" t="s">
        <v>258</v>
      </c>
      <c r="B19" s="17" t="b">
        <v>1</v>
      </c>
      <c r="C19" s="17">
        <v>11</v>
      </c>
      <c r="D19" s="17">
        <v>112772652</v>
      </c>
      <c r="E19" s="18" t="s">
        <v>259</v>
      </c>
      <c r="F19" s="17">
        <v>7.4767799999999998</v>
      </c>
      <c r="G19" s="17">
        <v>4.77753E-2</v>
      </c>
      <c r="H19" s="17">
        <v>8.6505200000000001E-3</v>
      </c>
      <c r="I19" s="17">
        <v>0.86830700000000005</v>
      </c>
      <c r="J19" s="17">
        <v>0.36846699999999999</v>
      </c>
      <c r="K19" s="17" t="s">
        <v>194</v>
      </c>
      <c r="L19" s="17" t="s">
        <v>194</v>
      </c>
      <c r="M19" s="17">
        <v>36</v>
      </c>
      <c r="N19" s="17">
        <v>2.0384699999999998</v>
      </c>
      <c r="O19" s="17" t="s">
        <v>260</v>
      </c>
      <c r="P19" s="17"/>
      <c r="Q19" s="17" t="s">
        <v>212</v>
      </c>
      <c r="R19" s="14"/>
    </row>
    <row r="20" spans="1:18" x14ac:dyDescent="0.2">
      <c r="A20" s="17" t="s">
        <v>261</v>
      </c>
      <c r="B20" s="17" t="b">
        <v>1</v>
      </c>
      <c r="C20" s="17">
        <v>10</v>
      </c>
      <c r="D20" s="17">
        <v>102046048</v>
      </c>
      <c r="E20" s="18" t="s">
        <v>262</v>
      </c>
      <c r="F20" s="17">
        <v>7.43736</v>
      </c>
      <c r="G20" s="17">
        <v>-9.8311200000000001E-2</v>
      </c>
      <c r="H20" s="17">
        <v>1.78525E-2</v>
      </c>
      <c r="I20" s="17">
        <v>0.97206199999999998</v>
      </c>
      <c r="J20" s="17">
        <v>6.2372900000000002E-2</v>
      </c>
      <c r="K20" s="17" t="s">
        <v>263</v>
      </c>
      <c r="L20" s="17" t="s">
        <v>264</v>
      </c>
      <c r="M20" s="17">
        <v>19</v>
      </c>
      <c r="N20" s="17">
        <v>1.78159</v>
      </c>
      <c r="O20" s="17" t="s">
        <v>194</v>
      </c>
      <c r="P20" s="17" t="s">
        <v>265</v>
      </c>
      <c r="Q20" s="17" t="s">
        <v>526</v>
      </c>
      <c r="R20" s="14"/>
    </row>
    <row r="21" spans="1:18" x14ac:dyDescent="0.2">
      <c r="A21" s="14" t="s">
        <v>266</v>
      </c>
      <c r="B21" s="14" t="b">
        <v>0</v>
      </c>
      <c r="C21" s="14">
        <v>1</v>
      </c>
      <c r="D21" s="14">
        <v>65987480</v>
      </c>
      <c r="E21" s="16" t="s">
        <v>267</v>
      </c>
      <c r="F21" s="14">
        <v>7.4276200000000001</v>
      </c>
      <c r="G21" s="14">
        <v>4.6378799999999998E-2</v>
      </c>
      <c r="H21" s="14">
        <v>8.4280599999999994E-3</v>
      </c>
      <c r="I21" s="14">
        <v>1.05236</v>
      </c>
      <c r="J21" s="14">
        <v>0.56387500000000002</v>
      </c>
      <c r="K21" s="14" t="s">
        <v>268</v>
      </c>
      <c r="L21" s="14" t="s">
        <v>194</v>
      </c>
      <c r="M21" s="14">
        <v>52</v>
      </c>
      <c r="N21" s="14">
        <v>2.62418</v>
      </c>
      <c r="O21" s="14" t="s">
        <v>194</v>
      </c>
      <c r="P21" s="14" t="s">
        <v>269</v>
      </c>
      <c r="Q21" s="14" t="s">
        <v>196</v>
      </c>
      <c r="R21" s="14"/>
    </row>
    <row r="22" spans="1:18" x14ac:dyDescent="0.2">
      <c r="A22" s="14" t="s">
        <v>270</v>
      </c>
      <c r="B22" s="14" t="b">
        <v>0</v>
      </c>
      <c r="C22" s="14">
        <v>7</v>
      </c>
      <c r="D22" s="14">
        <v>135402112</v>
      </c>
      <c r="E22" s="16" t="s">
        <v>271</v>
      </c>
      <c r="F22" s="14">
        <v>7.4176099999999998</v>
      </c>
      <c r="G22" s="14">
        <v>4.6752200000000001E-2</v>
      </c>
      <c r="H22" s="14">
        <v>8.5021799999999998E-3</v>
      </c>
      <c r="I22" s="14">
        <v>0.94719699999999996</v>
      </c>
      <c r="J22" s="14">
        <v>0.39684000000000003</v>
      </c>
      <c r="K22" s="14" t="s">
        <v>272</v>
      </c>
      <c r="L22" s="14" t="s">
        <v>194</v>
      </c>
      <c r="M22" s="14">
        <v>59</v>
      </c>
      <c r="N22" s="14">
        <v>1.75285</v>
      </c>
      <c r="O22" s="14" t="s">
        <v>194</v>
      </c>
      <c r="P22" s="14" t="s">
        <v>273</v>
      </c>
      <c r="Q22" s="14" t="s">
        <v>196</v>
      </c>
      <c r="R22" s="14"/>
    </row>
    <row r="23" spans="1:18" x14ac:dyDescent="0.2">
      <c r="A23" s="17" t="s">
        <v>274</v>
      </c>
      <c r="B23" s="17" t="b">
        <v>1</v>
      </c>
      <c r="C23" s="17">
        <v>3</v>
      </c>
      <c r="D23" s="17">
        <v>87043593</v>
      </c>
      <c r="E23" s="18" t="s">
        <v>275</v>
      </c>
      <c r="F23" s="17">
        <v>7.3998299999999997</v>
      </c>
      <c r="G23" s="17">
        <v>0.133378</v>
      </c>
      <c r="H23" s="17">
        <v>2.4287599999999999E-2</v>
      </c>
      <c r="I23" s="17">
        <v>2.37297</v>
      </c>
      <c r="J23" s="17">
        <v>2.8176199999999998E-2</v>
      </c>
      <c r="K23" s="17" t="s">
        <v>194</v>
      </c>
      <c r="L23" s="17" t="s">
        <v>194</v>
      </c>
      <c r="M23" s="17">
        <v>1</v>
      </c>
      <c r="N23" s="17">
        <v>2.4448599999999998</v>
      </c>
      <c r="O23" s="17" t="s">
        <v>194</v>
      </c>
      <c r="P23" s="17" t="s">
        <v>276</v>
      </c>
      <c r="Q23" s="17" t="s">
        <v>212</v>
      </c>
      <c r="R23" s="14"/>
    </row>
    <row r="24" spans="1:18" x14ac:dyDescent="0.2">
      <c r="A24" s="17" t="s">
        <v>277</v>
      </c>
      <c r="B24" s="17" t="b">
        <v>1</v>
      </c>
      <c r="C24" s="17">
        <v>6</v>
      </c>
      <c r="D24" s="17">
        <v>107741337</v>
      </c>
      <c r="E24" s="18" t="s">
        <v>278</v>
      </c>
      <c r="F24" s="17">
        <v>7.3713800000000003</v>
      </c>
      <c r="G24" s="17">
        <v>5.67159E-2</v>
      </c>
      <c r="H24" s="17">
        <v>1.0349499999999999E-2</v>
      </c>
      <c r="I24" s="17">
        <v>1.00248</v>
      </c>
      <c r="J24" s="17">
        <v>0.20086999999999999</v>
      </c>
      <c r="K24" s="17" t="s">
        <v>279</v>
      </c>
      <c r="L24" s="17" t="s">
        <v>280</v>
      </c>
      <c r="M24" s="17">
        <v>49</v>
      </c>
      <c r="N24" s="17">
        <v>2.4366099999999999</v>
      </c>
      <c r="O24" s="17" t="s">
        <v>194</v>
      </c>
      <c r="P24" s="17" t="s">
        <v>281</v>
      </c>
      <c r="Q24" s="17" t="s">
        <v>212</v>
      </c>
      <c r="R24" s="14"/>
    </row>
    <row r="25" spans="1:18" x14ac:dyDescent="0.2">
      <c r="A25" s="17" t="s">
        <v>282</v>
      </c>
      <c r="B25" s="17" t="b">
        <v>1</v>
      </c>
      <c r="C25" s="17">
        <v>4</v>
      </c>
      <c r="D25" s="17">
        <v>89172534</v>
      </c>
      <c r="E25" s="18" t="s">
        <v>283</v>
      </c>
      <c r="F25" s="17">
        <v>7.3681200000000002</v>
      </c>
      <c r="G25" s="17">
        <v>-6.0947399999999999E-2</v>
      </c>
      <c r="H25" s="17">
        <v>1.11244E-2</v>
      </c>
      <c r="I25" s="17">
        <v>0.91126799999999997</v>
      </c>
      <c r="J25" s="17">
        <v>0.176672</v>
      </c>
      <c r="K25" s="17" t="s">
        <v>194</v>
      </c>
      <c r="L25" s="17" t="s">
        <v>194</v>
      </c>
      <c r="M25" s="17">
        <v>10</v>
      </c>
      <c r="N25" s="17">
        <v>1.69581</v>
      </c>
      <c r="O25" s="17" t="s">
        <v>194</v>
      </c>
      <c r="P25" s="17" t="s">
        <v>194</v>
      </c>
      <c r="Q25" s="17" t="s">
        <v>212</v>
      </c>
      <c r="R25" s="14"/>
    </row>
    <row r="26" spans="1:18" x14ac:dyDescent="0.2">
      <c r="A26" s="17" t="s">
        <v>284</v>
      </c>
      <c r="B26" s="17" t="b">
        <v>0</v>
      </c>
      <c r="C26" s="17">
        <v>11</v>
      </c>
      <c r="D26" s="17">
        <v>124322460</v>
      </c>
      <c r="E26" s="18" t="s">
        <v>285</v>
      </c>
      <c r="F26" s="17">
        <v>7.3671800000000003</v>
      </c>
      <c r="G26" s="17">
        <v>-6.8365099999999998E-2</v>
      </c>
      <c r="H26" s="17">
        <v>1.2479199999999999E-2</v>
      </c>
      <c r="I26" s="17">
        <v>1.9805200000000001</v>
      </c>
      <c r="J26" s="17">
        <v>0.13055600000000001</v>
      </c>
      <c r="K26" s="17" t="s">
        <v>286</v>
      </c>
      <c r="L26" s="17" t="s">
        <v>194</v>
      </c>
      <c r="M26" s="17">
        <v>9</v>
      </c>
      <c r="N26" s="17">
        <v>1.22506</v>
      </c>
      <c r="O26" s="17" t="s">
        <v>194</v>
      </c>
      <c r="P26" s="17" t="s">
        <v>194</v>
      </c>
      <c r="Q26" s="17" t="s">
        <v>212</v>
      </c>
      <c r="R26" s="14"/>
    </row>
    <row r="27" spans="1:18" x14ac:dyDescent="0.2">
      <c r="A27" s="14" t="s">
        <v>287</v>
      </c>
      <c r="B27" s="14" t="b">
        <v>1</v>
      </c>
      <c r="C27" s="14">
        <v>4</v>
      </c>
      <c r="D27" s="14">
        <v>99400208</v>
      </c>
      <c r="E27" s="16" t="s">
        <v>288</v>
      </c>
      <c r="F27" s="14">
        <v>7.0463100000000001</v>
      </c>
      <c r="G27" s="14">
        <v>-5.9270400000000001E-2</v>
      </c>
      <c r="H27" s="14">
        <v>1.10867E-2</v>
      </c>
      <c r="I27" s="14">
        <v>0.86510699999999996</v>
      </c>
      <c r="J27" s="14">
        <v>0.17546300000000001</v>
      </c>
      <c r="K27" s="14" t="s">
        <v>194</v>
      </c>
      <c r="L27" s="14" t="s">
        <v>194</v>
      </c>
      <c r="M27" s="14">
        <v>86</v>
      </c>
      <c r="N27" s="14">
        <v>1.9377899999999999</v>
      </c>
      <c r="O27" s="14" t="s">
        <v>289</v>
      </c>
      <c r="P27" s="14" t="s">
        <v>290</v>
      </c>
      <c r="Q27" s="14" t="s">
        <v>291</v>
      </c>
      <c r="R27" s="14"/>
    </row>
    <row r="28" spans="1:18" x14ac:dyDescent="0.2">
      <c r="A28" s="17" t="s">
        <v>292</v>
      </c>
      <c r="B28" s="17" t="b">
        <v>0</v>
      </c>
      <c r="C28" s="17">
        <v>3</v>
      </c>
      <c r="D28" s="17">
        <v>88535585</v>
      </c>
      <c r="E28" s="18" t="s">
        <v>293</v>
      </c>
      <c r="F28" s="17">
        <v>7.0461299999999998</v>
      </c>
      <c r="G28" s="17">
        <v>9.06579E-2</v>
      </c>
      <c r="H28" s="17">
        <v>1.69581E-2</v>
      </c>
      <c r="I28" s="17">
        <v>1.01861</v>
      </c>
      <c r="J28" s="17">
        <v>0.93223299999999998</v>
      </c>
      <c r="K28" s="17" t="s">
        <v>194</v>
      </c>
      <c r="L28" s="17" t="s">
        <v>194</v>
      </c>
      <c r="M28" s="17">
        <v>157</v>
      </c>
      <c r="N28" s="17">
        <v>1.37201</v>
      </c>
      <c r="O28" s="17" t="s">
        <v>194</v>
      </c>
      <c r="P28" s="17" t="s">
        <v>194</v>
      </c>
      <c r="Q28" s="17" t="s">
        <v>212</v>
      </c>
      <c r="R28" s="14"/>
    </row>
    <row r="29" spans="1:18" x14ac:dyDescent="0.2">
      <c r="A29" s="14" t="s">
        <v>294</v>
      </c>
      <c r="B29" s="14" t="b">
        <v>1</v>
      </c>
      <c r="C29" s="14">
        <v>3</v>
      </c>
      <c r="D29" s="14">
        <v>85737562</v>
      </c>
      <c r="E29" s="16" t="s">
        <v>295</v>
      </c>
      <c r="F29" s="14">
        <v>5.9713500000000002</v>
      </c>
      <c r="G29" s="14">
        <v>-4.9339500000000001E-2</v>
      </c>
      <c r="H29" s="14">
        <v>1.01134E-2</v>
      </c>
      <c r="I29" s="14">
        <v>1.16995</v>
      </c>
      <c r="J29" s="14">
        <v>0.22450000000000001</v>
      </c>
      <c r="K29" s="14" t="s">
        <v>296</v>
      </c>
      <c r="L29" s="14" t="s">
        <v>194</v>
      </c>
      <c r="M29" s="14">
        <v>33</v>
      </c>
      <c r="N29" s="14">
        <v>2.8418000000000001</v>
      </c>
      <c r="O29" s="14" t="s">
        <v>194</v>
      </c>
      <c r="P29" s="14" t="s">
        <v>297</v>
      </c>
      <c r="Q29" s="14" t="s">
        <v>196</v>
      </c>
      <c r="R29" s="14"/>
    </row>
    <row r="30" spans="1:18" x14ac:dyDescent="0.2">
      <c r="A30" s="14" t="s">
        <v>298</v>
      </c>
      <c r="B30" s="14" t="b">
        <v>0</v>
      </c>
      <c r="C30" s="14">
        <v>3</v>
      </c>
      <c r="D30" s="14">
        <v>95295919</v>
      </c>
      <c r="E30" s="16" t="s">
        <v>299</v>
      </c>
      <c r="F30" s="14">
        <v>5.7910599999999999</v>
      </c>
      <c r="G30" s="14">
        <v>0.43678699999999998</v>
      </c>
      <c r="H30" s="14">
        <v>9.1071200000000005E-2</v>
      </c>
      <c r="I30" s="14">
        <v>5.1956300000000004</v>
      </c>
      <c r="J30" s="14">
        <v>2.1511400000000002E-3</v>
      </c>
      <c r="K30" s="14" t="s">
        <v>194</v>
      </c>
      <c r="L30" s="14" t="s">
        <v>194</v>
      </c>
      <c r="M30" s="14">
        <v>11174</v>
      </c>
      <c r="N30" s="14">
        <v>0.40784700000000002</v>
      </c>
      <c r="O30" s="14" t="s">
        <v>194</v>
      </c>
      <c r="P30" s="14" t="s">
        <v>194</v>
      </c>
      <c r="Q30" s="14" t="s">
        <v>196</v>
      </c>
      <c r="R30" s="14"/>
    </row>
    <row r="31" spans="1:18" x14ac:dyDescent="0.2">
      <c r="A31" s="14"/>
      <c r="B31" s="14"/>
      <c r="C31" s="14"/>
      <c r="D31" s="14"/>
      <c r="E31" s="16"/>
      <c r="F31" s="14"/>
      <c r="G31" s="14"/>
      <c r="H31" s="14"/>
      <c r="I31" s="14"/>
      <c r="J31" s="14"/>
      <c r="K31" s="14"/>
      <c r="L31" s="14"/>
      <c r="M31" s="14"/>
      <c r="N31" s="14"/>
      <c r="O31" s="14"/>
      <c r="P31" s="14"/>
      <c r="Q31" s="14"/>
      <c r="R31" s="14"/>
    </row>
    <row r="34" spans="1:17" x14ac:dyDescent="0.2">
      <c r="A34" s="13" t="s">
        <v>528</v>
      </c>
    </row>
    <row r="35" spans="1:17" x14ac:dyDescent="0.2">
      <c r="A35" s="14" t="s">
        <v>174</v>
      </c>
      <c r="B35" s="14" t="s">
        <v>175</v>
      </c>
      <c r="C35" s="14" t="s">
        <v>176</v>
      </c>
      <c r="D35" s="14" t="s">
        <v>177</v>
      </c>
      <c r="E35" s="14" t="s">
        <v>178</v>
      </c>
      <c r="F35" s="14" t="s">
        <v>179</v>
      </c>
      <c r="G35" s="14" t="s">
        <v>180</v>
      </c>
      <c r="H35" s="14" t="s">
        <v>181</v>
      </c>
      <c r="I35" s="14" t="s">
        <v>182</v>
      </c>
      <c r="J35" s="14" t="s">
        <v>183</v>
      </c>
      <c r="K35" s="14" t="s">
        <v>184</v>
      </c>
      <c r="L35" s="14" t="s">
        <v>185</v>
      </c>
      <c r="M35" s="14" t="s">
        <v>186</v>
      </c>
      <c r="N35" s="14" t="s">
        <v>187</v>
      </c>
      <c r="O35" s="14" t="s">
        <v>188</v>
      </c>
      <c r="P35" s="14" t="s">
        <v>189</v>
      </c>
      <c r="Q35" s="14" t="s">
        <v>713</v>
      </c>
    </row>
    <row r="36" spans="1:17" x14ac:dyDescent="0.2">
      <c r="A36" s="14" t="s">
        <v>190</v>
      </c>
      <c r="B36" s="14" t="b">
        <v>1</v>
      </c>
      <c r="C36" s="14">
        <v>4</v>
      </c>
      <c r="D36" s="14">
        <v>99318162</v>
      </c>
      <c r="E36" s="16" t="s">
        <v>300</v>
      </c>
      <c r="F36" s="14">
        <v>22.250399999999999</v>
      </c>
      <c r="G36" s="14">
        <v>0.78864900000000004</v>
      </c>
      <c r="H36" s="14">
        <v>7.99039E-2</v>
      </c>
      <c r="I36" s="14">
        <v>1.0358400000000001</v>
      </c>
      <c r="J36" s="14">
        <v>0.994923</v>
      </c>
      <c r="K36" s="14" t="s">
        <v>192</v>
      </c>
      <c r="L36" s="14" t="s">
        <v>193</v>
      </c>
      <c r="M36" s="14">
        <v>1</v>
      </c>
      <c r="N36" s="14">
        <v>14.7018</v>
      </c>
      <c r="O36" s="14" t="s">
        <v>194</v>
      </c>
      <c r="P36" s="14" t="s">
        <v>301</v>
      </c>
      <c r="Q36" s="14" t="s">
        <v>196</v>
      </c>
    </row>
    <row r="37" spans="1:17" x14ac:dyDescent="0.2">
      <c r="A37" s="14" t="s">
        <v>302</v>
      </c>
      <c r="B37" s="14" t="b">
        <v>1</v>
      </c>
      <c r="C37" s="14">
        <v>4</v>
      </c>
      <c r="D37" s="14">
        <v>99370502</v>
      </c>
      <c r="E37" s="16" t="s">
        <v>303</v>
      </c>
      <c r="F37" s="14">
        <v>15.2247</v>
      </c>
      <c r="G37" s="14">
        <v>9.9378999999999995E-2</v>
      </c>
      <c r="H37" s="14">
        <v>1.2284E-2</v>
      </c>
      <c r="I37" s="14">
        <v>1.2879400000000001</v>
      </c>
      <c r="J37" s="14">
        <v>0.143098</v>
      </c>
      <c r="K37" s="14" t="s">
        <v>194</v>
      </c>
      <c r="L37" s="14" t="s">
        <v>194</v>
      </c>
      <c r="M37" s="14">
        <v>29</v>
      </c>
      <c r="N37" s="14">
        <v>12.9945</v>
      </c>
      <c r="O37" s="14" t="s">
        <v>304</v>
      </c>
      <c r="P37" s="14" t="s">
        <v>305</v>
      </c>
      <c r="Q37" s="14" t="s">
        <v>196</v>
      </c>
    </row>
    <row r="38" spans="1:17" x14ac:dyDescent="0.2">
      <c r="A38" s="14" t="s">
        <v>306</v>
      </c>
      <c r="B38" s="14" t="b">
        <v>1</v>
      </c>
      <c r="C38" s="14">
        <v>4</v>
      </c>
      <c r="D38" s="14">
        <v>99077236</v>
      </c>
      <c r="E38" s="16" t="s">
        <v>307</v>
      </c>
      <c r="F38" s="14">
        <v>12.7064</v>
      </c>
      <c r="G38" s="14">
        <v>0.27924700000000002</v>
      </c>
      <c r="H38" s="14">
        <v>3.7987300000000002E-2</v>
      </c>
      <c r="I38" s="14">
        <v>4.8971799999999996</v>
      </c>
      <c r="J38" s="14">
        <v>1.11482E-2</v>
      </c>
      <c r="K38" s="14" t="s">
        <v>308</v>
      </c>
      <c r="L38" s="14" t="s">
        <v>309</v>
      </c>
      <c r="M38" s="14">
        <v>8</v>
      </c>
      <c r="N38" s="14">
        <v>6.9523200000000003</v>
      </c>
      <c r="O38" s="14" t="s">
        <v>310</v>
      </c>
      <c r="P38" s="14" t="s">
        <v>311</v>
      </c>
      <c r="Q38" s="14" t="s">
        <v>196</v>
      </c>
    </row>
    <row r="39" spans="1:17" x14ac:dyDescent="0.2">
      <c r="A39" s="17" t="s">
        <v>208</v>
      </c>
      <c r="B39" s="17" t="b">
        <v>1</v>
      </c>
      <c r="C39" s="17">
        <v>6</v>
      </c>
      <c r="D39" s="17">
        <v>19313150</v>
      </c>
      <c r="E39" s="18" t="s">
        <v>312</v>
      </c>
      <c r="F39" s="17">
        <v>11.194599999999999</v>
      </c>
      <c r="G39" s="17">
        <v>6.4609399999999997E-2</v>
      </c>
      <c r="H39" s="17">
        <v>9.4036099999999997E-3</v>
      </c>
      <c r="I39" s="17">
        <v>1.06979</v>
      </c>
      <c r="J39" s="17">
        <v>0.31385600000000002</v>
      </c>
      <c r="K39" s="17" t="s">
        <v>210</v>
      </c>
      <c r="L39" s="17" t="s">
        <v>194</v>
      </c>
      <c r="M39" s="17">
        <v>25</v>
      </c>
      <c r="N39" s="17">
        <v>5.0329499999999996</v>
      </c>
      <c r="O39" s="17" t="s">
        <v>194</v>
      </c>
      <c r="P39" s="17" t="s">
        <v>211</v>
      </c>
      <c r="Q39" s="17" t="s">
        <v>212</v>
      </c>
    </row>
    <row r="40" spans="1:17" x14ac:dyDescent="0.2">
      <c r="A40" s="14" t="s">
        <v>218</v>
      </c>
      <c r="B40" s="14" t="b">
        <v>1</v>
      </c>
      <c r="C40" s="14">
        <v>18</v>
      </c>
      <c r="D40" s="14">
        <v>37402280</v>
      </c>
      <c r="E40" s="16" t="s">
        <v>313</v>
      </c>
      <c r="F40" s="14">
        <v>8.2663499999999992</v>
      </c>
      <c r="G40" s="14">
        <v>5.1595000000000002E-2</v>
      </c>
      <c r="H40" s="14">
        <v>8.8440399999999992E-3</v>
      </c>
      <c r="I40" s="14">
        <v>1.19251</v>
      </c>
      <c r="J40" s="14">
        <v>0.449822</v>
      </c>
      <c r="K40" s="14" t="s">
        <v>220</v>
      </c>
      <c r="L40" s="14" t="s">
        <v>194</v>
      </c>
      <c r="M40" s="14">
        <v>7</v>
      </c>
      <c r="N40" s="14">
        <v>2.4901200000000001</v>
      </c>
      <c r="O40" s="14" t="s">
        <v>194</v>
      </c>
      <c r="P40" s="14" t="s">
        <v>194</v>
      </c>
      <c r="Q40" s="14" t="s">
        <v>221</v>
      </c>
    </row>
    <row r="41" spans="1:17" x14ac:dyDescent="0.2">
      <c r="A41" s="14" t="s">
        <v>314</v>
      </c>
      <c r="B41" s="14" t="b">
        <v>1</v>
      </c>
      <c r="C41" s="14">
        <v>9</v>
      </c>
      <c r="D41" s="14">
        <v>30637034</v>
      </c>
      <c r="E41" s="16" t="s">
        <v>315</v>
      </c>
      <c r="F41" s="14">
        <v>8.0659600000000005</v>
      </c>
      <c r="G41" s="14">
        <v>6.6112900000000002E-2</v>
      </c>
      <c r="H41" s="14">
        <v>1.1485E-2</v>
      </c>
      <c r="I41" s="14">
        <v>1.8573599999999999</v>
      </c>
      <c r="J41" s="14">
        <v>0.17154900000000001</v>
      </c>
      <c r="K41" s="14" t="s">
        <v>194</v>
      </c>
      <c r="L41" s="14" t="s">
        <v>194</v>
      </c>
      <c r="M41" s="14">
        <v>234</v>
      </c>
      <c r="N41" s="14">
        <v>2.5332300000000001</v>
      </c>
      <c r="O41" s="14" t="s">
        <v>316</v>
      </c>
      <c r="P41" s="14" t="s">
        <v>316</v>
      </c>
      <c r="Q41" s="14" t="s">
        <v>196</v>
      </c>
    </row>
    <row r="42" spans="1:17" x14ac:dyDescent="0.2">
      <c r="A42" s="17" t="s">
        <v>236</v>
      </c>
      <c r="B42" s="17" t="b">
        <v>1</v>
      </c>
      <c r="C42" s="17">
        <v>3</v>
      </c>
      <c r="D42" s="17">
        <v>17906923</v>
      </c>
      <c r="E42" s="18" t="s">
        <v>317</v>
      </c>
      <c r="F42" s="17">
        <v>8.0165799999999994</v>
      </c>
      <c r="G42" s="17">
        <v>-0.12160700000000001</v>
      </c>
      <c r="H42" s="17">
        <v>2.1196199999999998E-2</v>
      </c>
      <c r="I42" s="17">
        <v>10.5306</v>
      </c>
      <c r="J42" s="17">
        <v>4.5843200000000001E-2</v>
      </c>
      <c r="K42" s="17" t="s">
        <v>238</v>
      </c>
      <c r="L42" s="17" t="s">
        <v>194</v>
      </c>
      <c r="M42" s="17">
        <v>10</v>
      </c>
      <c r="N42" s="17">
        <v>2.34795</v>
      </c>
      <c r="O42" s="17" t="s">
        <v>194</v>
      </c>
      <c r="P42" s="17" t="s">
        <v>239</v>
      </c>
      <c r="Q42" s="17" t="s">
        <v>212</v>
      </c>
    </row>
    <row r="43" spans="1:17" x14ac:dyDescent="0.2">
      <c r="A43" s="14" t="s">
        <v>226</v>
      </c>
      <c r="B43" s="14" t="b">
        <v>1</v>
      </c>
      <c r="C43" s="14">
        <v>8</v>
      </c>
      <c r="D43" s="14">
        <v>56498757</v>
      </c>
      <c r="E43" s="16" t="s">
        <v>318</v>
      </c>
      <c r="F43" s="14">
        <v>7.9903700000000004</v>
      </c>
      <c r="G43" s="14">
        <v>-6.10869E-2</v>
      </c>
      <c r="H43" s="14">
        <v>1.0666500000000001E-2</v>
      </c>
      <c r="I43" s="14">
        <v>1.09257</v>
      </c>
      <c r="J43" s="14">
        <v>0.78657900000000003</v>
      </c>
      <c r="K43" s="14" t="s">
        <v>228</v>
      </c>
      <c r="L43" s="14" t="s">
        <v>194</v>
      </c>
      <c r="M43" s="14">
        <v>94</v>
      </c>
      <c r="N43" s="14">
        <v>2.9814099999999999</v>
      </c>
      <c r="O43" s="14" t="s">
        <v>319</v>
      </c>
      <c r="P43" s="14" t="s">
        <v>320</v>
      </c>
      <c r="Q43" s="14" t="s">
        <v>8</v>
      </c>
    </row>
    <row r="44" spans="1:17" x14ac:dyDescent="0.2">
      <c r="A44" s="14" t="s">
        <v>321</v>
      </c>
      <c r="B44" s="14" t="b">
        <v>1</v>
      </c>
      <c r="C44" s="14">
        <v>2</v>
      </c>
      <c r="D44" s="14">
        <v>59055264</v>
      </c>
      <c r="E44" s="16" t="s">
        <v>322</v>
      </c>
      <c r="F44" s="14">
        <v>7.9138700000000002</v>
      </c>
      <c r="G44" s="14">
        <v>7.0135199999999995E-2</v>
      </c>
      <c r="H44" s="14">
        <v>1.23109E-2</v>
      </c>
      <c r="I44" s="14">
        <v>1.3684000000000001</v>
      </c>
      <c r="J44" s="14">
        <v>0.145764</v>
      </c>
      <c r="K44" s="14" t="s">
        <v>224</v>
      </c>
      <c r="L44" s="14" t="s">
        <v>194</v>
      </c>
      <c r="M44" s="14">
        <v>26</v>
      </c>
      <c r="N44" s="14">
        <v>1.6120300000000001</v>
      </c>
      <c r="O44" s="14" t="s">
        <v>323</v>
      </c>
      <c r="P44" s="14" t="s">
        <v>323</v>
      </c>
      <c r="Q44" s="14" t="s">
        <v>196</v>
      </c>
    </row>
    <row r="45" spans="1:17" x14ac:dyDescent="0.2">
      <c r="A45" s="14" t="s">
        <v>213</v>
      </c>
      <c r="B45" s="14" t="b">
        <v>0</v>
      </c>
      <c r="C45" s="14">
        <v>2</v>
      </c>
      <c r="D45" s="14">
        <v>143491193</v>
      </c>
      <c r="E45" s="16" t="s">
        <v>324</v>
      </c>
      <c r="F45" s="14">
        <v>7.7658300000000002</v>
      </c>
      <c r="G45" s="14">
        <v>-4.9729500000000003E-2</v>
      </c>
      <c r="H45" s="14">
        <v>8.8195200000000008E-3</v>
      </c>
      <c r="I45" s="14">
        <v>0.95986099999999996</v>
      </c>
      <c r="J45" s="14">
        <v>0.453239</v>
      </c>
      <c r="K45" s="14" t="s">
        <v>215</v>
      </c>
      <c r="L45" s="14" t="s">
        <v>194</v>
      </c>
      <c r="M45" s="14">
        <v>100</v>
      </c>
      <c r="N45" s="14">
        <v>1.54386</v>
      </c>
      <c r="O45" s="14" t="s">
        <v>216</v>
      </c>
      <c r="P45" s="14" t="s">
        <v>325</v>
      </c>
      <c r="Q45" s="14" t="s">
        <v>196</v>
      </c>
    </row>
    <row r="46" spans="1:17" x14ac:dyDescent="0.2">
      <c r="A46" s="14" t="s">
        <v>244</v>
      </c>
      <c r="B46" s="14" t="b">
        <v>1</v>
      </c>
      <c r="C46" s="14">
        <v>6</v>
      </c>
      <c r="D46" s="14">
        <v>65236658</v>
      </c>
      <c r="E46" s="16" t="s">
        <v>326</v>
      </c>
      <c r="F46" s="14">
        <v>7.6669</v>
      </c>
      <c r="G46" s="14">
        <v>-0.17608299999999999</v>
      </c>
      <c r="H46" s="14">
        <v>3.1447900000000001E-2</v>
      </c>
      <c r="I46" s="14">
        <v>2.5613700000000001</v>
      </c>
      <c r="J46" s="14">
        <v>2.1416000000000001E-2</v>
      </c>
      <c r="K46" s="14" t="s">
        <v>246</v>
      </c>
      <c r="L46" s="14" t="s">
        <v>194</v>
      </c>
      <c r="M46" s="14">
        <v>8</v>
      </c>
      <c r="N46" s="14">
        <v>1.7786999999999999</v>
      </c>
      <c r="O46" s="14" t="s">
        <v>194</v>
      </c>
      <c r="P46" s="14" t="s">
        <v>194</v>
      </c>
      <c r="Q46" s="14" t="s">
        <v>196</v>
      </c>
    </row>
    <row r="47" spans="1:17" x14ac:dyDescent="0.2">
      <c r="A47" s="17" t="s">
        <v>327</v>
      </c>
      <c r="B47" s="17" t="b">
        <v>0</v>
      </c>
      <c r="C47" s="17">
        <v>2</v>
      </c>
      <c r="D47" s="17">
        <v>160400330</v>
      </c>
      <c r="E47" s="18" t="s">
        <v>328</v>
      </c>
      <c r="F47" s="17">
        <v>7.6574999999999998</v>
      </c>
      <c r="G47" s="17">
        <v>5.6723500000000003E-2</v>
      </c>
      <c r="H47" s="17">
        <v>1.01374E-2</v>
      </c>
      <c r="I47" s="17">
        <v>1.08</v>
      </c>
      <c r="J47" s="17">
        <v>0.74288799999999999</v>
      </c>
      <c r="K47" s="17" t="s">
        <v>329</v>
      </c>
      <c r="L47" s="17" t="s">
        <v>194</v>
      </c>
      <c r="M47" s="17">
        <v>1725</v>
      </c>
      <c r="N47" s="17">
        <v>0.95468500000000001</v>
      </c>
      <c r="O47" s="17" t="s">
        <v>194</v>
      </c>
      <c r="P47" s="17" t="s">
        <v>330</v>
      </c>
      <c r="Q47" s="17" t="s">
        <v>212</v>
      </c>
    </row>
    <row r="48" spans="1:17" x14ac:dyDescent="0.2">
      <c r="A48" s="17" t="s">
        <v>258</v>
      </c>
      <c r="B48" s="17" t="b">
        <v>1</v>
      </c>
      <c r="C48" s="17">
        <v>11</v>
      </c>
      <c r="D48" s="17">
        <v>112772652</v>
      </c>
      <c r="E48" s="18" t="s">
        <v>331</v>
      </c>
      <c r="F48" s="17">
        <v>7.5466300000000004</v>
      </c>
      <c r="G48" s="17">
        <v>5.0571100000000001E-2</v>
      </c>
      <c r="H48" s="17">
        <v>9.1102600000000002E-3</v>
      </c>
      <c r="I48" s="17">
        <v>0.86830700000000005</v>
      </c>
      <c r="J48" s="17">
        <v>0.36846699999999999</v>
      </c>
      <c r="K48" s="17" t="s">
        <v>194</v>
      </c>
      <c r="L48" s="17" t="s">
        <v>194</v>
      </c>
      <c r="M48" s="17">
        <v>23</v>
      </c>
      <c r="N48" s="17">
        <v>2.1365599999999998</v>
      </c>
      <c r="O48" s="17" t="s">
        <v>260</v>
      </c>
      <c r="P48" s="17"/>
      <c r="Q48" s="17" t="s">
        <v>212</v>
      </c>
    </row>
    <row r="49" spans="1:21" x14ac:dyDescent="0.2">
      <c r="A49" s="17" t="s">
        <v>332</v>
      </c>
      <c r="B49" s="17" t="b">
        <v>1</v>
      </c>
      <c r="C49" s="17">
        <v>3</v>
      </c>
      <c r="D49" s="17">
        <v>67857429</v>
      </c>
      <c r="E49" s="18" t="s">
        <v>333</v>
      </c>
      <c r="F49" s="17">
        <v>7.5252699999999999</v>
      </c>
      <c r="G49" s="17">
        <v>-9.34276E-2</v>
      </c>
      <c r="H49" s="17">
        <v>1.6856900000000001E-2</v>
      </c>
      <c r="I49" s="17">
        <v>1.50732</v>
      </c>
      <c r="J49" s="17">
        <v>7.6915200000000003E-2</v>
      </c>
      <c r="K49" s="17" t="s">
        <v>334</v>
      </c>
      <c r="L49" s="17" t="s">
        <v>194</v>
      </c>
      <c r="M49" s="17">
        <v>59</v>
      </c>
      <c r="N49" s="17">
        <v>2.1774100000000001</v>
      </c>
      <c r="O49" s="17" t="s">
        <v>194</v>
      </c>
      <c r="P49" s="17" t="s">
        <v>335</v>
      </c>
      <c r="Q49" s="17" t="s">
        <v>212</v>
      </c>
    </row>
    <row r="50" spans="1:21" x14ac:dyDescent="0.2">
      <c r="A50" s="14" t="s">
        <v>336</v>
      </c>
      <c r="B50" s="14" t="b">
        <v>1</v>
      </c>
      <c r="C50" s="14">
        <v>3</v>
      </c>
      <c r="D50" s="14">
        <v>116299784</v>
      </c>
      <c r="E50" s="16" t="s">
        <v>337</v>
      </c>
      <c r="F50" s="14">
        <v>7.3252699999999997</v>
      </c>
      <c r="G50" s="14">
        <v>8.1640799999999999E-2</v>
      </c>
      <c r="H50" s="14">
        <v>1.4949199999999999E-2</v>
      </c>
      <c r="I50" s="14">
        <v>0.636266</v>
      </c>
      <c r="J50" s="14">
        <v>9.2428999999999997E-2</v>
      </c>
      <c r="K50" s="14" t="s">
        <v>338</v>
      </c>
      <c r="L50" s="14" t="s">
        <v>194</v>
      </c>
      <c r="M50" s="14">
        <v>16</v>
      </c>
      <c r="N50" s="14">
        <v>1.7781199999999999</v>
      </c>
      <c r="O50" s="14" t="s">
        <v>339</v>
      </c>
      <c r="P50" s="14" t="s">
        <v>339</v>
      </c>
      <c r="Q50" s="14" t="s">
        <v>291</v>
      </c>
    </row>
    <row r="51" spans="1:21" x14ac:dyDescent="0.2">
      <c r="A51" s="14" t="s">
        <v>287</v>
      </c>
      <c r="B51" s="14" t="b">
        <v>1</v>
      </c>
      <c r="C51" s="14">
        <v>4</v>
      </c>
      <c r="D51" s="14">
        <v>99400208</v>
      </c>
      <c r="E51" s="16" t="s">
        <v>340</v>
      </c>
      <c r="F51" s="14">
        <v>6.49146</v>
      </c>
      <c r="G51" s="14">
        <v>-5.9712500000000002E-2</v>
      </c>
      <c r="H51" s="14">
        <v>1.1685900000000001E-2</v>
      </c>
      <c r="I51" s="14">
        <v>0.86510699999999996</v>
      </c>
      <c r="J51" s="14">
        <v>0.17546300000000001</v>
      </c>
      <c r="K51" s="14" t="s">
        <v>194</v>
      </c>
      <c r="L51" s="14" t="s">
        <v>194</v>
      </c>
      <c r="M51" s="14">
        <v>89</v>
      </c>
      <c r="N51" s="14">
        <v>1.5443100000000001</v>
      </c>
      <c r="O51" s="14" t="s">
        <v>341</v>
      </c>
      <c r="P51" s="14" t="s">
        <v>342</v>
      </c>
      <c r="Q51" s="14" t="s">
        <v>291</v>
      </c>
    </row>
    <row r="52" spans="1:21" x14ac:dyDescent="0.2">
      <c r="A52" s="14" t="s">
        <v>343</v>
      </c>
      <c r="B52" s="14" t="b">
        <v>0</v>
      </c>
      <c r="C52" s="14">
        <v>3</v>
      </c>
      <c r="D52" s="14">
        <v>69209059</v>
      </c>
      <c r="E52" s="16" t="s">
        <v>344</v>
      </c>
      <c r="F52" s="14">
        <v>5.7726300000000004</v>
      </c>
      <c r="G52" s="14">
        <v>5.2712299999999997E-2</v>
      </c>
      <c r="H52" s="14">
        <v>1.10102E-2</v>
      </c>
      <c r="I52" s="14">
        <v>1.0381800000000001</v>
      </c>
      <c r="J52" s="14">
        <v>0.79547299999999999</v>
      </c>
      <c r="K52" s="14" t="s">
        <v>345</v>
      </c>
      <c r="L52" s="14" t="s">
        <v>194</v>
      </c>
      <c r="M52" s="14">
        <v>2598</v>
      </c>
      <c r="N52" s="14">
        <v>0.754189</v>
      </c>
      <c r="O52" s="14" t="s">
        <v>194</v>
      </c>
      <c r="P52" s="14" t="s">
        <v>194</v>
      </c>
      <c r="Q52" s="14" t="s">
        <v>291</v>
      </c>
    </row>
    <row r="56" spans="1:21" x14ac:dyDescent="0.2">
      <c r="A56" s="13" t="s">
        <v>8</v>
      </c>
    </row>
    <row r="57" spans="1:21" x14ac:dyDescent="0.2">
      <c r="A57" t="s">
        <v>174</v>
      </c>
      <c r="B57" t="s">
        <v>175</v>
      </c>
      <c r="C57" t="s">
        <v>176</v>
      </c>
      <c r="D57" t="s">
        <v>177</v>
      </c>
      <c r="E57" t="s">
        <v>178</v>
      </c>
      <c r="F57" t="s">
        <v>179</v>
      </c>
      <c r="G57" t="s">
        <v>180</v>
      </c>
      <c r="H57" t="s">
        <v>181</v>
      </c>
      <c r="I57" t="s">
        <v>182</v>
      </c>
      <c r="J57" t="s">
        <v>183</v>
      </c>
      <c r="K57" t="s">
        <v>184</v>
      </c>
      <c r="L57" t="s">
        <v>185</v>
      </c>
      <c r="M57" t="s">
        <v>186</v>
      </c>
      <c r="N57" t="s">
        <v>187</v>
      </c>
      <c r="O57" t="s">
        <v>188</v>
      </c>
      <c r="P57" t="s">
        <v>189</v>
      </c>
      <c r="Q57" s="14" t="s">
        <v>713</v>
      </c>
      <c r="S57" s="14" t="s">
        <v>524</v>
      </c>
      <c r="T57" s="14" t="s">
        <v>525</v>
      </c>
    </row>
    <row r="58" spans="1:21" x14ac:dyDescent="0.2">
      <c r="A58" t="s">
        <v>190</v>
      </c>
      <c r="B58" t="b">
        <v>1</v>
      </c>
      <c r="C58">
        <v>4</v>
      </c>
      <c r="D58">
        <v>99318162</v>
      </c>
      <c r="E58" s="15" t="s">
        <v>346</v>
      </c>
      <c r="F58">
        <v>20.636099999999999</v>
      </c>
      <c r="G58">
        <v>0.931338</v>
      </c>
      <c r="H58">
        <v>9.8139400000000002E-2</v>
      </c>
      <c r="I58">
        <v>1.0358400000000001</v>
      </c>
      <c r="J58">
        <v>0.994923</v>
      </c>
      <c r="K58" t="s">
        <v>192</v>
      </c>
      <c r="L58" t="s">
        <v>193</v>
      </c>
      <c r="M58">
        <v>1</v>
      </c>
      <c r="N58">
        <v>13.017799999999999</v>
      </c>
      <c r="O58" t="s">
        <v>194</v>
      </c>
      <c r="P58" t="s">
        <v>347</v>
      </c>
      <c r="Q58" t="s">
        <v>196</v>
      </c>
      <c r="S58" s="21">
        <v>0.80536799999999997</v>
      </c>
      <c r="T58" s="21">
        <v>33.433199999999999</v>
      </c>
      <c r="U58" s="21"/>
    </row>
    <row r="59" spans="1:21" x14ac:dyDescent="0.2">
      <c r="A59" t="s">
        <v>302</v>
      </c>
      <c r="B59" t="b">
        <v>1</v>
      </c>
      <c r="C59">
        <v>4</v>
      </c>
      <c r="D59">
        <v>99370502</v>
      </c>
      <c r="E59" s="15" t="s">
        <v>348</v>
      </c>
      <c r="F59">
        <v>11.837899999999999</v>
      </c>
      <c r="G59">
        <v>0.101919</v>
      </c>
      <c r="H59">
        <v>1.4397500000000001E-2</v>
      </c>
      <c r="I59">
        <v>1.2879400000000001</v>
      </c>
      <c r="J59">
        <v>0.143098</v>
      </c>
      <c r="K59" t="s">
        <v>194</v>
      </c>
      <c r="L59" t="s">
        <v>194</v>
      </c>
      <c r="M59">
        <v>32</v>
      </c>
      <c r="N59">
        <v>8.6908399999999997</v>
      </c>
      <c r="O59" t="s">
        <v>304</v>
      </c>
      <c r="P59" t="s">
        <v>349</v>
      </c>
      <c r="Q59" t="s">
        <v>196</v>
      </c>
      <c r="S59" s="21">
        <v>0.100525</v>
      </c>
      <c r="T59" s="21">
        <v>4.1665299999999998</v>
      </c>
      <c r="U59" s="21"/>
    </row>
    <row r="60" spans="1:21" x14ac:dyDescent="0.2">
      <c r="A60" t="s">
        <v>218</v>
      </c>
      <c r="B60" t="b">
        <v>1</v>
      </c>
      <c r="C60">
        <v>18</v>
      </c>
      <c r="D60">
        <v>37402280</v>
      </c>
      <c r="E60" s="15" t="s">
        <v>350</v>
      </c>
      <c r="F60">
        <v>11.264699999999999</v>
      </c>
      <c r="G60">
        <v>7.1463299999999993E-2</v>
      </c>
      <c r="H60">
        <v>1.0366500000000001E-2</v>
      </c>
      <c r="I60">
        <v>1.19251</v>
      </c>
      <c r="J60">
        <v>0.449822</v>
      </c>
      <c r="K60" t="s">
        <v>220</v>
      </c>
      <c r="L60" t="s">
        <v>194</v>
      </c>
      <c r="M60">
        <v>5</v>
      </c>
      <c r="N60">
        <v>4.5270000000000001</v>
      </c>
      <c r="O60" t="s">
        <v>194</v>
      </c>
      <c r="P60" t="s">
        <v>194</v>
      </c>
      <c r="Q60" t="s">
        <v>221</v>
      </c>
      <c r="S60" s="21">
        <v>5.2232299999999997E-3</v>
      </c>
      <c r="T60" s="21">
        <v>0.119389</v>
      </c>
    </row>
    <row r="61" spans="1:21" x14ac:dyDescent="0.2">
      <c r="A61" t="s">
        <v>222</v>
      </c>
      <c r="B61" t="b">
        <v>1</v>
      </c>
      <c r="C61">
        <v>2</v>
      </c>
      <c r="D61">
        <v>59052954</v>
      </c>
      <c r="E61" s="15" t="s">
        <v>351</v>
      </c>
      <c r="F61">
        <v>9.5417699999999996</v>
      </c>
      <c r="G61">
        <v>7.7100000000000002E-2</v>
      </c>
      <c r="H61">
        <v>1.2227399999999999E-2</v>
      </c>
      <c r="I61">
        <v>1.27105</v>
      </c>
      <c r="J61">
        <v>0.22261300000000001</v>
      </c>
      <c r="K61" t="s">
        <v>224</v>
      </c>
      <c r="L61" t="s">
        <v>194</v>
      </c>
      <c r="M61">
        <v>4</v>
      </c>
      <c r="N61">
        <v>3.08141</v>
      </c>
      <c r="O61" t="s">
        <v>194</v>
      </c>
      <c r="P61" t="s">
        <v>225</v>
      </c>
      <c r="Q61" t="s">
        <v>196</v>
      </c>
      <c r="S61" s="21">
        <v>1.43946E-2</v>
      </c>
      <c r="T61" s="21">
        <v>0.30634400000000001</v>
      </c>
      <c r="U61" s="21"/>
    </row>
    <row r="62" spans="1:21" x14ac:dyDescent="0.2">
      <c r="A62" t="s">
        <v>352</v>
      </c>
      <c r="B62" t="b">
        <v>0</v>
      </c>
      <c r="C62">
        <v>4</v>
      </c>
      <c r="D62">
        <v>99374083</v>
      </c>
      <c r="E62" s="15" t="s">
        <v>353</v>
      </c>
      <c r="F62">
        <v>9.5001899999999999</v>
      </c>
      <c r="G62">
        <v>9.0133199999999997E-2</v>
      </c>
      <c r="H62">
        <v>1.43281E-2</v>
      </c>
      <c r="I62">
        <v>1.4075500000000001</v>
      </c>
      <c r="J62">
        <v>0.14485700000000001</v>
      </c>
      <c r="K62" t="s">
        <v>194</v>
      </c>
      <c r="L62" t="s">
        <v>194</v>
      </c>
      <c r="M62">
        <v>7613</v>
      </c>
      <c r="N62">
        <v>0.622749</v>
      </c>
      <c r="O62" t="s">
        <v>194</v>
      </c>
      <c r="P62" t="s">
        <v>194</v>
      </c>
      <c r="Q62" t="s">
        <v>196</v>
      </c>
      <c r="S62" s="21">
        <v>0.13602600000000001</v>
      </c>
      <c r="T62" s="21">
        <v>6.9880000000000004</v>
      </c>
      <c r="U62" s="21"/>
    </row>
    <row r="63" spans="1:21" x14ac:dyDescent="0.2">
      <c r="A63" t="s">
        <v>354</v>
      </c>
      <c r="B63" t="b">
        <v>1</v>
      </c>
      <c r="C63">
        <v>4</v>
      </c>
      <c r="D63">
        <v>99051193</v>
      </c>
      <c r="E63" s="15" t="s">
        <v>355</v>
      </c>
      <c r="F63">
        <v>9.1107499999999995</v>
      </c>
      <c r="G63">
        <v>0.27408100000000002</v>
      </c>
      <c r="H63">
        <v>4.45662E-2</v>
      </c>
      <c r="I63">
        <v>4.7240799999999998</v>
      </c>
      <c r="J63">
        <v>1.1063E-2</v>
      </c>
      <c r="K63" t="s">
        <v>356</v>
      </c>
      <c r="L63" t="s">
        <v>357</v>
      </c>
      <c r="M63">
        <v>8</v>
      </c>
      <c r="N63">
        <v>3.65421</v>
      </c>
      <c r="O63" t="s">
        <v>358</v>
      </c>
      <c r="P63" t="s">
        <v>359</v>
      </c>
      <c r="Q63" t="s">
        <v>196</v>
      </c>
      <c r="S63" s="21">
        <v>0.30560999999999999</v>
      </c>
      <c r="T63" s="21">
        <v>1.1171199999999999</v>
      </c>
      <c r="U63" s="21"/>
    </row>
    <row r="64" spans="1:21" x14ac:dyDescent="0.2">
      <c r="A64" t="s">
        <v>208</v>
      </c>
      <c r="B64" t="b">
        <v>0</v>
      </c>
      <c r="C64">
        <v>6</v>
      </c>
      <c r="D64">
        <v>19313150</v>
      </c>
      <c r="E64" s="15" t="s">
        <v>360</v>
      </c>
      <c r="F64">
        <v>9.0497999999999994</v>
      </c>
      <c r="G64">
        <v>6.7543500000000006E-2</v>
      </c>
      <c r="H64">
        <v>1.10227E-2</v>
      </c>
      <c r="I64">
        <v>1.06979</v>
      </c>
      <c r="J64">
        <v>0.31385600000000002</v>
      </c>
      <c r="K64" t="s">
        <v>210</v>
      </c>
      <c r="L64" t="s">
        <v>194</v>
      </c>
      <c r="M64">
        <v>61</v>
      </c>
      <c r="N64">
        <v>3.0459299999999998</v>
      </c>
      <c r="O64" t="s">
        <v>194</v>
      </c>
      <c r="P64" t="s">
        <v>361</v>
      </c>
      <c r="Q64" t="s">
        <v>196</v>
      </c>
      <c r="S64" s="21">
        <v>3.9564700000000001E-3</v>
      </c>
      <c r="T64" s="21">
        <v>8.3608500000000002E-2</v>
      </c>
      <c r="U64" s="21"/>
    </row>
    <row r="65" spans="1:21" x14ac:dyDescent="0.2">
      <c r="A65" s="19" t="s">
        <v>362</v>
      </c>
      <c r="B65" s="19" t="b">
        <v>1</v>
      </c>
      <c r="C65" s="19">
        <v>5</v>
      </c>
      <c r="D65" s="19">
        <v>156995417</v>
      </c>
      <c r="E65" s="20" t="s">
        <v>363</v>
      </c>
      <c r="F65" s="19">
        <v>8.5115400000000001</v>
      </c>
      <c r="G65" s="19">
        <v>0.30279899999999998</v>
      </c>
      <c r="H65" s="19">
        <v>5.1085499999999999E-2</v>
      </c>
      <c r="I65" s="19">
        <v>14.328900000000001</v>
      </c>
      <c r="J65" s="19">
        <v>9.6751700000000003E-3</v>
      </c>
      <c r="K65" s="19" t="s">
        <v>194</v>
      </c>
      <c r="L65" s="19" t="s">
        <v>364</v>
      </c>
      <c r="M65" s="19">
        <v>4</v>
      </c>
      <c r="N65" s="19">
        <v>2.3115899999999998</v>
      </c>
      <c r="O65" s="19" t="s">
        <v>194</v>
      </c>
      <c r="P65" s="19" t="s">
        <v>194</v>
      </c>
      <c r="Q65" s="19" t="s">
        <v>365</v>
      </c>
    </row>
    <row r="66" spans="1:21" x14ac:dyDescent="0.2">
      <c r="A66" s="19" t="s">
        <v>366</v>
      </c>
      <c r="B66" s="19" t="b">
        <v>1</v>
      </c>
      <c r="C66" s="19">
        <v>1</v>
      </c>
      <c r="D66" s="19">
        <v>66009919</v>
      </c>
      <c r="E66" s="20" t="s">
        <v>367</v>
      </c>
      <c r="F66" s="19">
        <v>8.3376699999999992</v>
      </c>
      <c r="G66" s="19">
        <v>6.13E-2</v>
      </c>
      <c r="H66" s="19">
        <v>1.04586E-2</v>
      </c>
      <c r="I66" s="19">
        <v>1.0100199999999999</v>
      </c>
      <c r="J66" s="19">
        <v>0.48654399999999998</v>
      </c>
      <c r="K66" s="19" t="s">
        <v>268</v>
      </c>
      <c r="L66" s="19" t="s">
        <v>194</v>
      </c>
      <c r="M66" s="19">
        <v>43</v>
      </c>
      <c r="N66" s="19">
        <v>2.6728000000000001</v>
      </c>
      <c r="O66" s="19" t="s">
        <v>368</v>
      </c>
      <c r="P66" s="19" t="s">
        <v>369</v>
      </c>
      <c r="Q66" s="19" t="s">
        <v>365</v>
      </c>
    </row>
    <row r="67" spans="1:21" x14ac:dyDescent="0.2">
      <c r="A67" s="19" t="s">
        <v>370</v>
      </c>
      <c r="B67" s="19" t="b">
        <v>0</v>
      </c>
      <c r="C67" s="19">
        <v>15</v>
      </c>
      <c r="D67" s="19">
        <v>87611928</v>
      </c>
      <c r="E67" s="20" t="s">
        <v>371</v>
      </c>
      <c r="F67" s="19">
        <v>7.6026999999999996</v>
      </c>
      <c r="G67" s="19">
        <v>7.3299600000000006E-2</v>
      </c>
      <c r="H67" s="19">
        <v>1.3151400000000001E-2</v>
      </c>
      <c r="I67" s="19">
        <v>1.1244799999999999</v>
      </c>
      <c r="J67" s="19">
        <v>0.80088400000000004</v>
      </c>
      <c r="K67" s="19" t="s">
        <v>372</v>
      </c>
      <c r="L67" s="19" t="s">
        <v>194</v>
      </c>
      <c r="M67" s="19">
        <v>53</v>
      </c>
      <c r="N67" s="19">
        <v>1.4750300000000001</v>
      </c>
      <c r="O67" s="19" t="s">
        <v>194</v>
      </c>
      <c r="P67" s="19" t="s">
        <v>194</v>
      </c>
      <c r="Q67" s="19" t="s">
        <v>365</v>
      </c>
      <c r="S67" s="21">
        <v>2.5468700000000001E-3</v>
      </c>
      <c r="T67" s="21">
        <v>5.0682999999999999E-2</v>
      </c>
      <c r="U67" s="21"/>
    </row>
    <row r="68" spans="1:21" x14ac:dyDescent="0.2">
      <c r="A68" s="19" t="s">
        <v>373</v>
      </c>
      <c r="B68" s="19" t="b">
        <v>1</v>
      </c>
      <c r="C68" s="19">
        <v>6</v>
      </c>
      <c r="D68" s="19">
        <v>126316978</v>
      </c>
      <c r="E68" s="20" t="s">
        <v>374</v>
      </c>
      <c r="F68" s="19">
        <v>7.4529199999999998</v>
      </c>
      <c r="G68" s="19">
        <v>-5.6922300000000002E-2</v>
      </c>
      <c r="H68" s="19">
        <v>1.03248E-2</v>
      </c>
      <c r="I68" s="19">
        <v>1.0055099999999999</v>
      </c>
      <c r="J68" s="19">
        <v>0.48968299999999998</v>
      </c>
      <c r="K68" s="19" t="s">
        <v>194</v>
      </c>
      <c r="L68" s="19" t="s">
        <v>194</v>
      </c>
      <c r="M68" s="19">
        <v>24</v>
      </c>
      <c r="N68" s="19">
        <v>2.6596199999999999</v>
      </c>
      <c r="O68" s="19" t="s">
        <v>194</v>
      </c>
      <c r="P68" s="19" t="s">
        <v>375</v>
      </c>
      <c r="Q68" s="19" t="s">
        <v>365</v>
      </c>
      <c r="S68" s="21">
        <v>8.4896399999999997E-3</v>
      </c>
      <c r="T68" s="21">
        <v>0.21713099999999999</v>
      </c>
      <c r="U68" s="21"/>
    </row>
    <row r="72" spans="1:21" x14ac:dyDescent="0.2">
      <c r="A72" s="13" t="s">
        <v>376</v>
      </c>
    </row>
    <row r="73" spans="1:21" x14ac:dyDescent="0.2">
      <c r="A73" s="14" t="s">
        <v>174</v>
      </c>
      <c r="B73" s="14" t="s">
        <v>175</v>
      </c>
      <c r="C73" s="14" t="s">
        <v>176</v>
      </c>
      <c r="D73" s="14" t="s">
        <v>177</v>
      </c>
      <c r="E73" s="14" t="s">
        <v>178</v>
      </c>
      <c r="F73" s="14" t="s">
        <v>179</v>
      </c>
      <c r="G73" s="14" t="s">
        <v>180</v>
      </c>
      <c r="H73" s="14" t="s">
        <v>181</v>
      </c>
      <c r="I73" s="14" t="s">
        <v>182</v>
      </c>
      <c r="J73" s="14" t="s">
        <v>183</v>
      </c>
      <c r="K73" s="14" t="s">
        <v>184</v>
      </c>
      <c r="L73" s="14" t="s">
        <v>185</v>
      </c>
      <c r="M73" s="14" t="s">
        <v>186</v>
      </c>
      <c r="N73" s="14" t="s">
        <v>187</v>
      </c>
      <c r="O73" s="14" t="s">
        <v>188</v>
      </c>
      <c r="P73" s="14" t="s">
        <v>189</v>
      </c>
      <c r="Q73" s="14" t="s">
        <v>713</v>
      </c>
      <c r="S73" s="14" t="s">
        <v>524</v>
      </c>
      <c r="T73" s="14" t="s">
        <v>525</v>
      </c>
    </row>
    <row r="74" spans="1:21" x14ac:dyDescent="0.2">
      <c r="A74" s="14" t="s">
        <v>377</v>
      </c>
      <c r="B74" s="14" t="b">
        <v>1</v>
      </c>
      <c r="C74" s="14">
        <v>23</v>
      </c>
      <c r="D74" s="14">
        <v>107001537</v>
      </c>
      <c r="E74" s="16" t="s">
        <v>378</v>
      </c>
      <c r="F74" s="14">
        <v>58.611199999999997</v>
      </c>
      <c r="G74" s="14">
        <v>0.32126500000000002</v>
      </c>
      <c r="H74" s="14">
        <v>1.9776999999999999E-2</v>
      </c>
      <c r="I74" s="14">
        <v>0.96632799999999996</v>
      </c>
      <c r="J74" s="14">
        <v>0.25410100000000002</v>
      </c>
      <c r="K74" s="14" t="s">
        <v>379</v>
      </c>
      <c r="L74" s="14" t="s">
        <v>194</v>
      </c>
      <c r="M74" s="14">
        <v>1</v>
      </c>
      <c r="N74" s="14">
        <v>51.647799999999997</v>
      </c>
      <c r="O74" s="14" t="s">
        <v>194</v>
      </c>
      <c r="P74" s="14" t="s">
        <v>194</v>
      </c>
      <c r="Q74" s="14" t="s">
        <v>41</v>
      </c>
      <c r="S74">
        <v>0.424651</v>
      </c>
      <c r="T74">
        <v>11.995699999999999</v>
      </c>
    </row>
    <row r="75" spans="1:21" x14ac:dyDescent="0.2">
      <c r="A75" s="14" t="s">
        <v>380</v>
      </c>
      <c r="B75" s="14" t="b">
        <v>1</v>
      </c>
      <c r="C75" s="14">
        <v>5</v>
      </c>
      <c r="D75" s="14">
        <v>147807668</v>
      </c>
      <c r="E75" s="16" t="s">
        <v>381</v>
      </c>
      <c r="F75" s="14">
        <v>37.299199999999999</v>
      </c>
      <c r="G75" s="14">
        <v>0.94421999999999995</v>
      </c>
      <c r="H75" s="14">
        <v>7.3243199999999994E-2</v>
      </c>
      <c r="I75" s="14">
        <v>1.5343100000000001</v>
      </c>
      <c r="J75" s="14">
        <v>1.6489500000000001E-2</v>
      </c>
      <c r="K75" s="14" t="s">
        <v>194</v>
      </c>
      <c r="L75" s="14" t="s">
        <v>382</v>
      </c>
      <c r="M75" s="14">
        <v>26</v>
      </c>
      <c r="N75" s="14">
        <v>31.3081</v>
      </c>
      <c r="O75" s="14" t="s">
        <v>383</v>
      </c>
      <c r="P75" s="14" t="s">
        <v>383</v>
      </c>
      <c r="Q75" s="14" t="s">
        <v>41</v>
      </c>
      <c r="S75">
        <v>0.88350399999999996</v>
      </c>
      <c r="T75">
        <v>2.8364600000000002</v>
      </c>
    </row>
    <row r="76" spans="1:21" x14ac:dyDescent="0.2">
      <c r="A76" s="14" t="s">
        <v>384</v>
      </c>
      <c r="B76" s="14" t="b">
        <v>1</v>
      </c>
      <c r="C76" s="14">
        <v>7</v>
      </c>
      <c r="D76" s="14">
        <v>142774035</v>
      </c>
      <c r="E76" s="16" t="s">
        <v>385</v>
      </c>
      <c r="F76" s="14">
        <v>29.0091</v>
      </c>
      <c r="G76" s="14">
        <v>-1.08033</v>
      </c>
      <c r="H76" s="14">
        <v>9.5388000000000001E-2</v>
      </c>
      <c r="I76" s="14" t="s">
        <v>194</v>
      </c>
      <c r="J76" s="14">
        <v>3.3790300000000002E-2</v>
      </c>
      <c r="K76" s="14" t="s">
        <v>386</v>
      </c>
      <c r="L76" s="14" t="s">
        <v>387</v>
      </c>
      <c r="M76" s="14">
        <v>1</v>
      </c>
      <c r="N76" s="14">
        <v>28.907900000000001</v>
      </c>
      <c r="O76" s="14" t="s">
        <v>194</v>
      </c>
      <c r="P76" s="14" t="s">
        <v>388</v>
      </c>
      <c r="Q76" s="14" t="s">
        <v>41</v>
      </c>
      <c r="S76">
        <v>1.56464E-3</v>
      </c>
      <c r="T76">
        <v>3.7122100000000001E-3</v>
      </c>
    </row>
    <row r="77" spans="1:21" x14ac:dyDescent="0.2">
      <c r="A77" s="14" t="s">
        <v>389</v>
      </c>
      <c r="B77" s="14" t="b">
        <v>1</v>
      </c>
      <c r="C77" s="14">
        <v>7</v>
      </c>
      <c r="D77" s="14">
        <v>142776421</v>
      </c>
      <c r="E77" s="16" t="s">
        <v>390</v>
      </c>
      <c r="F77" s="14">
        <v>15.976599999999999</v>
      </c>
      <c r="G77" s="14">
        <v>0.21952199999999999</v>
      </c>
      <c r="H77" s="14">
        <v>2.6453600000000001E-2</v>
      </c>
      <c r="I77" s="14" t="s">
        <v>194</v>
      </c>
      <c r="J77" s="14">
        <v>0.60493399999999997</v>
      </c>
      <c r="K77" s="14" t="s">
        <v>386</v>
      </c>
      <c r="L77" s="14" t="s">
        <v>194</v>
      </c>
      <c r="M77" s="14">
        <v>26</v>
      </c>
      <c r="N77" s="14">
        <v>16.0122</v>
      </c>
      <c r="O77" s="14" t="s">
        <v>391</v>
      </c>
      <c r="P77" s="14" t="s">
        <v>392</v>
      </c>
      <c r="Q77" s="14" t="s">
        <v>41</v>
      </c>
    </row>
    <row r="78" spans="1:21" x14ac:dyDescent="0.2">
      <c r="A78" s="14" t="s">
        <v>393</v>
      </c>
      <c r="B78" s="14" t="b">
        <v>0</v>
      </c>
      <c r="C78" s="14">
        <v>7</v>
      </c>
      <c r="D78" s="14">
        <v>142874551</v>
      </c>
      <c r="E78" s="16" t="s">
        <v>394</v>
      </c>
      <c r="F78" s="14">
        <v>12.9169</v>
      </c>
      <c r="G78" s="14">
        <v>0.28818500000000002</v>
      </c>
      <c r="H78" s="14">
        <v>3.8862000000000001E-2</v>
      </c>
      <c r="I78" s="14">
        <v>1.0777699999999999</v>
      </c>
      <c r="J78" s="14">
        <v>0.106171</v>
      </c>
      <c r="K78" s="14" t="s">
        <v>395</v>
      </c>
      <c r="L78" s="14" t="s">
        <v>194</v>
      </c>
      <c r="M78" s="14">
        <v>11</v>
      </c>
      <c r="N78" s="14">
        <v>1.5675600000000001</v>
      </c>
      <c r="O78" s="14" t="s">
        <v>194</v>
      </c>
      <c r="P78" s="14" t="s">
        <v>194</v>
      </c>
      <c r="Q78" s="14" t="s">
        <v>41</v>
      </c>
    </row>
    <row r="79" spans="1:21" x14ac:dyDescent="0.2">
      <c r="A79" s="17" t="s">
        <v>396</v>
      </c>
      <c r="B79" s="17" t="b">
        <v>1</v>
      </c>
      <c r="C79" s="17">
        <v>15</v>
      </c>
      <c r="D79" s="17">
        <v>58666227</v>
      </c>
      <c r="E79" s="18" t="s">
        <v>397</v>
      </c>
      <c r="F79" s="17">
        <v>9.2886100000000003</v>
      </c>
      <c r="G79" s="17">
        <v>-0.63417000000000001</v>
      </c>
      <c r="H79" s="17">
        <v>0.102045</v>
      </c>
      <c r="I79" s="17">
        <v>0.58773399999999998</v>
      </c>
      <c r="J79" s="17">
        <v>2.4023699999999999E-2</v>
      </c>
      <c r="K79" s="17" t="s">
        <v>398</v>
      </c>
      <c r="L79" s="17" t="s">
        <v>194</v>
      </c>
      <c r="M79" s="17">
        <v>3</v>
      </c>
      <c r="N79" s="17">
        <v>3.5156900000000002</v>
      </c>
      <c r="O79" s="17" t="s">
        <v>194</v>
      </c>
      <c r="P79" s="17" t="s">
        <v>194</v>
      </c>
      <c r="Q79" s="17" t="s">
        <v>212</v>
      </c>
      <c r="S79">
        <v>-8.9998900000000007E-2</v>
      </c>
      <c r="T79">
        <v>0.18209800000000001</v>
      </c>
    </row>
    <row r="80" spans="1:21" x14ac:dyDescent="0.2">
      <c r="A80" s="17" t="s">
        <v>399</v>
      </c>
      <c r="B80" s="17" t="b">
        <v>1</v>
      </c>
      <c r="C80" s="17">
        <v>2</v>
      </c>
      <c r="D80" s="17">
        <v>79423113</v>
      </c>
      <c r="E80" s="18" t="s">
        <v>400</v>
      </c>
      <c r="F80" s="17">
        <v>8.5118799999999997</v>
      </c>
      <c r="G80" s="17">
        <v>-0.151616</v>
      </c>
      <c r="H80" s="17">
        <v>2.5578699999999999E-2</v>
      </c>
      <c r="I80" s="17">
        <v>0.88936800000000005</v>
      </c>
      <c r="J80" s="17">
        <v>0.554616</v>
      </c>
      <c r="K80" s="17" t="s">
        <v>401</v>
      </c>
      <c r="L80" s="17" t="s">
        <v>194</v>
      </c>
      <c r="M80" s="17">
        <v>5</v>
      </c>
      <c r="N80" s="17">
        <v>2.2625999999999999</v>
      </c>
      <c r="O80" s="17" t="s">
        <v>194</v>
      </c>
      <c r="P80" s="17" t="s">
        <v>194</v>
      </c>
      <c r="Q80" s="17" t="s">
        <v>402</v>
      </c>
      <c r="S80">
        <v>7.0239599999999999E-2</v>
      </c>
      <c r="T80">
        <v>0.39998099999999998</v>
      </c>
    </row>
    <row r="81" spans="1:21" x14ac:dyDescent="0.2">
      <c r="A81" s="17" t="s">
        <v>403</v>
      </c>
      <c r="B81" s="17" t="b">
        <v>1</v>
      </c>
      <c r="C81" s="17">
        <v>17</v>
      </c>
      <c r="D81" s="17">
        <v>71169563</v>
      </c>
      <c r="E81" s="18" t="s">
        <v>404</v>
      </c>
      <c r="F81" s="17">
        <v>8.4860699999999998</v>
      </c>
      <c r="G81" s="17">
        <v>-0.168682</v>
      </c>
      <c r="H81" s="17">
        <v>2.85049E-2</v>
      </c>
      <c r="I81" s="17">
        <v>0.92230900000000005</v>
      </c>
      <c r="J81" s="17">
        <v>0.74403399999999997</v>
      </c>
      <c r="K81" s="17" t="s">
        <v>405</v>
      </c>
      <c r="L81" s="17" t="s">
        <v>194</v>
      </c>
      <c r="M81" s="17">
        <v>3</v>
      </c>
      <c r="N81" s="17">
        <v>2.4420700000000002</v>
      </c>
      <c r="O81" s="17" t="s">
        <v>194</v>
      </c>
      <c r="P81" s="17" t="s">
        <v>406</v>
      </c>
      <c r="Q81" s="17" t="s">
        <v>212</v>
      </c>
      <c r="S81">
        <v>-0.11010300000000001</v>
      </c>
      <c r="T81">
        <v>0.51486200000000004</v>
      </c>
    </row>
    <row r="82" spans="1:21" x14ac:dyDescent="0.2">
      <c r="A82" s="14" t="s">
        <v>407</v>
      </c>
      <c r="B82" s="14" t="b">
        <v>0</v>
      </c>
      <c r="C82" s="14">
        <v>1</v>
      </c>
      <c r="D82" s="14">
        <v>15445717</v>
      </c>
      <c r="E82" s="16" t="s">
        <v>408</v>
      </c>
      <c r="F82" s="14">
        <v>7.7431299999999998</v>
      </c>
      <c r="G82" s="14">
        <v>0.43054799999999999</v>
      </c>
      <c r="H82" s="14">
        <v>7.6479800000000001E-2</v>
      </c>
      <c r="I82" s="14">
        <v>5.3874700000000004</v>
      </c>
      <c r="J82" s="14">
        <v>2.1407200000000001E-2</v>
      </c>
      <c r="K82" s="14" t="s">
        <v>409</v>
      </c>
      <c r="L82" s="14" t="s">
        <v>410</v>
      </c>
      <c r="M82" s="14">
        <v>77</v>
      </c>
      <c r="N82" s="14">
        <v>1.0988199999999999</v>
      </c>
      <c r="O82" s="14" t="s">
        <v>194</v>
      </c>
      <c r="P82" s="14" t="s">
        <v>194</v>
      </c>
      <c r="Q82" s="14" t="s">
        <v>41</v>
      </c>
      <c r="S82">
        <v>-0.430427</v>
      </c>
      <c r="T82">
        <v>0.24292</v>
      </c>
    </row>
    <row r="83" spans="1:21" x14ac:dyDescent="0.2">
      <c r="A83" s="17" t="s">
        <v>411</v>
      </c>
      <c r="B83" s="17" t="b">
        <v>1</v>
      </c>
      <c r="C83" s="17">
        <v>3</v>
      </c>
      <c r="D83" s="17">
        <v>149494581</v>
      </c>
      <c r="E83" s="18" t="s">
        <v>412</v>
      </c>
      <c r="F83" s="17">
        <v>7.3771300000000002</v>
      </c>
      <c r="G83" s="17">
        <v>0.14449999999999999</v>
      </c>
      <c r="H83" s="17">
        <v>2.6357200000000001E-2</v>
      </c>
      <c r="I83" s="17">
        <v>0.77225999999999995</v>
      </c>
      <c r="J83" s="17">
        <v>0.34920600000000002</v>
      </c>
      <c r="K83" s="17" t="s">
        <v>413</v>
      </c>
      <c r="L83" s="17" t="s">
        <v>194</v>
      </c>
      <c r="M83" s="17">
        <v>22</v>
      </c>
      <c r="N83" s="17">
        <v>2.2044899999999998</v>
      </c>
      <c r="O83" s="17" t="s">
        <v>414</v>
      </c>
      <c r="P83" s="17" t="s">
        <v>415</v>
      </c>
      <c r="Q83" s="17" t="s">
        <v>212</v>
      </c>
    </row>
    <row r="87" spans="1:21" x14ac:dyDescent="0.2">
      <c r="A87" s="13" t="s">
        <v>291</v>
      </c>
    </row>
    <row r="88" spans="1:21" x14ac:dyDescent="0.2">
      <c r="A88" s="14" t="s">
        <v>174</v>
      </c>
      <c r="B88" s="14" t="s">
        <v>175</v>
      </c>
      <c r="C88" s="14" t="s">
        <v>176</v>
      </c>
      <c r="D88" s="14" t="s">
        <v>177</v>
      </c>
      <c r="E88" s="14" t="s">
        <v>178</v>
      </c>
      <c r="F88" s="14" t="s">
        <v>179</v>
      </c>
      <c r="G88" s="14" t="s">
        <v>180</v>
      </c>
      <c r="H88" s="14" t="s">
        <v>181</v>
      </c>
      <c r="I88" s="14" t="s">
        <v>182</v>
      </c>
      <c r="J88" s="14" t="s">
        <v>183</v>
      </c>
      <c r="K88" s="14" t="s">
        <v>184</v>
      </c>
      <c r="L88" s="14" t="s">
        <v>185</v>
      </c>
      <c r="M88" s="14" t="s">
        <v>186</v>
      </c>
      <c r="N88" s="14" t="s">
        <v>187</v>
      </c>
      <c r="O88" s="14" t="s">
        <v>188</v>
      </c>
      <c r="P88" s="14" t="s">
        <v>189</v>
      </c>
      <c r="Q88" s="14" t="s">
        <v>713</v>
      </c>
      <c r="S88" s="14" t="s">
        <v>524</v>
      </c>
      <c r="T88" s="14" t="s">
        <v>525</v>
      </c>
    </row>
    <row r="89" spans="1:21" x14ac:dyDescent="0.2">
      <c r="A89" s="14" t="s">
        <v>190</v>
      </c>
      <c r="B89" s="14" t="b">
        <v>1</v>
      </c>
      <c r="C89" s="14">
        <v>4</v>
      </c>
      <c r="D89" s="14">
        <v>99318162</v>
      </c>
      <c r="E89" s="16" t="s">
        <v>416</v>
      </c>
      <c r="F89" s="14">
        <v>13.2738</v>
      </c>
      <c r="G89" s="14">
        <v>0.95426999999999995</v>
      </c>
      <c r="H89" s="14">
        <v>0.126835</v>
      </c>
      <c r="I89" s="14">
        <v>1.0358400000000001</v>
      </c>
      <c r="J89" s="14">
        <v>0.99486699999999995</v>
      </c>
      <c r="K89" s="14" t="s">
        <v>192</v>
      </c>
      <c r="L89" s="14" t="s">
        <v>193</v>
      </c>
      <c r="M89" s="14">
        <v>1</v>
      </c>
      <c r="N89" s="14">
        <v>6.1267300000000002</v>
      </c>
      <c r="O89" s="14" t="s">
        <v>194</v>
      </c>
      <c r="P89" s="14" t="s">
        <v>417</v>
      </c>
      <c r="Q89" s="14" t="s">
        <v>196</v>
      </c>
      <c r="S89" s="21">
        <v>1.30141</v>
      </c>
      <c r="T89" s="21">
        <v>29.8065</v>
      </c>
      <c r="U89" s="22"/>
    </row>
    <row r="90" spans="1:21" x14ac:dyDescent="0.2">
      <c r="A90" s="14" t="s">
        <v>302</v>
      </c>
      <c r="B90" s="14" t="b">
        <v>1</v>
      </c>
      <c r="C90" s="14">
        <v>4</v>
      </c>
      <c r="D90" s="14">
        <v>99370502</v>
      </c>
      <c r="E90" s="16" t="s">
        <v>418</v>
      </c>
      <c r="F90" s="14">
        <v>12.152200000000001</v>
      </c>
      <c r="G90" s="14">
        <v>0.130802</v>
      </c>
      <c r="H90" s="14">
        <v>1.82212E-2</v>
      </c>
      <c r="I90" s="14">
        <v>1.2879400000000001</v>
      </c>
      <c r="J90" s="14">
        <v>0.142789</v>
      </c>
      <c r="K90" s="14" t="s">
        <v>194</v>
      </c>
      <c r="L90" s="14" t="s">
        <v>194</v>
      </c>
      <c r="M90" s="14">
        <v>33</v>
      </c>
      <c r="N90" s="14">
        <v>9.3368199999999995</v>
      </c>
      <c r="O90" s="14" t="s">
        <v>304</v>
      </c>
      <c r="P90" s="14" t="s">
        <v>305</v>
      </c>
      <c r="Q90" s="14" t="s">
        <v>196</v>
      </c>
      <c r="S90" s="21">
        <v>0.137242</v>
      </c>
      <c r="T90" s="21">
        <v>3.4716</v>
      </c>
      <c r="U90" s="22"/>
    </row>
    <row r="91" spans="1:21" x14ac:dyDescent="0.2">
      <c r="A91" s="14" t="s">
        <v>419</v>
      </c>
      <c r="B91" s="14" t="b">
        <v>1</v>
      </c>
      <c r="C91" s="14">
        <v>7</v>
      </c>
      <c r="D91" s="14">
        <v>114394394</v>
      </c>
      <c r="E91" s="16" t="s">
        <v>420</v>
      </c>
      <c r="F91" s="14">
        <v>8.2463099999999994</v>
      </c>
      <c r="G91" s="14">
        <v>0.111584</v>
      </c>
      <c r="H91" s="14">
        <v>1.9152200000000001E-2</v>
      </c>
      <c r="I91" s="14">
        <v>1.2198100000000001</v>
      </c>
      <c r="J91" s="14">
        <v>0.131106</v>
      </c>
      <c r="K91" s="14" t="s">
        <v>421</v>
      </c>
      <c r="L91" s="14" t="s">
        <v>194</v>
      </c>
      <c r="M91" s="14">
        <v>124</v>
      </c>
      <c r="N91" s="14">
        <v>2.1148500000000001</v>
      </c>
      <c r="O91" s="14" t="s">
        <v>422</v>
      </c>
      <c r="P91" s="14" t="s">
        <v>423</v>
      </c>
      <c r="Q91" s="14" t="s">
        <v>424</v>
      </c>
      <c r="S91" s="21">
        <v>-2.5712800000000001E-2</v>
      </c>
      <c r="T91" s="21">
        <v>0.23649899999999999</v>
      </c>
      <c r="U91" s="22"/>
    </row>
    <row r="92" spans="1:21" x14ac:dyDescent="0.2">
      <c r="A92" s="17" t="s">
        <v>208</v>
      </c>
      <c r="B92" s="17" t="b">
        <v>0</v>
      </c>
      <c r="C92" s="17">
        <v>6</v>
      </c>
      <c r="D92" s="17">
        <v>19313150</v>
      </c>
      <c r="E92" s="18" t="s">
        <v>425</v>
      </c>
      <c r="F92" s="17">
        <v>7.9489299999999998</v>
      </c>
      <c r="G92" s="17">
        <v>7.9891799999999999E-2</v>
      </c>
      <c r="H92" s="17">
        <v>1.3989700000000001E-2</v>
      </c>
      <c r="I92" s="17">
        <v>1.06979</v>
      </c>
      <c r="J92" s="17">
        <v>0.31355100000000002</v>
      </c>
      <c r="K92" s="17" t="s">
        <v>210</v>
      </c>
      <c r="L92" s="17" t="s">
        <v>194</v>
      </c>
      <c r="M92" s="17">
        <v>90</v>
      </c>
      <c r="N92" s="17">
        <v>2.7401900000000001</v>
      </c>
      <c r="O92" s="17" t="s">
        <v>194</v>
      </c>
      <c r="P92" s="17" t="s">
        <v>361</v>
      </c>
      <c r="Q92" s="17" t="s">
        <v>212</v>
      </c>
      <c r="S92" s="21">
        <v>5.0749500000000003E-2</v>
      </c>
      <c r="T92" s="21">
        <v>1.1912199999999999</v>
      </c>
      <c r="U92" s="22"/>
    </row>
    <row r="93" spans="1:21" x14ac:dyDescent="0.2">
      <c r="A93" s="17" t="s">
        <v>426</v>
      </c>
      <c r="B93" s="17" t="b">
        <v>0</v>
      </c>
      <c r="C93" s="17">
        <v>18</v>
      </c>
      <c r="D93" s="17">
        <v>54801171</v>
      </c>
      <c r="E93" s="18" t="s">
        <v>427</v>
      </c>
      <c r="F93" s="17">
        <v>7.8061100000000003</v>
      </c>
      <c r="G93" s="17">
        <v>7.4228100000000005E-2</v>
      </c>
      <c r="H93" s="17">
        <v>1.31272E-2</v>
      </c>
      <c r="I93" s="17">
        <v>0.91972100000000001</v>
      </c>
      <c r="J93" s="17">
        <v>0.48025899999999999</v>
      </c>
      <c r="K93" s="17" t="s">
        <v>428</v>
      </c>
      <c r="L93" s="17" t="s">
        <v>194</v>
      </c>
      <c r="M93" s="17">
        <v>190</v>
      </c>
      <c r="N93" s="17">
        <v>1.8398399999999999</v>
      </c>
      <c r="O93" s="17" t="s">
        <v>194</v>
      </c>
      <c r="P93" s="17" t="s">
        <v>429</v>
      </c>
      <c r="Q93" s="17" t="s">
        <v>212</v>
      </c>
      <c r="S93" s="21">
        <v>2.6931799999999999E-2</v>
      </c>
      <c r="T93" s="21">
        <v>0.54404699999999995</v>
      </c>
      <c r="U93" s="22"/>
    </row>
    <row r="94" spans="1:21" x14ac:dyDescent="0.2">
      <c r="A94" s="14" t="s">
        <v>430</v>
      </c>
      <c r="B94" s="14" t="b">
        <v>1</v>
      </c>
      <c r="C94" s="14">
        <v>1</v>
      </c>
      <c r="D94" s="14">
        <v>66045721</v>
      </c>
      <c r="E94" s="16" t="s">
        <v>431</v>
      </c>
      <c r="F94" s="14">
        <v>7.6834600000000002</v>
      </c>
      <c r="G94" s="14">
        <v>7.5233999999999995E-2</v>
      </c>
      <c r="H94" s="14">
        <v>1.3420700000000001E-2</v>
      </c>
      <c r="I94" s="14">
        <v>1.0651299999999999</v>
      </c>
      <c r="J94" s="14">
        <v>0.58883700000000005</v>
      </c>
      <c r="K94" s="14" t="s">
        <v>268</v>
      </c>
      <c r="L94" s="14" t="s">
        <v>194</v>
      </c>
      <c r="M94" s="14">
        <v>24</v>
      </c>
      <c r="N94" s="14">
        <v>2.71278</v>
      </c>
      <c r="O94" s="14" t="s">
        <v>432</v>
      </c>
      <c r="P94" s="14" t="s">
        <v>433</v>
      </c>
      <c r="Q94" s="14" t="s">
        <v>196</v>
      </c>
      <c r="S94" s="21">
        <v>6.1463999999999998E-2</v>
      </c>
      <c r="T94" s="21">
        <v>1.83073</v>
      </c>
      <c r="U94" s="22"/>
    </row>
    <row r="95" spans="1:21" x14ac:dyDescent="0.2">
      <c r="A95" s="14" t="s">
        <v>434</v>
      </c>
      <c r="B95" s="14" t="b">
        <v>1</v>
      </c>
      <c r="C95" s="14">
        <v>13</v>
      </c>
      <c r="D95" s="14">
        <v>109116305</v>
      </c>
      <c r="E95" s="16" t="s">
        <v>435</v>
      </c>
      <c r="F95" s="14">
        <v>7.4853800000000001</v>
      </c>
      <c r="G95" s="14">
        <v>7.6464900000000002E-2</v>
      </c>
      <c r="H95" s="14">
        <v>1.38365E-2</v>
      </c>
      <c r="I95" s="14">
        <v>0.78886999999999996</v>
      </c>
      <c r="J95" s="14">
        <v>0.33178000000000002</v>
      </c>
      <c r="K95" s="14" t="s">
        <v>436</v>
      </c>
      <c r="L95" s="14" t="s">
        <v>194</v>
      </c>
      <c r="M95" s="14">
        <v>5</v>
      </c>
      <c r="N95" s="14">
        <v>1.7993399999999999</v>
      </c>
      <c r="O95" s="14" t="s">
        <v>194</v>
      </c>
      <c r="P95" s="14" t="s">
        <v>437</v>
      </c>
      <c r="Q95" s="14" t="s">
        <v>291</v>
      </c>
      <c r="S95" s="21">
        <v>-6.8840400000000001E-3</v>
      </c>
      <c r="T95" s="21">
        <v>0.10351399999999999</v>
      </c>
      <c r="U95" s="22"/>
    </row>
    <row r="96" spans="1:21" x14ac:dyDescent="0.2">
      <c r="A96" s="17" t="s">
        <v>438</v>
      </c>
      <c r="B96" s="17" t="b">
        <v>1</v>
      </c>
      <c r="C96" s="17">
        <v>15</v>
      </c>
      <c r="D96" s="17">
        <v>87624204</v>
      </c>
      <c r="E96" s="18" t="s">
        <v>439</v>
      </c>
      <c r="F96" s="17">
        <v>7.4513499999999997</v>
      </c>
      <c r="G96" s="17">
        <v>-7.9982399999999995E-2</v>
      </c>
      <c r="H96" s="17">
        <v>1.45092E-2</v>
      </c>
      <c r="I96" s="17">
        <v>0.79699399999999998</v>
      </c>
      <c r="J96" s="17">
        <v>0.29585</v>
      </c>
      <c r="K96" s="17" t="s">
        <v>372</v>
      </c>
      <c r="L96" s="17" t="s">
        <v>194</v>
      </c>
      <c r="M96" s="17">
        <v>48</v>
      </c>
      <c r="N96" s="17">
        <v>2.2926500000000001</v>
      </c>
      <c r="O96" s="17" t="s">
        <v>194</v>
      </c>
      <c r="P96" s="17" t="s">
        <v>440</v>
      </c>
      <c r="Q96" s="17" t="s">
        <v>441</v>
      </c>
    </row>
    <row r="97" spans="1:21" x14ac:dyDescent="0.2">
      <c r="A97" s="14" t="s">
        <v>442</v>
      </c>
      <c r="B97" s="14" t="b">
        <v>0</v>
      </c>
      <c r="C97" s="14">
        <v>4</v>
      </c>
      <c r="D97" s="14">
        <v>99323064</v>
      </c>
      <c r="E97" s="16" t="s">
        <v>443</v>
      </c>
      <c r="F97" s="14">
        <v>6.0153600000000003</v>
      </c>
      <c r="G97" s="14">
        <v>6.4680699999999994E-2</v>
      </c>
      <c r="H97" s="14">
        <v>1.3203899999999999E-2</v>
      </c>
      <c r="I97" s="14">
        <v>1.24264</v>
      </c>
      <c r="J97" s="14">
        <v>0.53324800000000006</v>
      </c>
      <c r="K97" s="14" t="s">
        <v>192</v>
      </c>
      <c r="L97" s="14" t="s">
        <v>194</v>
      </c>
      <c r="M97" s="14">
        <v>5338</v>
      </c>
      <c r="N97" s="14">
        <v>0.65900499999999995</v>
      </c>
      <c r="O97" s="14" t="s">
        <v>194</v>
      </c>
      <c r="P97" s="14" t="s">
        <v>444</v>
      </c>
      <c r="Q97" s="14" t="s">
        <v>196</v>
      </c>
      <c r="S97" s="21">
        <v>0.15767999999999999</v>
      </c>
      <c r="T97" s="21">
        <v>9.3208500000000001</v>
      </c>
      <c r="U97" s="22"/>
    </row>
    <row r="101" spans="1:21" x14ac:dyDescent="0.2">
      <c r="A101" s="13" t="s">
        <v>23</v>
      </c>
    </row>
    <row r="102" spans="1:21" x14ac:dyDescent="0.2">
      <c r="A102" s="14" t="s">
        <v>174</v>
      </c>
      <c r="B102" s="14" t="s">
        <v>175</v>
      </c>
      <c r="C102" s="14" t="s">
        <v>176</v>
      </c>
      <c r="D102" s="14" t="s">
        <v>177</v>
      </c>
      <c r="E102" s="14" t="s">
        <v>178</v>
      </c>
      <c r="F102" s="14" t="s">
        <v>179</v>
      </c>
      <c r="G102" s="14" t="s">
        <v>180</v>
      </c>
      <c r="H102" s="14" t="s">
        <v>181</v>
      </c>
      <c r="I102" s="14" t="s">
        <v>182</v>
      </c>
      <c r="J102" s="14" t="s">
        <v>183</v>
      </c>
      <c r="K102" s="14" t="s">
        <v>184</v>
      </c>
      <c r="L102" s="14" t="s">
        <v>185</v>
      </c>
      <c r="M102" s="14" t="s">
        <v>186</v>
      </c>
      <c r="N102" s="14" t="s">
        <v>187</v>
      </c>
      <c r="O102" s="14" t="s">
        <v>188</v>
      </c>
      <c r="P102" s="14" t="s">
        <v>189</v>
      </c>
      <c r="Q102" s="14" t="s">
        <v>713</v>
      </c>
      <c r="R102" s="14"/>
      <c r="S102" s="14" t="s">
        <v>524</v>
      </c>
      <c r="T102" s="14" t="s">
        <v>525</v>
      </c>
    </row>
    <row r="103" spans="1:21" x14ac:dyDescent="0.2">
      <c r="A103" s="14" t="s">
        <v>445</v>
      </c>
      <c r="B103" s="14" t="b">
        <v>1</v>
      </c>
      <c r="C103" s="14">
        <v>22</v>
      </c>
      <c r="D103" s="14">
        <v>43928975</v>
      </c>
      <c r="E103" s="16" t="s">
        <v>446</v>
      </c>
      <c r="F103" s="14">
        <v>45.331299999999999</v>
      </c>
      <c r="G103" s="14">
        <v>0.36651699999999998</v>
      </c>
      <c r="H103" s="14">
        <v>2.5725499999999998E-2</v>
      </c>
      <c r="I103" s="14">
        <v>0.985599</v>
      </c>
      <c r="J103" s="14">
        <v>0.22609000000000001</v>
      </c>
      <c r="K103" s="14" t="s">
        <v>447</v>
      </c>
      <c r="L103" s="14" t="s">
        <v>448</v>
      </c>
      <c r="M103" s="14">
        <v>3</v>
      </c>
      <c r="N103" s="14">
        <v>38.6008</v>
      </c>
      <c r="O103" s="14" t="s">
        <v>449</v>
      </c>
      <c r="P103" s="14"/>
      <c r="Q103" s="14" t="s">
        <v>23</v>
      </c>
      <c r="R103" s="14"/>
      <c r="S103" s="21">
        <v>0.363867</v>
      </c>
      <c r="T103" s="21">
        <v>20.343699999999998</v>
      </c>
    </row>
    <row r="104" spans="1:21" x14ac:dyDescent="0.2">
      <c r="A104" s="14" t="s">
        <v>450</v>
      </c>
      <c r="B104" s="14" t="b">
        <v>1</v>
      </c>
      <c r="C104" s="14">
        <v>19</v>
      </c>
      <c r="D104" s="14">
        <v>19285807</v>
      </c>
      <c r="E104" s="16" t="s">
        <v>451</v>
      </c>
      <c r="F104" s="14">
        <v>14.8894</v>
      </c>
      <c r="G104" s="14">
        <v>0.37840499999999999</v>
      </c>
      <c r="H104" s="14">
        <v>4.7326899999999998E-2</v>
      </c>
      <c r="I104" s="14">
        <v>5.1491699999999998</v>
      </c>
      <c r="J104" s="14">
        <v>5.1233000000000001E-2</v>
      </c>
      <c r="K104" s="14" t="s">
        <v>452</v>
      </c>
      <c r="L104" s="14" t="s">
        <v>453</v>
      </c>
      <c r="M104" s="14">
        <v>4</v>
      </c>
      <c r="N104" s="14">
        <v>9.7228399999999997</v>
      </c>
      <c r="O104" s="14" t="s">
        <v>454</v>
      </c>
      <c r="P104" s="14"/>
      <c r="Q104" s="14" t="s">
        <v>23</v>
      </c>
      <c r="R104" s="14"/>
      <c r="S104" s="21">
        <v>0.52875499999999998</v>
      </c>
      <c r="T104" s="21">
        <v>4.0151899999999996</v>
      </c>
    </row>
    <row r="105" spans="1:21" x14ac:dyDescent="0.2">
      <c r="A105" s="17" t="s">
        <v>455</v>
      </c>
      <c r="B105" s="17" t="b">
        <v>1</v>
      </c>
      <c r="C105" s="17">
        <v>4</v>
      </c>
      <c r="D105" s="17">
        <v>86889734</v>
      </c>
      <c r="E105" s="18" t="s">
        <v>456</v>
      </c>
      <c r="F105" s="17">
        <v>7.9819399999999998</v>
      </c>
      <c r="G105" s="17">
        <v>-0.13237299999999999</v>
      </c>
      <c r="H105" s="17">
        <v>2.3127399999999999E-2</v>
      </c>
      <c r="I105" s="17">
        <v>1.1292</v>
      </c>
      <c r="J105" s="17">
        <v>0.49740600000000001</v>
      </c>
      <c r="K105" s="17" t="s">
        <v>457</v>
      </c>
      <c r="L105" s="17" t="s">
        <v>458</v>
      </c>
      <c r="M105" s="17">
        <v>39</v>
      </c>
      <c r="N105" s="17">
        <v>2.6579199999999998</v>
      </c>
      <c r="O105" s="17" t="s">
        <v>459</v>
      </c>
      <c r="P105" s="17" t="s">
        <v>460</v>
      </c>
      <c r="Q105" s="17" t="s">
        <v>365</v>
      </c>
      <c r="R105" s="14"/>
      <c r="S105" s="21">
        <v>-1.0233300000000001E-2</v>
      </c>
      <c r="T105" s="21">
        <v>0.115574</v>
      </c>
    </row>
    <row r="106" spans="1:21" x14ac:dyDescent="0.2">
      <c r="A106" s="17" t="s">
        <v>461</v>
      </c>
      <c r="B106" s="17" t="b">
        <v>1</v>
      </c>
      <c r="C106" s="17">
        <v>18</v>
      </c>
      <c r="D106" s="17">
        <v>37769096</v>
      </c>
      <c r="E106" s="18" t="s">
        <v>462</v>
      </c>
      <c r="F106" s="17">
        <v>7.8105900000000004</v>
      </c>
      <c r="G106" s="17">
        <v>-0.16541500000000001</v>
      </c>
      <c r="H106" s="17">
        <v>2.9244300000000001E-2</v>
      </c>
      <c r="I106" s="17">
        <v>1.5367599999999999</v>
      </c>
      <c r="J106" s="17">
        <v>0.212336</v>
      </c>
      <c r="K106" s="17" t="s">
        <v>194</v>
      </c>
      <c r="L106" s="17" t="s">
        <v>194</v>
      </c>
      <c r="M106" s="17">
        <v>1</v>
      </c>
      <c r="N106" s="17">
        <v>1.7344999999999999</v>
      </c>
      <c r="O106" s="17" t="s">
        <v>194</v>
      </c>
      <c r="P106" s="17" t="s">
        <v>463</v>
      </c>
      <c r="Q106" s="17" t="s">
        <v>365</v>
      </c>
      <c r="R106" s="14"/>
      <c r="S106" s="21">
        <v>-1.3401700000000001E-2</v>
      </c>
      <c r="T106" s="21">
        <v>0.104794</v>
      </c>
    </row>
    <row r="107" spans="1:21" x14ac:dyDescent="0.2">
      <c r="A107" s="17" t="s">
        <v>464</v>
      </c>
      <c r="B107" s="17" t="b">
        <v>1</v>
      </c>
      <c r="C107" s="17">
        <v>11</v>
      </c>
      <c r="D107" s="17">
        <v>90981623</v>
      </c>
      <c r="E107" s="18" t="s">
        <v>465</v>
      </c>
      <c r="F107" s="17">
        <v>7.4969200000000003</v>
      </c>
      <c r="G107" s="17">
        <v>0.28149299999999999</v>
      </c>
      <c r="H107" s="17">
        <v>5.0894099999999998E-2</v>
      </c>
      <c r="I107" s="17">
        <v>3.2641300000000002</v>
      </c>
      <c r="J107" s="17">
        <v>4.5208600000000002E-2</v>
      </c>
      <c r="K107" s="17" t="s">
        <v>194</v>
      </c>
      <c r="L107" s="17" t="s">
        <v>194</v>
      </c>
      <c r="M107" s="17">
        <v>2</v>
      </c>
      <c r="N107" s="17">
        <v>1.7172700000000001</v>
      </c>
      <c r="O107" s="17" t="s">
        <v>194</v>
      </c>
      <c r="P107" s="17" t="s">
        <v>194</v>
      </c>
      <c r="Q107" s="17" t="s">
        <v>365</v>
      </c>
      <c r="R107" s="14"/>
      <c r="S107" s="21">
        <v>-4.2900300000000002E-3</v>
      </c>
      <c r="T107" s="21">
        <v>8.9144800000000007E-3</v>
      </c>
    </row>
    <row r="108" spans="1:21" x14ac:dyDescent="0.2">
      <c r="A108" s="17" t="s">
        <v>466</v>
      </c>
      <c r="B108" s="17" t="b">
        <v>1</v>
      </c>
      <c r="C108" s="17">
        <v>7</v>
      </c>
      <c r="D108" s="17">
        <v>137405723</v>
      </c>
      <c r="E108" s="18" t="s">
        <v>467</v>
      </c>
      <c r="F108" s="17">
        <v>7.3519300000000003</v>
      </c>
      <c r="G108" s="17">
        <v>0.13755200000000001</v>
      </c>
      <c r="H108" s="17">
        <v>2.5137E-2</v>
      </c>
      <c r="I108" s="17">
        <v>1.01492</v>
      </c>
      <c r="J108" s="17">
        <v>0.28195199999999998</v>
      </c>
      <c r="K108" s="17" t="s">
        <v>468</v>
      </c>
      <c r="L108" s="17" t="s">
        <v>194</v>
      </c>
      <c r="M108" s="17">
        <v>3</v>
      </c>
      <c r="N108" s="17">
        <v>1.31897</v>
      </c>
      <c r="O108" s="17" t="s">
        <v>194</v>
      </c>
      <c r="P108" s="17" t="s">
        <v>469</v>
      </c>
      <c r="Q108" s="17" t="s">
        <v>365</v>
      </c>
      <c r="R108" s="14"/>
      <c r="S108" s="21">
        <v>2.03085E-2</v>
      </c>
      <c r="T108" s="21">
        <v>0.21496799999999999</v>
      </c>
    </row>
    <row r="109" spans="1:21" x14ac:dyDescent="0.2">
      <c r="A109" s="14" t="s">
        <v>470</v>
      </c>
      <c r="B109" s="14" t="b">
        <v>0</v>
      </c>
      <c r="C109" s="14">
        <v>19</v>
      </c>
      <c r="D109" s="14">
        <v>19283559</v>
      </c>
      <c r="E109" s="16" t="s">
        <v>471</v>
      </c>
      <c r="F109" s="14">
        <v>5.1148699999999998</v>
      </c>
      <c r="G109" s="14">
        <v>0.206874</v>
      </c>
      <c r="H109" s="14">
        <v>4.6238799999999997E-2</v>
      </c>
      <c r="I109" s="14">
        <v>1.25806</v>
      </c>
      <c r="J109" s="14">
        <v>6.0206500000000003E-2</v>
      </c>
      <c r="K109" s="14" t="s">
        <v>452</v>
      </c>
      <c r="L109" s="14" t="s">
        <v>194</v>
      </c>
      <c r="M109" s="14">
        <v>95</v>
      </c>
      <c r="N109" s="14">
        <v>1.0918699999999999</v>
      </c>
      <c r="O109" s="14" t="s">
        <v>472</v>
      </c>
      <c r="P109" s="14" t="s">
        <v>473</v>
      </c>
      <c r="Q109" s="14" t="s">
        <v>23</v>
      </c>
      <c r="R109" s="14"/>
      <c r="S109" s="21">
        <v>0.248256</v>
      </c>
      <c r="T109" s="21">
        <v>2.907</v>
      </c>
    </row>
    <row r="113" spans="1:21" x14ac:dyDescent="0.2">
      <c r="A113" s="13" t="s">
        <v>18</v>
      </c>
    </row>
    <row r="114" spans="1:21" x14ac:dyDescent="0.2">
      <c r="A114" s="14" t="s">
        <v>174</v>
      </c>
      <c r="B114" s="14" t="s">
        <v>175</v>
      </c>
      <c r="C114" s="14" t="s">
        <v>176</v>
      </c>
      <c r="D114" s="14" t="s">
        <v>177</v>
      </c>
      <c r="E114" s="14" t="s">
        <v>178</v>
      </c>
      <c r="F114" s="14" t="s">
        <v>179</v>
      </c>
      <c r="G114" s="14" t="s">
        <v>180</v>
      </c>
      <c r="H114" s="14" t="s">
        <v>181</v>
      </c>
      <c r="I114" s="14" t="s">
        <v>182</v>
      </c>
      <c r="J114" s="14" t="s">
        <v>183</v>
      </c>
      <c r="K114" s="14" t="s">
        <v>184</v>
      </c>
      <c r="L114" s="14" t="s">
        <v>185</v>
      </c>
      <c r="M114" s="14" t="s">
        <v>186</v>
      </c>
      <c r="N114" s="14" t="s">
        <v>187</v>
      </c>
      <c r="O114" s="14" t="s">
        <v>188</v>
      </c>
      <c r="P114" s="14" t="s">
        <v>189</v>
      </c>
      <c r="Q114" s="14" t="s">
        <v>713</v>
      </c>
      <c r="S114" s="14" t="s">
        <v>524</v>
      </c>
      <c r="T114" s="14" t="s">
        <v>525</v>
      </c>
    </row>
    <row r="115" spans="1:21" x14ac:dyDescent="0.2">
      <c r="A115" s="14" t="s">
        <v>190</v>
      </c>
      <c r="B115" s="14" t="b">
        <v>1</v>
      </c>
      <c r="C115" s="14">
        <v>4</v>
      </c>
      <c r="D115" s="14">
        <v>99318162</v>
      </c>
      <c r="E115" s="16" t="s">
        <v>474</v>
      </c>
      <c r="F115" s="14">
        <v>12.6729</v>
      </c>
      <c r="G115" s="14">
        <v>0.94156399999999996</v>
      </c>
      <c r="H115" s="14">
        <v>0.12826499999999999</v>
      </c>
      <c r="I115" s="14">
        <v>1.0358400000000001</v>
      </c>
      <c r="J115" s="14">
        <v>0.99486300000000005</v>
      </c>
      <c r="K115" s="14" t="s">
        <v>192</v>
      </c>
      <c r="L115" s="14" t="s">
        <v>193</v>
      </c>
      <c r="M115" s="14">
        <v>1</v>
      </c>
      <c r="N115" s="14">
        <v>5.9093</v>
      </c>
      <c r="O115" s="14" t="s">
        <v>194</v>
      </c>
      <c r="P115" s="14" t="s">
        <v>475</v>
      </c>
      <c r="Q115" s="14" t="s">
        <v>196</v>
      </c>
      <c r="S115" s="21">
        <v>9.0864200000000006E-2</v>
      </c>
      <c r="T115" s="21">
        <v>9.0175900000000003E-2</v>
      </c>
      <c r="U115" s="21"/>
    </row>
    <row r="116" spans="1:21" x14ac:dyDescent="0.2">
      <c r="A116" s="14" t="s">
        <v>476</v>
      </c>
      <c r="B116" s="14" t="b">
        <v>0</v>
      </c>
      <c r="C116" s="14">
        <v>1</v>
      </c>
      <c r="D116" s="14">
        <v>95762504</v>
      </c>
      <c r="E116" s="16" t="s">
        <v>477</v>
      </c>
      <c r="F116" s="14">
        <v>7.3304900000000002</v>
      </c>
      <c r="G116" s="14">
        <v>0.33419300000000002</v>
      </c>
      <c r="H116" s="14">
        <v>6.1169899999999999E-2</v>
      </c>
      <c r="I116" s="14">
        <v>8.3099299999999996</v>
      </c>
      <c r="J116" s="14">
        <v>9.2019000000000007E-3</v>
      </c>
      <c r="K116" s="14" t="s">
        <v>478</v>
      </c>
      <c r="L116" s="14" t="s">
        <v>194</v>
      </c>
      <c r="M116" s="14">
        <v>9</v>
      </c>
      <c r="N116" s="14">
        <v>1.3718399999999999</v>
      </c>
      <c r="O116" s="14" t="s">
        <v>194</v>
      </c>
      <c r="P116" s="14" t="s">
        <v>194</v>
      </c>
      <c r="Q116" s="14" t="s">
        <v>479</v>
      </c>
      <c r="S116" s="21">
        <v>9.0864200000000006E-2</v>
      </c>
      <c r="T116" s="21">
        <v>9.0175900000000003E-2</v>
      </c>
      <c r="U116" s="21"/>
    </row>
    <row r="117" spans="1:21" x14ac:dyDescent="0.2">
      <c r="A117" s="14" t="s">
        <v>302</v>
      </c>
      <c r="B117" s="14" t="b">
        <v>1</v>
      </c>
      <c r="C117" s="14">
        <v>4</v>
      </c>
      <c r="D117" s="14">
        <v>99370502</v>
      </c>
      <c r="E117" s="16" t="s">
        <v>480</v>
      </c>
      <c r="F117" s="14">
        <v>5.3213800000000004</v>
      </c>
      <c r="G117" s="14">
        <v>8.4707900000000003E-2</v>
      </c>
      <c r="H117" s="14">
        <v>1.8516999999999999E-2</v>
      </c>
      <c r="I117" s="14">
        <v>1.2879400000000001</v>
      </c>
      <c r="J117" s="14">
        <v>0.142646</v>
      </c>
      <c r="K117" s="14" t="s">
        <v>194</v>
      </c>
      <c r="L117" s="14" t="s">
        <v>194</v>
      </c>
      <c r="M117" s="14">
        <v>75</v>
      </c>
      <c r="N117" s="14">
        <v>1.6990700000000001</v>
      </c>
      <c r="O117" s="14" t="s">
        <v>481</v>
      </c>
      <c r="P117" s="14" t="s">
        <v>482</v>
      </c>
      <c r="Q117" s="14" t="s">
        <v>196</v>
      </c>
      <c r="S117" s="21">
        <v>6.5117099999999997E-2</v>
      </c>
      <c r="T117" s="21">
        <v>0.90693299999999999</v>
      </c>
      <c r="U117" s="21"/>
    </row>
    <row r="121" spans="1:21" x14ac:dyDescent="0.2">
      <c r="A121" s="13" t="s">
        <v>705</v>
      </c>
    </row>
    <row r="122" spans="1:21" x14ac:dyDescent="0.2">
      <c r="A122" t="s">
        <v>174</v>
      </c>
      <c r="B122" t="s">
        <v>175</v>
      </c>
      <c r="C122" t="s">
        <v>176</v>
      </c>
      <c r="D122" t="s">
        <v>177</v>
      </c>
      <c r="E122" t="s">
        <v>178</v>
      </c>
      <c r="F122" t="s">
        <v>179</v>
      </c>
      <c r="G122" t="s">
        <v>180</v>
      </c>
      <c r="H122" t="s">
        <v>181</v>
      </c>
      <c r="I122" t="s">
        <v>182</v>
      </c>
      <c r="J122" t="s">
        <v>183</v>
      </c>
      <c r="K122" t="s">
        <v>184</v>
      </c>
      <c r="L122" t="s">
        <v>185</v>
      </c>
      <c r="M122" t="s">
        <v>186</v>
      </c>
      <c r="N122" t="s">
        <v>187</v>
      </c>
      <c r="O122" t="s">
        <v>188</v>
      </c>
      <c r="P122" t="s">
        <v>189</v>
      </c>
      <c r="Q122" s="14" t="s">
        <v>713</v>
      </c>
    </row>
    <row r="123" spans="1:21" x14ac:dyDescent="0.2">
      <c r="A123" t="s">
        <v>377</v>
      </c>
      <c r="B123" t="b">
        <v>1</v>
      </c>
      <c r="C123">
        <v>23</v>
      </c>
      <c r="D123">
        <v>107001537</v>
      </c>
      <c r="E123" s="15" t="s">
        <v>483</v>
      </c>
      <c r="F123">
        <v>16.250900000000001</v>
      </c>
      <c r="G123">
        <v>0.106279</v>
      </c>
      <c r="H123">
        <v>1.2692999999999999E-2</v>
      </c>
      <c r="I123">
        <v>0.96632799999999996</v>
      </c>
      <c r="J123">
        <v>0.25409500000000002</v>
      </c>
      <c r="K123" t="s">
        <v>379</v>
      </c>
      <c r="L123" t="s">
        <v>194</v>
      </c>
      <c r="M123">
        <v>6</v>
      </c>
      <c r="N123">
        <v>10.179399999999999</v>
      </c>
      <c r="O123" t="s">
        <v>194</v>
      </c>
      <c r="P123" t="s">
        <v>194</v>
      </c>
      <c r="Q123" t="s">
        <v>41</v>
      </c>
    </row>
    <row r="124" spans="1:21" x14ac:dyDescent="0.2">
      <c r="A124" t="s">
        <v>445</v>
      </c>
      <c r="B124" t="b">
        <v>1</v>
      </c>
      <c r="C124">
        <v>22</v>
      </c>
      <c r="D124">
        <v>43928975</v>
      </c>
      <c r="E124" s="15" t="s">
        <v>484</v>
      </c>
      <c r="F124">
        <v>11.697699999999999</v>
      </c>
      <c r="G124">
        <v>0.12507699999999999</v>
      </c>
      <c r="H124">
        <v>1.7781499999999999E-2</v>
      </c>
      <c r="I124">
        <v>0.985599</v>
      </c>
      <c r="J124">
        <v>0.22700600000000001</v>
      </c>
      <c r="K124" t="s">
        <v>447</v>
      </c>
      <c r="L124" t="s">
        <v>448</v>
      </c>
      <c r="M124">
        <v>4</v>
      </c>
      <c r="N124">
        <v>5.7319300000000002</v>
      </c>
      <c r="O124" t="s">
        <v>485</v>
      </c>
      <c r="Q124" t="s">
        <v>23</v>
      </c>
    </row>
    <row r="125" spans="1:21" x14ac:dyDescent="0.2">
      <c r="A125" t="s">
        <v>486</v>
      </c>
      <c r="B125" t="b">
        <v>1</v>
      </c>
      <c r="C125">
        <v>5</v>
      </c>
      <c r="D125">
        <v>147835718</v>
      </c>
      <c r="E125" s="15" t="s">
        <v>487</v>
      </c>
      <c r="F125">
        <v>10.834</v>
      </c>
      <c r="G125">
        <v>0.36405399999999999</v>
      </c>
      <c r="H125">
        <v>5.3923600000000002E-2</v>
      </c>
      <c r="I125">
        <v>1.68746</v>
      </c>
      <c r="J125">
        <v>1.6069199999999999E-2</v>
      </c>
      <c r="K125" t="s">
        <v>488</v>
      </c>
      <c r="L125" t="s">
        <v>489</v>
      </c>
      <c r="M125">
        <v>26</v>
      </c>
      <c r="N125">
        <v>5.7574500000000004</v>
      </c>
      <c r="O125" t="s">
        <v>490</v>
      </c>
      <c r="P125" t="s">
        <v>490</v>
      </c>
      <c r="Q125" t="s">
        <v>41</v>
      </c>
    </row>
    <row r="129" spans="1:20" x14ac:dyDescent="0.2">
      <c r="A129" s="13" t="s">
        <v>491</v>
      </c>
    </row>
    <row r="130" spans="1:20" x14ac:dyDescent="0.2">
      <c r="A130" s="14" t="s">
        <v>174</v>
      </c>
      <c r="B130" s="14" t="s">
        <v>175</v>
      </c>
      <c r="C130" s="14" t="s">
        <v>176</v>
      </c>
      <c r="D130" s="14" t="s">
        <v>177</v>
      </c>
      <c r="E130" s="14" t="s">
        <v>178</v>
      </c>
      <c r="F130" s="14" t="s">
        <v>179</v>
      </c>
      <c r="G130" s="14" t="s">
        <v>180</v>
      </c>
      <c r="H130" s="14" t="s">
        <v>181</v>
      </c>
      <c r="I130" s="14" t="s">
        <v>182</v>
      </c>
      <c r="J130" s="14" t="s">
        <v>183</v>
      </c>
      <c r="K130" s="14" t="s">
        <v>184</v>
      </c>
      <c r="L130" s="14" t="s">
        <v>185</v>
      </c>
      <c r="M130" s="14" t="s">
        <v>186</v>
      </c>
      <c r="N130" s="14" t="s">
        <v>187</v>
      </c>
      <c r="O130" s="14" t="s">
        <v>188</v>
      </c>
      <c r="P130" s="14" t="s">
        <v>189</v>
      </c>
      <c r="Q130" s="14" t="s">
        <v>713</v>
      </c>
    </row>
    <row r="131" spans="1:20" x14ac:dyDescent="0.2">
      <c r="A131" s="17" t="s">
        <v>492</v>
      </c>
      <c r="B131" s="17" t="b">
        <v>1</v>
      </c>
      <c r="C131" s="17">
        <v>8</v>
      </c>
      <c r="D131" s="17">
        <v>142041214</v>
      </c>
      <c r="E131" s="18" t="s">
        <v>493</v>
      </c>
      <c r="F131" s="17">
        <v>9.0266000000000002</v>
      </c>
      <c r="G131" s="17">
        <v>0.72998499999999999</v>
      </c>
      <c r="H131" s="17">
        <v>0.119295</v>
      </c>
      <c r="I131" s="17">
        <v>5.1985000000000001</v>
      </c>
      <c r="J131" s="17">
        <v>7.1729699999999999E-3</v>
      </c>
      <c r="K131" s="17" t="s">
        <v>194</v>
      </c>
      <c r="L131" s="17" t="s">
        <v>194</v>
      </c>
      <c r="M131" s="17">
        <v>1</v>
      </c>
      <c r="N131" s="17">
        <v>2.6640000000000001</v>
      </c>
      <c r="O131" s="17" t="s">
        <v>194</v>
      </c>
      <c r="P131" s="17" t="s">
        <v>194</v>
      </c>
      <c r="Q131" s="17" t="s">
        <v>212</v>
      </c>
    </row>
    <row r="132" spans="1:20" x14ac:dyDescent="0.2">
      <c r="A132" s="17" t="s">
        <v>494</v>
      </c>
      <c r="B132" s="17" t="b">
        <v>1</v>
      </c>
      <c r="C132" s="17">
        <v>2</v>
      </c>
      <c r="D132" s="17">
        <v>205874792</v>
      </c>
      <c r="E132" s="18" t="s">
        <v>495</v>
      </c>
      <c r="F132" s="17">
        <v>7.5425599999999999</v>
      </c>
      <c r="G132" s="17">
        <v>0.34417799999999998</v>
      </c>
      <c r="H132" s="17">
        <v>6.2021100000000003E-2</v>
      </c>
      <c r="I132" s="17">
        <v>0.83197200000000004</v>
      </c>
      <c r="J132" s="17">
        <v>3.2967900000000001E-2</v>
      </c>
      <c r="K132" s="17" t="s">
        <v>194</v>
      </c>
      <c r="L132" s="17" t="s">
        <v>194</v>
      </c>
      <c r="M132" s="17">
        <v>1</v>
      </c>
      <c r="N132" s="17">
        <v>1.4125700000000001</v>
      </c>
      <c r="O132" s="17" t="s">
        <v>194</v>
      </c>
      <c r="P132" s="17" t="s">
        <v>194</v>
      </c>
      <c r="Q132" s="17" t="s">
        <v>212</v>
      </c>
    </row>
    <row r="136" spans="1:20" x14ac:dyDescent="0.2">
      <c r="A136" s="13" t="s">
        <v>26</v>
      </c>
    </row>
    <row r="137" spans="1:20" x14ac:dyDescent="0.2">
      <c r="A137" s="14" t="s">
        <v>174</v>
      </c>
      <c r="B137" s="14" t="s">
        <v>175</v>
      </c>
      <c r="C137" s="14" t="s">
        <v>176</v>
      </c>
      <c r="D137" s="14" t="s">
        <v>177</v>
      </c>
      <c r="E137" s="14" t="s">
        <v>178</v>
      </c>
      <c r="F137" s="14" t="s">
        <v>179</v>
      </c>
      <c r="G137" s="14" t="s">
        <v>180</v>
      </c>
      <c r="H137" s="14" t="s">
        <v>181</v>
      </c>
      <c r="I137" s="14" t="s">
        <v>182</v>
      </c>
      <c r="J137" s="14" t="s">
        <v>183</v>
      </c>
      <c r="K137" s="14" t="s">
        <v>184</v>
      </c>
      <c r="L137" s="14" t="s">
        <v>185</v>
      </c>
      <c r="M137" s="14" t="s">
        <v>186</v>
      </c>
      <c r="N137" s="14" t="s">
        <v>187</v>
      </c>
      <c r="O137" s="14" t="s">
        <v>188</v>
      </c>
      <c r="P137" s="14" t="s">
        <v>189</v>
      </c>
      <c r="Q137" s="14" t="s">
        <v>713</v>
      </c>
      <c r="S137" s="14" t="s">
        <v>524</v>
      </c>
      <c r="T137" s="14" t="s">
        <v>525</v>
      </c>
    </row>
    <row r="138" spans="1:20" x14ac:dyDescent="0.2">
      <c r="A138" s="17" t="s">
        <v>496</v>
      </c>
      <c r="B138" s="17" t="b">
        <v>1</v>
      </c>
      <c r="C138" s="17">
        <v>18</v>
      </c>
      <c r="D138" s="17">
        <v>5574064</v>
      </c>
      <c r="E138" s="18" t="s">
        <v>497</v>
      </c>
      <c r="F138" s="17">
        <v>7.5649699999999998</v>
      </c>
      <c r="G138" s="17">
        <v>2.4739800000000001</v>
      </c>
      <c r="H138" s="17">
        <v>0.44508999999999999</v>
      </c>
      <c r="I138" s="17">
        <v>0.21973899999999999</v>
      </c>
      <c r="J138" s="17">
        <v>6.5707999999999999E-4</v>
      </c>
      <c r="K138" s="17" t="s">
        <v>498</v>
      </c>
      <c r="L138" s="17" t="s">
        <v>194</v>
      </c>
      <c r="M138" s="17">
        <v>4</v>
      </c>
      <c r="N138" s="17">
        <v>1.60442</v>
      </c>
      <c r="O138" s="17" t="s">
        <v>194</v>
      </c>
      <c r="P138" s="17" t="s">
        <v>194</v>
      </c>
      <c r="Q138" s="17" t="s">
        <v>212</v>
      </c>
      <c r="S138" s="21">
        <v>0.53938799999999998</v>
      </c>
      <c r="T138" s="21">
        <v>0.19711400000000001</v>
      </c>
    </row>
    <row r="142" spans="1:20" x14ac:dyDescent="0.2">
      <c r="A142" s="13" t="s">
        <v>38</v>
      </c>
    </row>
    <row r="143" spans="1:20" x14ac:dyDescent="0.2">
      <c r="A143" s="14" t="s">
        <v>174</v>
      </c>
      <c r="B143" s="14" t="s">
        <v>175</v>
      </c>
      <c r="C143" s="14" t="s">
        <v>176</v>
      </c>
      <c r="D143" s="14" t="s">
        <v>177</v>
      </c>
      <c r="E143" s="14" t="s">
        <v>178</v>
      </c>
      <c r="F143" s="14" t="s">
        <v>179</v>
      </c>
      <c r="G143" s="14" t="s">
        <v>180</v>
      </c>
      <c r="H143" s="14" t="s">
        <v>181</v>
      </c>
      <c r="I143" s="14" t="s">
        <v>182</v>
      </c>
      <c r="J143" s="14" t="s">
        <v>183</v>
      </c>
      <c r="K143" s="14" t="s">
        <v>184</v>
      </c>
      <c r="L143" s="14" t="s">
        <v>185</v>
      </c>
      <c r="M143" s="14" t="s">
        <v>186</v>
      </c>
      <c r="N143" s="14" t="s">
        <v>187</v>
      </c>
      <c r="O143" s="14" t="s">
        <v>188</v>
      </c>
      <c r="P143" s="14" t="s">
        <v>189</v>
      </c>
      <c r="Q143" s="14" t="s">
        <v>713</v>
      </c>
      <c r="S143" s="14" t="s">
        <v>524</v>
      </c>
      <c r="T143" s="14" t="s">
        <v>525</v>
      </c>
    </row>
    <row r="144" spans="1:20" x14ac:dyDescent="0.2">
      <c r="A144" s="17" t="s">
        <v>499</v>
      </c>
      <c r="B144" s="17" t="b">
        <v>1</v>
      </c>
      <c r="C144" s="17">
        <v>14</v>
      </c>
      <c r="D144" s="17">
        <v>32290289</v>
      </c>
      <c r="E144" s="18" t="s">
        <v>500</v>
      </c>
      <c r="F144" s="17">
        <v>8.2308199999999996</v>
      </c>
      <c r="G144" s="17">
        <v>1.9668600000000001</v>
      </c>
      <c r="H144" s="17">
        <v>0.33793600000000001</v>
      </c>
      <c r="I144" s="17">
        <v>0.14758599999999999</v>
      </c>
      <c r="J144" s="17">
        <v>2.3427999999999999E-3</v>
      </c>
      <c r="K144" s="17" t="s">
        <v>194</v>
      </c>
      <c r="L144" s="17" t="s">
        <v>194</v>
      </c>
      <c r="M144" s="17">
        <v>1</v>
      </c>
      <c r="N144" s="17">
        <v>2.0743999999999998</v>
      </c>
      <c r="O144" s="17" t="s">
        <v>194</v>
      </c>
      <c r="P144" s="17" t="s">
        <v>194</v>
      </c>
      <c r="Q144" s="17" t="s">
        <v>365</v>
      </c>
      <c r="S144" s="21">
        <v>0.10011100000000001</v>
      </c>
      <c r="T144" s="21">
        <v>5.3331499999999997E-2</v>
      </c>
    </row>
    <row r="148" spans="1:21" x14ac:dyDescent="0.2">
      <c r="A148" s="13" t="s">
        <v>710</v>
      </c>
    </row>
    <row r="149" spans="1:21" x14ac:dyDescent="0.2">
      <c r="A149" s="14" t="s">
        <v>174</v>
      </c>
      <c r="B149" s="14" t="s">
        <v>175</v>
      </c>
      <c r="C149" s="14" t="s">
        <v>176</v>
      </c>
      <c r="D149" s="14" t="s">
        <v>177</v>
      </c>
      <c r="E149" s="14" t="s">
        <v>178</v>
      </c>
      <c r="F149" s="14" t="s">
        <v>179</v>
      </c>
      <c r="G149" s="14" t="s">
        <v>180</v>
      </c>
      <c r="H149" s="14" t="s">
        <v>181</v>
      </c>
      <c r="I149" s="14" t="s">
        <v>182</v>
      </c>
      <c r="J149" s="14" t="s">
        <v>183</v>
      </c>
      <c r="K149" s="14" t="s">
        <v>184</v>
      </c>
      <c r="L149" s="14" t="s">
        <v>185</v>
      </c>
      <c r="M149" s="14" t="s">
        <v>186</v>
      </c>
      <c r="N149" s="14" t="s">
        <v>187</v>
      </c>
      <c r="O149" s="14" t="s">
        <v>188</v>
      </c>
      <c r="P149" s="14" t="s">
        <v>189</v>
      </c>
      <c r="Q149" s="14" t="s">
        <v>713</v>
      </c>
    </row>
    <row r="150" spans="1:21" x14ac:dyDescent="0.2">
      <c r="A150" s="17" t="s">
        <v>501</v>
      </c>
      <c r="B150" s="17" t="b">
        <v>1</v>
      </c>
      <c r="C150" s="17">
        <v>14</v>
      </c>
      <c r="D150" s="17">
        <v>26079647</v>
      </c>
      <c r="E150" s="18" t="s">
        <v>502</v>
      </c>
      <c r="F150" s="17">
        <v>7.98156</v>
      </c>
      <c r="G150" s="17">
        <v>1.2625299999999999</v>
      </c>
      <c r="H150" s="17">
        <v>0.220586</v>
      </c>
      <c r="I150" s="17">
        <v>0.253104</v>
      </c>
      <c r="J150" s="17">
        <v>1.8527800000000001E-3</v>
      </c>
      <c r="K150" s="17" t="s">
        <v>503</v>
      </c>
      <c r="L150" s="17" t="s">
        <v>194</v>
      </c>
      <c r="M150" s="17">
        <v>1</v>
      </c>
      <c r="N150" s="17">
        <v>1.80359</v>
      </c>
      <c r="O150" s="17" t="s">
        <v>194</v>
      </c>
      <c r="P150" s="17" t="s">
        <v>194</v>
      </c>
      <c r="Q150" s="17" t="s">
        <v>212</v>
      </c>
    </row>
    <row r="154" spans="1:21" x14ac:dyDescent="0.2">
      <c r="A154" s="13" t="s">
        <v>504</v>
      </c>
    </row>
    <row r="155" spans="1:21" x14ac:dyDescent="0.2">
      <c r="A155" s="14" t="s">
        <v>174</v>
      </c>
      <c r="B155" s="14" t="s">
        <v>175</v>
      </c>
      <c r="C155" s="14" t="s">
        <v>176</v>
      </c>
      <c r="D155" s="14" t="s">
        <v>177</v>
      </c>
      <c r="E155" s="14" t="s">
        <v>178</v>
      </c>
      <c r="F155" s="14" t="s">
        <v>179</v>
      </c>
      <c r="G155" s="14" t="s">
        <v>180</v>
      </c>
      <c r="H155" s="14" t="s">
        <v>181</v>
      </c>
      <c r="I155" s="14" t="s">
        <v>182</v>
      </c>
      <c r="J155" s="14" t="s">
        <v>183</v>
      </c>
      <c r="K155" s="14" t="s">
        <v>184</v>
      </c>
      <c r="L155" s="14" t="s">
        <v>185</v>
      </c>
      <c r="M155" s="14" t="s">
        <v>186</v>
      </c>
      <c r="N155" s="14" t="s">
        <v>187</v>
      </c>
      <c r="O155" s="14" t="s">
        <v>188</v>
      </c>
      <c r="P155" s="14" t="s">
        <v>189</v>
      </c>
      <c r="Q155" s="14" t="s">
        <v>713</v>
      </c>
      <c r="S155" s="14" t="s">
        <v>524</v>
      </c>
      <c r="T155" s="14" t="s">
        <v>525</v>
      </c>
    </row>
    <row r="156" spans="1:21" x14ac:dyDescent="0.2">
      <c r="A156" s="17" t="s">
        <v>505</v>
      </c>
      <c r="B156" s="17" t="b">
        <v>1</v>
      </c>
      <c r="C156" s="17">
        <v>3</v>
      </c>
      <c r="D156" s="17">
        <v>7308491</v>
      </c>
      <c r="E156" s="18" t="s">
        <v>506</v>
      </c>
      <c r="F156" s="17">
        <v>7.58866</v>
      </c>
      <c r="G156" s="17">
        <v>2.2777799999999999</v>
      </c>
      <c r="H156" s="17">
        <v>0.40909099999999998</v>
      </c>
      <c r="I156" s="17">
        <v>0.33412799999999998</v>
      </c>
      <c r="J156" s="17">
        <v>4.7104999999999998E-4</v>
      </c>
      <c r="K156" s="17" t="s">
        <v>507</v>
      </c>
      <c r="L156" s="17" t="s">
        <v>194</v>
      </c>
      <c r="M156" s="17">
        <v>4</v>
      </c>
      <c r="N156" s="17">
        <v>1.7543</v>
      </c>
      <c r="O156" s="17" t="s">
        <v>194</v>
      </c>
      <c r="P156" s="17" t="s">
        <v>194</v>
      </c>
      <c r="Q156" s="17" t="s">
        <v>212</v>
      </c>
      <c r="S156" s="21">
        <v>0.29666399999999998</v>
      </c>
      <c r="T156" s="21">
        <v>0.28295100000000001</v>
      </c>
      <c r="U156" s="21"/>
    </row>
    <row r="162" spans="1:1" x14ac:dyDescent="0.2">
      <c r="A162" t="s">
        <v>508</v>
      </c>
    </row>
  </sheetData>
  <conditionalFormatting sqref="A57:A68">
    <cfRule type="duplicateValues" dxfId="1" priority="1"/>
    <cfRule type="duplicateValues" dxfId="0" priority="2"/>
  </conditionalFormatting>
  <pageMargins left="0.25" right="0.25" top="0.75" bottom="0.75" header="0.3" footer="0.3"/>
  <pageSetup paperSize="9" scale="49" fitToHeight="3" orientation="landscape"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6AF646-71CB-C04A-A65F-342ACD5E159C}">
  <sheetPr>
    <pageSetUpPr fitToPage="1"/>
  </sheetPr>
  <dimension ref="A1:L1032"/>
  <sheetViews>
    <sheetView topLeftCell="A1018" workbookViewId="0"/>
  </sheetViews>
  <sheetFormatPr baseColWidth="10" defaultColWidth="11" defaultRowHeight="16" x14ac:dyDescent="0.2"/>
  <cols>
    <col min="1" max="1" width="39.1640625" customWidth="1"/>
    <col min="2" max="2" width="30" customWidth="1"/>
    <col min="3" max="3" width="13.5" style="23" customWidth="1"/>
    <col min="4" max="4" width="20.33203125" style="23" customWidth="1"/>
    <col min="5" max="5" width="16.83203125" style="23" customWidth="1"/>
    <col min="6" max="6" width="20.1640625" customWidth="1"/>
    <col min="12" max="12" width="12.1640625" bestFit="1" customWidth="1"/>
  </cols>
  <sheetData>
    <row r="1" spans="1:12" x14ac:dyDescent="0.2">
      <c r="A1" s="25" t="s">
        <v>723</v>
      </c>
      <c r="B1" s="31"/>
      <c r="C1" s="37"/>
      <c r="D1" s="37"/>
      <c r="E1" s="37"/>
      <c r="F1" s="31"/>
    </row>
    <row r="2" spans="1:12" x14ac:dyDescent="0.2">
      <c r="A2" s="31" t="s">
        <v>529</v>
      </c>
      <c r="B2" s="31" t="s">
        <v>530</v>
      </c>
      <c r="C2" s="38" t="s">
        <v>531</v>
      </c>
      <c r="D2" s="37" t="s">
        <v>532</v>
      </c>
      <c r="E2" s="37" t="s">
        <v>536</v>
      </c>
      <c r="F2" s="31" t="s">
        <v>596</v>
      </c>
    </row>
    <row r="3" spans="1:12" x14ac:dyDescent="0.2">
      <c r="A3" s="31" t="s">
        <v>533</v>
      </c>
      <c r="B3" s="31" t="s">
        <v>18</v>
      </c>
      <c r="C3" s="38">
        <v>0.51890000000000003</v>
      </c>
      <c r="D3" s="39">
        <v>1.0711E-64</v>
      </c>
      <c r="E3" s="39">
        <v>9.0374062499999995E-64</v>
      </c>
      <c r="F3" s="31" t="s">
        <v>714</v>
      </c>
    </row>
    <row r="4" spans="1:12" x14ac:dyDescent="0.2">
      <c r="A4" s="31" t="s">
        <v>533</v>
      </c>
      <c r="B4" s="31" t="s">
        <v>291</v>
      </c>
      <c r="C4" s="38">
        <v>0.51090000000000002</v>
      </c>
      <c r="D4" s="39">
        <v>1.3548E-70</v>
      </c>
      <c r="E4" s="39">
        <v>1.2330202247191E-69</v>
      </c>
      <c r="F4" s="31" t="s">
        <v>714</v>
      </c>
    </row>
    <row r="5" spans="1:12" x14ac:dyDescent="0.2">
      <c r="A5" s="31" t="s">
        <v>533</v>
      </c>
      <c r="B5" s="31" t="s">
        <v>30</v>
      </c>
      <c r="C5" s="38">
        <v>0.69740000000000002</v>
      </c>
      <c r="D5" s="39">
        <v>0.21629999999999999</v>
      </c>
      <c r="E5" s="39">
        <v>0.30549782040104601</v>
      </c>
      <c r="F5" s="31" t="s">
        <v>714</v>
      </c>
    </row>
    <row r="6" spans="1:12" x14ac:dyDescent="0.2">
      <c r="A6" s="31" t="s">
        <v>533</v>
      </c>
      <c r="B6" s="31" t="s">
        <v>710</v>
      </c>
      <c r="C6" s="38">
        <v>0.57320000000000004</v>
      </c>
      <c r="D6" s="39">
        <v>3.4969999999999998E-9</v>
      </c>
      <c r="E6" s="39">
        <v>1.34563895486936E-8</v>
      </c>
      <c r="F6" s="31" t="s">
        <v>714</v>
      </c>
    </row>
    <row r="7" spans="1:12" x14ac:dyDescent="0.2">
      <c r="A7" s="31" t="s">
        <v>533</v>
      </c>
      <c r="B7" s="31" t="s">
        <v>35</v>
      </c>
      <c r="C7" s="38">
        <v>0.47389999999999999</v>
      </c>
      <c r="D7" s="39">
        <v>0.31559999999999999</v>
      </c>
      <c r="E7" s="39">
        <v>0.41132099758648399</v>
      </c>
      <c r="F7" s="31" t="s">
        <v>714</v>
      </c>
    </row>
    <row r="8" spans="1:12" x14ac:dyDescent="0.2">
      <c r="A8" s="31" t="s">
        <v>533</v>
      </c>
      <c r="B8" s="31" t="s">
        <v>38</v>
      </c>
      <c r="C8" s="38">
        <v>0.45529999999999998</v>
      </c>
      <c r="D8" s="39">
        <v>0.39839999999999998</v>
      </c>
      <c r="E8" s="39">
        <v>0.49230205949656702</v>
      </c>
      <c r="F8" s="31" t="s">
        <v>714</v>
      </c>
    </row>
    <row r="9" spans="1:12" x14ac:dyDescent="0.2">
      <c r="A9" s="31" t="s">
        <v>533</v>
      </c>
      <c r="B9" s="31" t="s">
        <v>23</v>
      </c>
      <c r="C9" s="38">
        <v>0.45689999999999997</v>
      </c>
      <c r="D9" s="39">
        <v>5.4086E-17</v>
      </c>
      <c r="E9" s="39">
        <v>2.8173414790996799E-16</v>
      </c>
      <c r="F9" s="31" t="s">
        <v>714</v>
      </c>
    </row>
    <row r="10" spans="1:12" x14ac:dyDescent="0.2">
      <c r="A10" s="31" t="s">
        <v>533</v>
      </c>
      <c r="B10" s="31" t="s">
        <v>33</v>
      </c>
      <c r="C10" s="38">
        <v>0.15429999999999999</v>
      </c>
      <c r="D10" s="39">
        <v>2.5999999999999999E-2</v>
      </c>
      <c r="E10" s="39">
        <v>4.7593220338983097E-2</v>
      </c>
      <c r="F10" s="31" t="s">
        <v>714</v>
      </c>
    </row>
    <row r="11" spans="1:12" x14ac:dyDescent="0.2">
      <c r="A11" s="31" t="s">
        <v>533</v>
      </c>
      <c r="B11" s="31" t="s">
        <v>68</v>
      </c>
      <c r="C11" s="38">
        <v>0.14660000000000001</v>
      </c>
      <c r="D11" s="39">
        <v>2.6808E-7</v>
      </c>
      <c r="E11" s="39">
        <v>9.4002077922077902E-7</v>
      </c>
      <c r="F11" s="31" t="s">
        <v>534</v>
      </c>
    </row>
    <row r="12" spans="1:12" x14ac:dyDescent="0.2">
      <c r="A12" s="31" t="s">
        <v>533</v>
      </c>
      <c r="B12" s="31" t="s">
        <v>61</v>
      </c>
      <c r="C12" s="38">
        <v>4.9799999999999997E-2</v>
      </c>
      <c r="D12" s="39">
        <v>3.2300000000000002E-2</v>
      </c>
      <c r="E12" s="39">
        <v>5.8399553571428599E-2</v>
      </c>
      <c r="F12" s="31" t="s">
        <v>535</v>
      </c>
      <c r="H12" s="24"/>
    </row>
    <row r="13" spans="1:12" x14ac:dyDescent="0.2">
      <c r="A13" s="31" t="s">
        <v>533</v>
      </c>
      <c r="B13" s="31" t="s">
        <v>89</v>
      </c>
      <c r="C13" s="38">
        <v>0.15509999999999999</v>
      </c>
      <c r="D13" s="39">
        <v>1.8547E-5</v>
      </c>
      <c r="E13" s="39">
        <v>6.0455010060362201E-5</v>
      </c>
      <c r="F13" s="31" t="s">
        <v>534</v>
      </c>
      <c r="L13" s="15"/>
    </row>
    <row r="14" spans="1:12" x14ac:dyDescent="0.2">
      <c r="A14" s="31" t="s">
        <v>533</v>
      </c>
      <c r="B14" s="31" t="s">
        <v>122</v>
      </c>
      <c r="C14" s="38">
        <v>0.32640000000000002</v>
      </c>
      <c r="D14" s="39">
        <v>1.3086E-5</v>
      </c>
      <c r="E14" s="39">
        <v>4.30006490872211E-5</v>
      </c>
      <c r="F14" s="31" t="s">
        <v>113</v>
      </c>
    </row>
    <row r="15" spans="1:12" x14ac:dyDescent="0.2">
      <c r="A15" s="31" t="s">
        <v>533</v>
      </c>
      <c r="B15" s="31" t="s">
        <v>129</v>
      </c>
      <c r="C15" s="38">
        <v>0.20949999999999999</v>
      </c>
      <c r="D15" s="39">
        <v>0.19309999999999999</v>
      </c>
      <c r="E15" s="39">
        <v>0.280055505819158</v>
      </c>
      <c r="F15" s="31" t="s">
        <v>113</v>
      </c>
    </row>
    <row r="16" spans="1:12" x14ac:dyDescent="0.2">
      <c r="A16" s="31" t="s">
        <v>533</v>
      </c>
      <c r="B16" s="31" t="s">
        <v>26</v>
      </c>
      <c r="C16" s="38">
        <v>0.6573</v>
      </c>
      <c r="D16" s="39">
        <v>1.09E-2</v>
      </c>
      <c r="E16" s="39">
        <v>2.1719557195572E-2</v>
      </c>
      <c r="F16" s="31" t="s">
        <v>714</v>
      </c>
    </row>
    <row r="17" spans="1:6" x14ac:dyDescent="0.2">
      <c r="A17" s="31" t="s">
        <v>533</v>
      </c>
      <c r="B17" s="31" t="s">
        <v>159</v>
      </c>
      <c r="C17" s="38">
        <v>6.9500000000000006E-2</v>
      </c>
      <c r="D17" s="39">
        <v>0.1011</v>
      </c>
      <c r="E17" s="39">
        <v>0.15994335937500001</v>
      </c>
      <c r="F17" s="31" t="s">
        <v>146</v>
      </c>
    </row>
    <row r="18" spans="1:6" x14ac:dyDescent="0.2">
      <c r="A18" s="31" t="s">
        <v>533</v>
      </c>
      <c r="B18" s="31" t="s">
        <v>72</v>
      </c>
      <c r="C18" s="38">
        <v>0.1346</v>
      </c>
      <c r="D18" s="39">
        <v>5.5963999999999997E-8</v>
      </c>
      <c r="E18" s="39">
        <v>2.01023680709534E-7</v>
      </c>
      <c r="F18" s="31" t="s">
        <v>534</v>
      </c>
    </row>
    <row r="19" spans="1:6" x14ac:dyDescent="0.2">
      <c r="A19" s="31" t="s">
        <v>533</v>
      </c>
      <c r="B19" s="31" t="s">
        <v>80</v>
      </c>
      <c r="C19" s="38">
        <v>0.17949999999999999</v>
      </c>
      <c r="D19" s="39">
        <v>8.9999999999999998E-4</v>
      </c>
      <c r="E19" s="39">
        <v>2.2293577981651398E-3</v>
      </c>
      <c r="F19" s="31" t="s">
        <v>534</v>
      </c>
    </row>
    <row r="20" spans="1:6" x14ac:dyDescent="0.2">
      <c r="A20" s="31" t="s">
        <v>533</v>
      </c>
      <c r="B20" s="31" t="s">
        <v>533</v>
      </c>
      <c r="C20" s="38">
        <v>1</v>
      </c>
      <c r="D20" s="39">
        <v>0</v>
      </c>
      <c r="E20" s="39">
        <v>0</v>
      </c>
      <c r="F20" s="31" t="s">
        <v>714</v>
      </c>
    </row>
    <row r="21" spans="1:6" x14ac:dyDescent="0.2">
      <c r="A21" s="31" t="s">
        <v>533</v>
      </c>
      <c r="B21" s="31" t="s">
        <v>49</v>
      </c>
      <c r="C21" s="38">
        <v>0.20230000000000001</v>
      </c>
      <c r="D21" s="39">
        <v>0.30520000000000003</v>
      </c>
      <c r="E21" s="39">
        <v>0.40131818181818202</v>
      </c>
      <c r="F21" s="31" t="s">
        <v>535</v>
      </c>
    </row>
    <row r="22" spans="1:6" x14ac:dyDescent="0.2">
      <c r="A22" s="31" t="s">
        <v>533</v>
      </c>
      <c r="B22" s="31" t="s">
        <v>28</v>
      </c>
      <c r="C22" s="38">
        <v>0.61719999999999997</v>
      </c>
      <c r="D22" s="39">
        <v>0.1343</v>
      </c>
      <c r="E22" s="39">
        <v>0.20505749293119699</v>
      </c>
      <c r="F22" s="31" t="s">
        <v>714</v>
      </c>
    </row>
    <row r="23" spans="1:6" x14ac:dyDescent="0.2">
      <c r="A23" s="31" t="s">
        <v>533</v>
      </c>
      <c r="B23" s="31" t="s">
        <v>149</v>
      </c>
      <c r="C23" s="38">
        <v>0.18160000000000001</v>
      </c>
      <c r="D23" s="39">
        <v>8.4449000000000005E-10</v>
      </c>
      <c r="E23" s="39">
        <v>3.3863212871287102E-9</v>
      </c>
      <c r="F23" s="31" t="s">
        <v>146</v>
      </c>
    </row>
    <row r="24" spans="1:6" x14ac:dyDescent="0.2">
      <c r="A24" s="31" t="s">
        <v>533</v>
      </c>
      <c r="B24" s="31" t="s">
        <v>519</v>
      </c>
      <c r="C24" s="38">
        <v>0.1812</v>
      </c>
      <c r="D24" s="39">
        <v>1.6E-2</v>
      </c>
      <c r="E24" s="39">
        <v>3.024504084014E-2</v>
      </c>
      <c r="F24" s="31" t="s">
        <v>113</v>
      </c>
    </row>
    <row r="25" spans="1:6" x14ac:dyDescent="0.2">
      <c r="A25" s="31" t="s">
        <v>533</v>
      </c>
      <c r="B25" s="31" t="s">
        <v>63</v>
      </c>
      <c r="C25" s="38">
        <v>-1.3299999999999999E-2</v>
      </c>
      <c r="D25" s="39">
        <v>0.53539999999999999</v>
      </c>
      <c r="E25" s="39">
        <v>0.62624404332130001</v>
      </c>
      <c r="F25" s="31" t="s">
        <v>535</v>
      </c>
    </row>
    <row r="26" spans="1:6" x14ac:dyDescent="0.2">
      <c r="A26" s="31" t="s">
        <v>533</v>
      </c>
      <c r="B26" s="31" t="s">
        <v>151</v>
      </c>
      <c r="C26" s="38">
        <v>-3.9899999999999998E-2</v>
      </c>
      <c r="D26" s="39">
        <v>0.13650000000000001</v>
      </c>
      <c r="E26" s="39">
        <v>0.20802445907808101</v>
      </c>
      <c r="F26" s="31" t="s">
        <v>146</v>
      </c>
    </row>
    <row r="27" spans="1:6" x14ac:dyDescent="0.2">
      <c r="A27" s="31" t="s">
        <v>533</v>
      </c>
      <c r="B27" s="31" t="s">
        <v>55</v>
      </c>
      <c r="C27" s="38">
        <v>8.5699999999999998E-2</v>
      </c>
      <c r="D27" s="39">
        <v>0.13730000000000001</v>
      </c>
      <c r="E27" s="39">
        <v>0.20904699248120301</v>
      </c>
      <c r="F27" s="31" t="s">
        <v>535</v>
      </c>
    </row>
    <row r="28" spans="1:6" x14ac:dyDescent="0.2">
      <c r="A28" s="31" t="s">
        <v>533</v>
      </c>
      <c r="B28" s="31" t="s">
        <v>10</v>
      </c>
      <c r="C28" s="38">
        <v>0.19889999999999999</v>
      </c>
      <c r="D28" s="39">
        <v>3.3500000000000002E-2</v>
      </c>
      <c r="E28" s="39">
        <v>6.0367074527252498E-2</v>
      </c>
      <c r="F28" s="31" t="s">
        <v>714</v>
      </c>
    </row>
    <row r="29" spans="1:6" x14ac:dyDescent="0.2">
      <c r="A29" s="31" t="s">
        <v>533</v>
      </c>
      <c r="B29" s="31" t="s">
        <v>163</v>
      </c>
      <c r="C29" s="38">
        <v>-1.32E-2</v>
      </c>
      <c r="D29" s="39">
        <v>0.66080000000000005</v>
      </c>
      <c r="E29" s="39">
        <v>0.73776430048242603</v>
      </c>
      <c r="F29" s="31" t="s">
        <v>146</v>
      </c>
    </row>
    <row r="30" spans="1:6" x14ac:dyDescent="0.2">
      <c r="A30" s="31" t="s">
        <v>533</v>
      </c>
      <c r="B30" s="31" t="s">
        <v>517</v>
      </c>
      <c r="C30" s="38">
        <v>0.4486</v>
      </c>
      <c r="D30" s="39">
        <v>3.1057000000000001E-11</v>
      </c>
      <c r="E30" s="39">
        <v>1.3784202739726E-10</v>
      </c>
      <c r="F30" s="31" t="s">
        <v>113</v>
      </c>
    </row>
    <row r="31" spans="1:6" x14ac:dyDescent="0.2">
      <c r="A31" s="31" t="s">
        <v>533</v>
      </c>
      <c r="B31" s="31" t="s">
        <v>57</v>
      </c>
      <c r="C31" s="38">
        <v>9.9000000000000008E-3</v>
      </c>
      <c r="D31" s="39">
        <v>0.89859999999999995</v>
      </c>
      <c r="E31" s="39">
        <v>0.92038485804416403</v>
      </c>
      <c r="F31" s="31" t="s">
        <v>535</v>
      </c>
    </row>
    <row r="32" spans="1:6" x14ac:dyDescent="0.2">
      <c r="A32" s="31" t="s">
        <v>533</v>
      </c>
      <c r="B32" s="31" t="s">
        <v>520</v>
      </c>
      <c r="C32" s="38">
        <v>0.41449999999999998</v>
      </c>
      <c r="D32" s="39">
        <v>1.4009E-17</v>
      </c>
      <c r="E32" s="39">
        <v>7.3683701298701297E-17</v>
      </c>
      <c r="F32" s="31" t="s">
        <v>113</v>
      </c>
    </row>
    <row r="33" spans="1:6" x14ac:dyDescent="0.2">
      <c r="A33" s="31" t="s">
        <v>533</v>
      </c>
      <c r="B33" s="31" t="s">
        <v>82</v>
      </c>
      <c r="C33" s="38">
        <v>0.14699999999999999</v>
      </c>
      <c r="D33" s="39">
        <v>1.2699999999999999E-2</v>
      </c>
      <c r="E33" s="39">
        <v>2.4728365384615401E-2</v>
      </c>
      <c r="F33" s="31" t="s">
        <v>534</v>
      </c>
    </row>
    <row r="34" spans="1:6" x14ac:dyDescent="0.2">
      <c r="A34" s="31" t="s">
        <v>533</v>
      </c>
      <c r="B34" s="31" t="s">
        <v>85</v>
      </c>
      <c r="C34" s="38">
        <v>8.9999999999999993E-3</v>
      </c>
      <c r="D34" s="39">
        <v>0.83640000000000003</v>
      </c>
      <c r="E34" s="39">
        <v>0.877569948186529</v>
      </c>
      <c r="F34" s="31" t="s">
        <v>534</v>
      </c>
    </row>
    <row r="35" spans="1:6" x14ac:dyDescent="0.2">
      <c r="A35" s="31" t="s">
        <v>533</v>
      </c>
      <c r="B35" s="31" t="s">
        <v>518</v>
      </c>
      <c r="C35" s="38">
        <v>0.43230000000000002</v>
      </c>
      <c r="D35" s="39">
        <v>4.0128999999999997E-9</v>
      </c>
      <c r="E35" s="39">
        <v>1.53685531914894E-8</v>
      </c>
      <c r="F35" s="31" t="s">
        <v>113</v>
      </c>
    </row>
    <row r="36" spans="1:6" x14ac:dyDescent="0.2">
      <c r="A36" s="31" t="s">
        <v>533</v>
      </c>
      <c r="B36" s="31" t="s">
        <v>75</v>
      </c>
      <c r="C36" s="38">
        <v>-2.1600000000000001E-2</v>
      </c>
      <c r="D36" s="39">
        <v>0.39600000000000002</v>
      </c>
      <c r="E36" s="39">
        <v>0.49083397092578401</v>
      </c>
      <c r="F36" s="31" t="s">
        <v>534</v>
      </c>
    </row>
    <row r="37" spans="1:6" x14ac:dyDescent="0.2">
      <c r="A37" s="31" t="s">
        <v>533</v>
      </c>
      <c r="B37" s="31" t="s">
        <v>140</v>
      </c>
      <c r="C37" s="38">
        <v>0.15740000000000001</v>
      </c>
      <c r="D37" s="39">
        <v>6.4500000000000002E-2</v>
      </c>
      <c r="E37" s="39">
        <v>0.10884375</v>
      </c>
      <c r="F37" s="31" t="s">
        <v>113</v>
      </c>
    </row>
    <row r="38" spans="1:6" x14ac:dyDescent="0.2">
      <c r="A38" s="31" t="s">
        <v>533</v>
      </c>
      <c r="B38" s="31" t="s">
        <v>132</v>
      </c>
      <c r="C38" s="38">
        <v>0.34229999999999999</v>
      </c>
      <c r="D38" s="39">
        <v>7.8182999999999995E-7</v>
      </c>
      <c r="E38" s="39">
        <v>2.68339957627119E-6</v>
      </c>
      <c r="F38" s="31" t="s">
        <v>113</v>
      </c>
    </row>
    <row r="39" spans="1:6" x14ac:dyDescent="0.2">
      <c r="A39" s="31" t="s">
        <v>533</v>
      </c>
      <c r="B39" s="31" t="s">
        <v>53</v>
      </c>
      <c r="C39" s="38">
        <v>3.7400000000000003E-2</v>
      </c>
      <c r="D39" s="39">
        <v>0.48699999999999999</v>
      </c>
      <c r="E39" s="39">
        <v>0.58181415929203495</v>
      </c>
      <c r="F39" s="31" t="s">
        <v>535</v>
      </c>
    </row>
    <row r="40" spans="1:6" x14ac:dyDescent="0.2">
      <c r="A40" s="31" t="s">
        <v>533</v>
      </c>
      <c r="B40" s="31" t="s">
        <v>114</v>
      </c>
      <c r="C40" s="38">
        <v>0.3599</v>
      </c>
      <c r="D40" s="39">
        <v>5.0665999999999998E-26</v>
      </c>
      <c r="E40" s="39">
        <v>3.1327832061068699E-25</v>
      </c>
      <c r="F40" s="31" t="s">
        <v>113</v>
      </c>
    </row>
    <row r="41" spans="1:6" x14ac:dyDescent="0.2">
      <c r="A41" s="31" t="s">
        <v>533</v>
      </c>
      <c r="B41" s="31" t="s">
        <v>77</v>
      </c>
      <c r="C41" s="38">
        <v>0.24099999999999999</v>
      </c>
      <c r="D41" s="39">
        <v>2.9242999999999998E-15</v>
      </c>
      <c r="E41" s="39">
        <v>1.48973773584906E-14</v>
      </c>
      <c r="F41" s="31" t="s">
        <v>534</v>
      </c>
    </row>
    <row r="42" spans="1:6" x14ac:dyDescent="0.2">
      <c r="A42" s="31" t="s">
        <v>533</v>
      </c>
      <c r="B42" s="31" t="s">
        <v>138</v>
      </c>
      <c r="C42" s="38">
        <v>0.2165</v>
      </c>
      <c r="D42" s="39">
        <v>7.1842999999999996E-5</v>
      </c>
      <c r="E42" s="39">
        <v>2.22534722753346E-4</v>
      </c>
      <c r="F42" s="31" t="s">
        <v>113</v>
      </c>
    </row>
    <row r="43" spans="1:6" x14ac:dyDescent="0.2">
      <c r="A43" s="31" t="s">
        <v>533</v>
      </c>
      <c r="B43" s="31" t="s">
        <v>516</v>
      </c>
      <c r="C43" s="38">
        <v>0.26279999999999998</v>
      </c>
      <c r="D43" s="39">
        <v>8.9999999999999998E-4</v>
      </c>
      <c r="E43" s="39">
        <v>2.2293577981651398E-3</v>
      </c>
      <c r="F43" s="31" t="s">
        <v>714</v>
      </c>
    </row>
    <row r="44" spans="1:6" x14ac:dyDescent="0.2">
      <c r="A44" s="31" t="s">
        <v>533</v>
      </c>
      <c r="B44" s="31" t="s">
        <v>504</v>
      </c>
      <c r="C44" s="38">
        <v>0.46989999999999998</v>
      </c>
      <c r="D44" s="39">
        <v>8.9999999999999998E-4</v>
      </c>
      <c r="E44" s="39">
        <v>2.2293577981651398E-3</v>
      </c>
      <c r="F44" s="31" t="s">
        <v>714</v>
      </c>
    </row>
    <row r="45" spans="1:6" x14ac:dyDescent="0.2">
      <c r="A45" s="31" t="s">
        <v>533</v>
      </c>
      <c r="B45" s="31" t="s">
        <v>521</v>
      </c>
      <c r="C45" s="38">
        <v>1.1599999999999999E-2</v>
      </c>
      <c r="D45" s="39">
        <v>0.75370000000000004</v>
      </c>
      <c r="E45" s="39">
        <v>0.81183111702127697</v>
      </c>
      <c r="F45" s="31" t="s">
        <v>535</v>
      </c>
    </row>
    <row r="46" spans="1:6" x14ac:dyDescent="0.2">
      <c r="A46" s="31" t="s">
        <v>533</v>
      </c>
      <c r="B46" s="31" t="s">
        <v>155</v>
      </c>
      <c r="C46" s="38">
        <v>-7.6399999999999996E-2</v>
      </c>
      <c r="D46" s="39">
        <v>1E-3</v>
      </c>
      <c r="E46" s="39">
        <v>2.45827010622155E-3</v>
      </c>
      <c r="F46" s="31" t="s">
        <v>146</v>
      </c>
    </row>
    <row r="47" spans="1:6" x14ac:dyDescent="0.2">
      <c r="A47" s="31" t="s">
        <v>533</v>
      </c>
      <c r="B47" s="31" t="s">
        <v>705</v>
      </c>
      <c r="C47" s="38">
        <v>0.54410000000000003</v>
      </c>
      <c r="D47" s="39">
        <v>3.8425E-35</v>
      </c>
      <c r="E47" s="39">
        <v>2.7666000000000002E-34</v>
      </c>
      <c r="F47" s="31" t="s">
        <v>714</v>
      </c>
    </row>
    <row r="48" spans="1:6" x14ac:dyDescent="0.2">
      <c r="A48" s="31" t="s">
        <v>533</v>
      </c>
      <c r="B48" s="31" t="s">
        <v>8</v>
      </c>
      <c r="C48" s="38">
        <v>0.51890000000000003</v>
      </c>
      <c r="D48" s="39">
        <v>2.9016999999999998E-91</v>
      </c>
      <c r="E48" s="39">
        <v>2.9751607594936699E-90</v>
      </c>
      <c r="F48" s="31" t="s">
        <v>714</v>
      </c>
    </row>
    <row r="49" spans="1:6" x14ac:dyDescent="0.2">
      <c r="A49" s="31" t="s">
        <v>533</v>
      </c>
      <c r="B49" s="31" t="s">
        <v>41</v>
      </c>
      <c r="C49" s="38">
        <v>0.40029999999999999</v>
      </c>
      <c r="D49" s="39">
        <v>9.1612999999999994E-11</v>
      </c>
      <c r="E49" s="39">
        <v>3.90560684210526E-10</v>
      </c>
      <c r="F49" s="31" t="s">
        <v>714</v>
      </c>
    </row>
    <row r="50" spans="1:6" x14ac:dyDescent="0.2">
      <c r="A50" s="31" t="s">
        <v>533</v>
      </c>
      <c r="B50" s="31" t="s">
        <v>112</v>
      </c>
      <c r="C50" s="38">
        <v>4.3400000000000001E-2</v>
      </c>
      <c r="D50" s="39">
        <v>0.1086</v>
      </c>
      <c r="E50" s="39">
        <v>0.17114007782101201</v>
      </c>
      <c r="F50" s="31" t="s">
        <v>93</v>
      </c>
    </row>
    <row r="51" spans="1:6" x14ac:dyDescent="0.2">
      <c r="A51" s="31" t="s">
        <v>533</v>
      </c>
      <c r="B51" s="31" t="s">
        <v>718</v>
      </c>
      <c r="C51" s="38">
        <v>0.53320000000000001</v>
      </c>
      <c r="D51" s="39">
        <v>1.7319000000000001E-110</v>
      </c>
      <c r="E51" s="39">
        <v>1.9483875E-109</v>
      </c>
      <c r="F51" s="31" t="s">
        <v>714</v>
      </c>
    </row>
    <row r="52" spans="1:6" x14ac:dyDescent="0.2">
      <c r="A52" s="31" t="s">
        <v>533</v>
      </c>
      <c r="B52" s="31" t="s">
        <v>147</v>
      </c>
      <c r="C52" s="38">
        <v>0.25690000000000002</v>
      </c>
      <c r="D52" s="39">
        <v>3.7816000000000003E-9</v>
      </c>
      <c r="E52" s="39">
        <v>1.4517042654028401E-8</v>
      </c>
      <c r="F52" s="31" t="s">
        <v>146</v>
      </c>
    </row>
    <row r="53" spans="1:6" x14ac:dyDescent="0.2">
      <c r="A53" s="31" t="s">
        <v>533</v>
      </c>
      <c r="B53" s="31" t="s">
        <v>528</v>
      </c>
      <c r="C53" s="38">
        <v>0.5292</v>
      </c>
      <c r="D53" s="39">
        <v>3.4209000000000002E-109</v>
      </c>
      <c r="E53" s="39">
        <v>3.79579315068493E-108</v>
      </c>
      <c r="F53" s="31" t="s">
        <v>714</v>
      </c>
    </row>
    <row r="54" spans="1:6" x14ac:dyDescent="0.2">
      <c r="A54" s="31" t="s">
        <v>533</v>
      </c>
      <c r="B54" s="31" t="s">
        <v>108</v>
      </c>
      <c r="C54" s="38">
        <v>3.5099999999999999E-2</v>
      </c>
      <c r="D54" s="39">
        <v>0.2147</v>
      </c>
      <c r="E54" s="39">
        <v>0.30376768558952</v>
      </c>
      <c r="F54" s="31" t="s">
        <v>93</v>
      </c>
    </row>
    <row r="55" spans="1:6" x14ac:dyDescent="0.2">
      <c r="A55" s="31" t="s">
        <v>533</v>
      </c>
      <c r="B55" s="31" t="s">
        <v>101</v>
      </c>
      <c r="C55" s="38">
        <v>7.46E-2</v>
      </c>
      <c r="D55" s="39">
        <v>1.9900000000000001E-2</v>
      </c>
      <c r="E55" s="39">
        <v>3.7055172413793101E-2</v>
      </c>
      <c r="F55" s="31" t="s">
        <v>93</v>
      </c>
    </row>
    <row r="56" spans="1:6" x14ac:dyDescent="0.2">
      <c r="A56" s="31" t="s">
        <v>533</v>
      </c>
      <c r="B56" s="31" t="s">
        <v>522</v>
      </c>
      <c r="C56" s="38">
        <v>0.21379999999999999</v>
      </c>
      <c r="D56" s="39">
        <v>9.5999999999999992E-3</v>
      </c>
      <c r="E56" s="39">
        <v>1.9319254658385101E-2</v>
      </c>
      <c r="F56" s="31" t="s">
        <v>93</v>
      </c>
    </row>
    <row r="57" spans="1:6" x14ac:dyDescent="0.2">
      <c r="A57" s="31" t="s">
        <v>533</v>
      </c>
      <c r="B57" s="31" t="s">
        <v>173</v>
      </c>
      <c r="C57" s="38">
        <v>0.10100000000000001</v>
      </c>
      <c r="D57" s="39">
        <v>0.29299999999999998</v>
      </c>
      <c r="E57" s="39">
        <v>0.390024650780608</v>
      </c>
      <c r="F57" s="31" t="s">
        <v>93</v>
      </c>
    </row>
    <row r="58" spans="1:6" x14ac:dyDescent="0.2">
      <c r="A58" s="31" t="s">
        <v>533</v>
      </c>
      <c r="B58" s="31" t="s">
        <v>97</v>
      </c>
      <c r="C58" s="38">
        <v>0.1188</v>
      </c>
      <c r="D58" s="39">
        <v>0.33700000000000002</v>
      </c>
      <c r="E58" s="39">
        <v>0.42987401574803202</v>
      </c>
      <c r="F58" s="31" t="s">
        <v>93</v>
      </c>
    </row>
    <row r="59" spans="1:6" x14ac:dyDescent="0.2">
      <c r="A59" s="31" t="s">
        <v>533</v>
      </c>
      <c r="B59" s="31" t="s">
        <v>106</v>
      </c>
      <c r="C59" s="38">
        <v>-0.1174</v>
      </c>
      <c r="D59" s="39">
        <v>0.2447</v>
      </c>
      <c r="E59" s="39">
        <v>0.33794884910485901</v>
      </c>
      <c r="F59" s="31" t="s">
        <v>93</v>
      </c>
    </row>
    <row r="60" spans="1:6" x14ac:dyDescent="0.2">
      <c r="A60" s="31" t="s">
        <v>533</v>
      </c>
      <c r="B60" s="31" t="s">
        <v>110</v>
      </c>
      <c r="C60" s="38">
        <v>-8.6E-3</v>
      </c>
      <c r="D60" s="39">
        <v>0.76229999999999998</v>
      </c>
      <c r="E60" s="39">
        <v>0.81967485069674795</v>
      </c>
      <c r="F60" s="31" t="s">
        <v>93</v>
      </c>
    </row>
    <row r="61" spans="1:6" x14ac:dyDescent="0.2">
      <c r="A61" s="31" t="s">
        <v>533</v>
      </c>
      <c r="B61" s="31" t="s">
        <v>99</v>
      </c>
      <c r="C61" s="38">
        <v>7.4399999999999994E-2</v>
      </c>
      <c r="D61" s="39">
        <v>0.38040000000000002</v>
      </c>
      <c r="E61" s="39">
        <v>0.47258282208588998</v>
      </c>
      <c r="F61" s="31" t="s">
        <v>93</v>
      </c>
    </row>
    <row r="62" spans="1:6" x14ac:dyDescent="0.2">
      <c r="A62" s="31" t="s">
        <v>533</v>
      </c>
      <c r="B62" s="31" t="s">
        <v>45</v>
      </c>
      <c r="C62" s="38">
        <v>3.3799999999999997E-2</v>
      </c>
      <c r="D62" s="39">
        <v>0.2576</v>
      </c>
      <c r="E62" s="39">
        <v>0.34921506276150599</v>
      </c>
      <c r="F62" s="31" t="s">
        <v>535</v>
      </c>
    </row>
    <row r="63" spans="1:6" x14ac:dyDescent="0.2">
      <c r="A63" s="31" t="s">
        <v>533</v>
      </c>
      <c r="B63" s="31" t="s">
        <v>12</v>
      </c>
      <c r="C63" s="38">
        <v>0.55830000000000002</v>
      </c>
      <c r="D63" s="39">
        <v>1.1414E-29</v>
      </c>
      <c r="E63" s="39">
        <v>7.6093333333333297E-29</v>
      </c>
      <c r="F63" s="31" t="s">
        <v>714</v>
      </c>
    </row>
    <row r="64" spans="1:6" x14ac:dyDescent="0.2">
      <c r="A64" s="31" t="s">
        <v>718</v>
      </c>
      <c r="B64" s="31" t="s">
        <v>18</v>
      </c>
      <c r="C64" s="38">
        <v>0.96970000000000001</v>
      </c>
      <c r="D64" s="39">
        <v>0</v>
      </c>
      <c r="E64" s="39">
        <v>0</v>
      </c>
      <c r="F64" s="31" t="s">
        <v>714</v>
      </c>
    </row>
    <row r="65" spans="1:6" x14ac:dyDescent="0.2">
      <c r="A65" s="31" t="s">
        <v>718</v>
      </c>
      <c r="B65" s="31" t="s">
        <v>291</v>
      </c>
      <c r="C65" s="38">
        <v>0.99099999999999999</v>
      </c>
      <c r="D65" s="39">
        <v>0</v>
      </c>
      <c r="E65" s="39">
        <v>0</v>
      </c>
      <c r="F65" s="31" t="s">
        <v>714</v>
      </c>
    </row>
    <row r="66" spans="1:6" x14ac:dyDescent="0.2">
      <c r="A66" s="31" t="s">
        <v>718</v>
      </c>
      <c r="B66" s="31" t="s">
        <v>30</v>
      </c>
      <c r="C66" s="38">
        <v>0.3836</v>
      </c>
      <c r="D66" s="39">
        <v>3.2079000000000002E-5</v>
      </c>
      <c r="E66" s="39">
        <v>1.0331606361829E-4</v>
      </c>
      <c r="F66" s="31" t="s">
        <v>714</v>
      </c>
    </row>
    <row r="67" spans="1:6" x14ac:dyDescent="0.2">
      <c r="A67" s="31" t="s">
        <v>718</v>
      </c>
      <c r="B67" s="31" t="s">
        <v>710</v>
      </c>
      <c r="C67" s="38">
        <v>0.86639999999999995</v>
      </c>
      <c r="D67" s="39">
        <v>9.3405000000000005E-18</v>
      </c>
      <c r="E67" s="39">
        <v>4.9288631921824098E-17</v>
      </c>
      <c r="F67" s="31" t="s">
        <v>714</v>
      </c>
    </row>
    <row r="68" spans="1:6" x14ac:dyDescent="0.2">
      <c r="A68" s="31" t="s">
        <v>718</v>
      </c>
      <c r="B68" s="31" t="s">
        <v>8</v>
      </c>
      <c r="C68" s="38">
        <v>0.99050000000000005</v>
      </c>
      <c r="D68" s="39">
        <v>0</v>
      </c>
      <c r="E68" s="39">
        <v>0</v>
      </c>
      <c r="F68" s="31" t="s">
        <v>714</v>
      </c>
    </row>
    <row r="69" spans="1:6" x14ac:dyDescent="0.2">
      <c r="A69" s="31" t="s">
        <v>718</v>
      </c>
      <c r="B69" s="31" t="s">
        <v>35</v>
      </c>
      <c r="C69" s="38">
        <v>0.1855</v>
      </c>
      <c r="D69" s="39">
        <v>7.6E-3</v>
      </c>
      <c r="E69" s="39">
        <v>1.5506297229219101E-2</v>
      </c>
      <c r="F69" s="31" t="s">
        <v>714</v>
      </c>
    </row>
    <row r="70" spans="1:6" x14ac:dyDescent="0.2">
      <c r="A70" s="31" t="s">
        <v>718</v>
      </c>
      <c r="B70" s="31" t="s">
        <v>38</v>
      </c>
      <c r="C70" s="38">
        <v>0.82679999999999998</v>
      </c>
      <c r="D70" s="39">
        <v>4.0000000000000002E-4</v>
      </c>
      <c r="E70" s="39">
        <v>1.0519480519480501E-3</v>
      </c>
      <c r="F70" s="31" t="s">
        <v>714</v>
      </c>
    </row>
    <row r="71" spans="1:6" x14ac:dyDescent="0.2">
      <c r="A71" s="31" t="s">
        <v>718</v>
      </c>
      <c r="B71" s="31" t="s">
        <v>23</v>
      </c>
      <c r="C71" s="38">
        <v>0.77710000000000001</v>
      </c>
      <c r="D71" s="39">
        <v>2.6938000000000002E-56</v>
      </c>
      <c r="E71" s="39">
        <v>2.2265081632653102E-55</v>
      </c>
      <c r="F71" s="31" t="s">
        <v>714</v>
      </c>
    </row>
    <row r="72" spans="1:6" x14ac:dyDescent="0.2">
      <c r="A72" s="31" t="s">
        <v>718</v>
      </c>
      <c r="B72" s="31" t="s">
        <v>33</v>
      </c>
      <c r="C72" s="38">
        <v>3.61E-2</v>
      </c>
      <c r="D72" s="39">
        <v>0.34860000000000002</v>
      </c>
      <c r="E72" s="39">
        <v>0.44292705882352901</v>
      </c>
      <c r="F72" s="31" t="s">
        <v>714</v>
      </c>
    </row>
    <row r="73" spans="1:6" x14ac:dyDescent="0.2">
      <c r="A73" s="31" t="s">
        <v>718</v>
      </c>
      <c r="B73" s="31" t="s">
        <v>68</v>
      </c>
      <c r="C73" s="38">
        <v>0.59660000000000002</v>
      </c>
      <c r="D73" s="39">
        <v>4.5989000000000002E-93</v>
      </c>
      <c r="E73" s="39">
        <v>4.7757807692307701E-92</v>
      </c>
      <c r="F73" s="31" t="s">
        <v>534</v>
      </c>
    </row>
    <row r="74" spans="1:6" x14ac:dyDescent="0.2">
      <c r="A74" s="31" t="s">
        <v>718</v>
      </c>
      <c r="B74" s="31" t="s">
        <v>718</v>
      </c>
      <c r="C74" s="38">
        <v>1</v>
      </c>
      <c r="D74" s="39">
        <v>0</v>
      </c>
      <c r="E74" s="39">
        <v>0</v>
      </c>
      <c r="F74" s="31" t="s">
        <v>714</v>
      </c>
    </row>
    <row r="75" spans="1:6" x14ac:dyDescent="0.2">
      <c r="A75" s="31" t="s">
        <v>718</v>
      </c>
      <c r="B75" s="31" t="s">
        <v>147</v>
      </c>
      <c r="C75" s="38">
        <v>0.53849999999999998</v>
      </c>
      <c r="D75" s="39">
        <v>1.5605999999999999E-29</v>
      </c>
      <c r="E75" s="39">
        <v>1.0319069387755101E-28</v>
      </c>
      <c r="F75" s="31" t="s">
        <v>146</v>
      </c>
    </row>
    <row r="76" spans="1:6" x14ac:dyDescent="0.2">
      <c r="A76" s="31" t="s">
        <v>718</v>
      </c>
      <c r="B76" s="31" t="s">
        <v>528</v>
      </c>
      <c r="C76" s="38">
        <v>0.99770000000000003</v>
      </c>
      <c r="D76" s="39">
        <v>0</v>
      </c>
      <c r="E76" s="39">
        <v>0</v>
      </c>
      <c r="F76" s="31" t="s">
        <v>714</v>
      </c>
    </row>
    <row r="77" spans="1:6" x14ac:dyDescent="0.2">
      <c r="A77" s="31" t="s">
        <v>718</v>
      </c>
      <c r="B77" s="31" t="s">
        <v>61</v>
      </c>
      <c r="C77" s="38">
        <v>0.17030000000000001</v>
      </c>
      <c r="D77" s="39">
        <v>1.0180000000000001E-11</v>
      </c>
      <c r="E77" s="39">
        <v>4.5937604456824502E-11</v>
      </c>
      <c r="F77" s="31" t="s">
        <v>535</v>
      </c>
    </row>
    <row r="78" spans="1:6" x14ac:dyDescent="0.2">
      <c r="A78" s="31" t="s">
        <v>718</v>
      </c>
      <c r="B78" s="31" t="s">
        <v>89</v>
      </c>
      <c r="C78" s="38">
        <v>0.59440000000000004</v>
      </c>
      <c r="D78" s="39">
        <v>1.285E-48</v>
      </c>
      <c r="E78" s="39">
        <v>1.02546798029557E-47</v>
      </c>
      <c r="F78" s="31" t="s">
        <v>534</v>
      </c>
    </row>
    <row r="79" spans="1:6" x14ac:dyDescent="0.2">
      <c r="A79" s="31" t="s">
        <v>718</v>
      </c>
      <c r="B79" s="31" t="s">
        <v>122</v>
      </c>
      <c r="C79" s="38">
        <v>0.57530000000000003</v>
      </c>
      <c r="D79" s="39">
        <v>8.1907999999999998E-13</v>
      </c>
      <c r="E79" s="39">
        <v>3.8239469740633997E-12</v>
      </c>
      <c r="F79" s="31" t="s">
        <v>113</v>
      </c>
    </row>
    <row r="80" spans="1:6" x14ac:dyDescent="0.2">
      <c r="A80" s="31" t="s">
        <v>718</v>
      </c>
      <c r="B80" s="31" t="s">
        <v>129</v>
      </c>
      <c r="C80" s="38">
        <v>0.1414</v>
      </c>
      <c r="D80" s="39">
        <v>2E-3</v>
      </c>
      <c r="E80" s="39">
        <v>4.5957446808510601E-3</v>
      </c>
      <c r="F80" s="31" t="s">
        <v>113</v>
      </c>
    </row>
    <row r="81" spans="1:6" x14ac:dyDescent="0.2">
      <c r="A81" s="31" t="s">
        <v>718</v>
      </c>
      <c r="B81" s="31" t="s">
        <v>26</v>
      </c>
      <c r="C81" s="38">
        <v>0.69630000000000003</v>
      </c>
      <c r="D81" s="39">
        <v>1.1999999999999999E-3</v>
      </c>
      <c r="E81" s="39">
        <v>2.9058295964125599E-3</v>
      </c>
      <c r="F81" s="31" t="s">
        <v>714</v>
      </c>
    </row>
    <row r="82" spans="1:6" x14ac:dyDescent="0.2">
      <c r="A82" s="31" t="s">
        <v>718</v>
      </c>
      <c r="B82" s="31" t="s">
        <v>159</v>
      </c>
      <c r="C82" s="38">
        <v>0.1047</v>
      </c>
      <c r="D82" s="39">
        <v>1.43E-2</v>
      </c>
      <c r="E82" s="39">
        <v>2.74804270462633E-2</v>
      </c>
      <c r="F82" s="31" t="s">
        <v>146</v>
      </c>
    </row>
    <row r="83" spans="1:6" x14ac:dyDescent="0.2">
      <c r="A83" s="31" t="s">
        <v>718</v>
      </c>
      <c r="B83" s="31" t="s">
        <v>72</v>
      </c>
      <c r="C83" s="38">
        <v>0.63759999999999994</v>
      </c>
      <c r="D83" s="39">
        <v>1.0745000000000001E-145</v>
      </c>
      <c r="E83" s="39">
        <v>1.3599140624999999E-144</v>
      </c>
      <c r="F83" s="31" t="s">
        <v>534</v>
      </c>
    </row>
    <row r="84" spans="1:6" x14ac:dyDescent="0.2">
      <c r="A84" s="31" t="s">
        <v>718</v>
      </c>
      <c r="B84" s="31" t="s">
        <v>80</v>
      </c>
      <c r="C84" s="38">
        <v>0.53259999999999996</v>
      </c>
      <c r="D84" s="39">
        <v>8.8715000000000007E-15</v>
      </c>
      <c r="E84" s="39">
        <v>4.3550999999999998E-14</v>
      </c>
      <c r="F84" s="31" t="s">
        <v>534</v>
      </c>
    </row>
    <row r="85" spans="1:6" x14ac:dyDescent="0.2">
      <c r="A85" s="31" t="s">
        <v>718</v>
      </c>
      <c r="B85" s="31" t="s">
        <v>49</v>
      </c>
      <c r="C85" s="38">
        <v>0.1928</v>
      </c>
      <c r="D85" s="39">
        <v>0.17630000000000001</v>
      </c>
      <c r="E85" s="39">
        <v>0.26011475409836099</v>
      </c>
      <c r="F85" s="31" t="s">
        <v>535</v>
      </c>
    </row>
    <row r="86" spans="1:6" x14ac:dyDescent="0.2">
      <c r="A86" s="31" t="s">
        <v>718</v>
      </c>
      <c r="B86" s="31" t="s">
        <v>28</v>
      </c>
      <c r="C86" s="38">
        <v>0.33660000000000001</v>
      </c>
      <c r="D86" s="39">
        <v>2.0000000000000001E-4</v>
      </c>
      <c r="E86" s="39">
        <v>5.6742556917688302E-4</v>
      </c>
      <c r="F86" s="31" t="s">
        <v>714</v>
      </c>
    </row>
    <row r="87" spans="1:6" x14ac:dyDescent="0.2">
      <c r="A87" s="31" t="s">
        <v>718</v>
      </c>
      <c r="B87" s="31" t="s">
        <v>149</v>
      </c>
      <c r="C87" s="38">
        <v>0.44</v>
      </c>
      <c r="D87" s="39">
        <v>1.4894000000000001E-49</v>
      </c>
      <c r="E87" s="39">
        <v>1.1944693069306899E-48</v>
      </c>
      <c r="F87" s="31" t="s">
        <v>146</v>
      </c>
    </row>
    <row r="88" spans="1:6" x14ac:dyDescent="0.2">
      <c r="A88" s="31" t="s">
        <v>718</v>
      </c>
      <c r="B88" s="31" t="s">
        <v>519</v>
      </c>
      <c r="C88" s="38">
        <v>0.2198</v>
      </c>
      <c r="D88" s="39">
        <v>9.4253999999999996E-5</v>
      </c>
      <c r="E88" s="39">
        <v>2.8647557223264501E-4</v>
      </c>
      <c r="F88" s="31" t="s">
        <v>113</v>
      </c>
    </row>
    <row r="89" spans="1:6" x14ac:dyDescent="0.2">
      <c r="A89" s="31" t="s">
        <v>718</v>
      </c>
      <c r="B89" s="31" t="s">
        <v>63</v>
      </c>
      <c r="C89" s="38">
        <v>0.20319999999999999</v>
      </c>
      <c r="D89" s="39">
        <v>7.2768999999999996E-19</v>
      </c>
      <c r="E89" s="39">
        <v>3.9426682274247502E-18</v>
      </c>
      <c r="F89" s="31" t="s">
        <v>535</v>
      </c>
    </row>
    <row r="90" spans="1:6" x14ac:dyDescent="0.2">
      <c r="A90" s="31" t="s">
        <v>718</v>
      </c>
      <c r="B90" s="31" t="s">
        <v>151</v>
      </c>
      <c r="C90" s="38">
        <v>1.7399999999999999E-2</v>
      </c>
      <c r="D90" s="39">
        <v>0.57410000000000005</v>
      </c>
      <c r="E90" s="39">
        <v>0.66289522451888805</v>
      </c>
      <c r="F90" s="31" t="s">
        <v>146</v>
      </c>
    </row>
    <row r="91" spans="1:6" x14ac:dyDescent="0.2">
      <c r="A91" s="31" t="s">
        <v>718</v>
      </c>
      <c r="B91" s="31" t="s">
        <v>55</v>
      </c>
      <c r="C91" s="38">
        <v>0.1381</v>
      </c>
      <c r="D91" s="39">
        <v>3.7699999999999997E-2</v>
      </c>
      <c r="E91" s="39">
        <v>6.7262114537444906E-2</v>
      </c>
      <c r="F91" s="31" t="s">
        <v>535</v>
      </c>
    </row>
    <row r="92" spans="1:6" x14ac:dyDescent="0.2">
      <c r="A92" s="31" t="s">
        <v>718</v>
      </c>
      <c r="B92" s="31" t="s">
        <v>108</v>
      </c>
      <c r="C92" s="38">
        <v>-2.2200000000000001E-2</v>
      </c>
      <c r="D92" s="39">
        <v>0.47339999999999999</v>
      </c>
      <c r="E92" s="39">
        <v>0.57019182156133796</v>
      </c>
      <c r="F92" s="31" t="s">
        <v>93</v>
      </c>
    </row>
    <row r="93" spans="1:6" x14ac:dyDescent="0.2">
      <c r="A93" s="31" t="s">
        <v>718</v>
      </c>
      <c r="B93" s="31" t="s">
        <v>101</v>
      </c>
      <c r="C93" s="38">
        <v>-5.8200000000000002E-2</v>
      </c>
      <c r="D93" s="39">
        <v>0.16020000000000001</v>
      </c>
      <c r="E93" s="39">
        <v>0.23875252989880399</v>
      </c>
      <c r="F93" s="31" t="s">
        <v>93</v>
      </c>
    </row>
    <row r="94" spans="1:6" x14ac:dyDescent="0.2">
      <c r="A94" s="31" t="s">
        <v>718</v>
      </c>
      <c r="B94" s="31" t="s">
        <v>522</v>
      </c>
      <c r="C94" s="38">
        <v>0.31780000000000003</v>
      </c>
      <c r="D94" s="39">
        <v>6.9999999999999999E-4</v>
      </c>
      <c r="E94" s="39">
        <v>1.7774294670846399E-3</v>
      </c>
      <c r="F94" s="31" t="s">
        <v>93</v>
      </c>
    </row>
    <row r="95" spans="1:6" x14ac:dyDescent="0.2">
      <c r="A95" s="31" t="s">
        <v>718</v>
      </c>
      <c r="B95" s="31" t="s">
        <v>173</v>
      </c>
      <c r="C95" s="38">
        <v>7.9500000000000001E-2</v>
      </c>
      <c r="D95" s="39">
        <v>0.39779999999999999</v>
      </c>
      <c r="E95" s="39">
        <v>0.49230205949656702</v>
      </c>
      <c r="F95" s="31" t="s">
        <v>93</v>
      </c>
    </row>
    <row r="96" spans="1:6" x14ac:dyDescent="0.2">
      <c r="A96" s="31" t="s">
        <v>718</v>
      </c>
      <c r="B96" s="31" t="s">
        <v>97</v>
      </c>
      <c r="C96" s="38">
        <v>0.21</v>
      </c>
      <c r="D96" s="39">
        <v>2.8000000000000001E-2</v>
      </c>
      <c r="E96" s="39">
        <v>5.1023622047244102E-2</v>
      </c>
      <c r="F96" s="31" t="s">
        <v>93</v>
      </c>
    </row>
    <row r="97" spans="1:6" x14ac:dyDescent="0.2">
      <c r="A97" s="31" t="s">
        <v>718</v>
      </c>
      <c r="B97" s="31" t="s">
        <v>106</v>
      </c>
      <c r="C97" s="38">
        <v>0.1056</v>
      </c>
      <c r="D97" s="39">
        <v>0.25829999999999997</v>
      </c>
      <c r="E97" s="39">
        <v>0.34987123745819398</v>
      </c>
      <c r="F97" s="31" t="s">
        <v>93</v>
      </c>
    </row>
    <row r="98" spans="1:6" x14ac:dyDescent="0.2">
      <c r="A98" s="31" t="s">
        <v>718</v>
      </c>
      <c r="B98" s="31" t="s">
        <v>110</v>
      </c>
      <c r="C98" s="38">
        <v>-3.4000000000000002E-2</v>
      </c>
      <c r="D98" s="39">
        <v>0.32979999999999998</v>
      </c>
      <c r="E98" s="39">
        <v>0.422018957345972</v>
      </c>
      <c r="F98" s="31" t="s">
        <v>93</v>
      </c>
    </row>
    <row r="99" spans="1:6" x14ac:dyDescent="0.2">
      <c r="A99" s="31" t="s">
        <v>718</v>
      </c>
      <c r="B99" s="31" t="s">
        <v>99</v>
      </c>
      <c r="C99" s="38">
        <v>-8.8200000000000001E-2</v>
      </c>
      <c r="D99" s="39">
        <v>0.38030000000000003</v>
      </c>
      <c r="E99" s="39">
        <v>0.47258282208588998</v>
      </c>
      <c r="F99" s="31" t="s">
        <v>93</v>
      </c>
    </row>
    <row r="100" spans="1:6" x14ac:dyDescent="0.2">
      <c r="A100" s="31" t="s">
        <v>718</v>
      </c>
      <c r="B100" s="31" t="s">
        <v>10</v>
      </c>
      <c r="C100" s="38">
        <v>0.22919999999999999</v>
      </c>
      <c r="D100" s="39">
        <v>1E-4</v>
      </c>
      <c r="E100" s="39">
        <v>2.9616087751371101E-4</v>
      </c>
      <c r="F100" s="31" t="s">
        <v>714</v>
      </c>
    </row>
    <row r="101" spans="1:6" x14ac:dyDescent="0.2">
      <c r="A101" s="31" t="s">
        <v>718</v>
      </c>
      <c r="B101" s="31" t="s">
        <v>163</v>
      </c>
      <c r="C101" s="38">
        <v>0.19939999999999999</v>
      </c>
      <c r="D101" s="39">
        <v>8.6470000000000002E-10</v>
      </c>
      <c r="E101" s="39">
        <v>3.4588000000000001E-9</v>
      </c>
      <c r="F101" s="31" t="s">
        <v>146</v>
      </c>
    </row>
    <row r="102" spans="1:6" x14ac:dyDescent="0.2">
      <c r="A102" s="31" t="s">
        <v>718</v>
      </c>
      <c r="B102" s="31" t="s">
        <v>517</v>
      </c>
      <c r="C102" s="38">
        <v>0.63029999999999997</v>
      </c>
      <c r="D102" s="39">
        <v>2.6341000000000002E-25</v>
      </c>
      <c r="E102" s="39">
        <v>1.6163795454545501E-24</v>
      </c>
      <c r="F102" s="31" t="s">
        <v>113</v>
      </c>
    </row>
    <row r="103" spans="1:6" x14ac:dyDescent="0.2">
      <c r="A103" s="31" t="s">
        <v>718</v>
      </c>
      <c r="B103" s="31" t="s">
        <v>57</v>
      </c>
      <c r="C103" s="38">
        <v>7.0599999999999996E-2</v>
      </c>
      <c r="D103" s="39">
        <v>0.40160000000000001</v>
      </c>
      <c r="E103" s="39">
        <v>0.49550038080731201</v>
      </c>
      <c r="F103" s="31" t="s">
        <v>535</v>
      </c>
    </row>
    <row r="104" spans="1:6" x14ac:dyDescent="0.2">
      <c r="A104" s="31" t="s">
        <v>718</v>
      </c>
      <c r="B104" s="31" t="s">
        <v>520</v>
      </c>
      <c r="C104" s="38">
        <v>0.82269999999999999</v>
      </c>
      <c r="D104" s="39">
        <v>1.9307E-46</v>
      </c>
      <c r="E104" s="39">
        <v>1.51098260869565E-45</v>
      </c>
      <c r="F104" s="31" t="s">
        <v>113</v>
      </c>
    </row>
    <row r="105" spans="1:6" x14ac:dyDescent="0.2">
      <c r="A105" s="31" t="s">
        <v>718</v>
      </c>
      <c r="B105" s="31" t="s">
        <v>82</v>
      </c>
      <c r="C105" s="38">
        <v>0.68320000000000003</v>
      </c>
      <c r="D105" s="39">
        <v>3.0500999999999999E-14</v>
      </c>
      <c r="E105" s="39">
        <v>1.46188224852071E-13</v>
      </c>
      <c r="F105" s="31" t="s">
        <v>534</v>
      </c>
    </row>
    <row r="106" spans="1:6" x14ac:dyDescent="0.2">
      <c r="A106" s="31" t="s">
        <v>718</v>
      </c>
      <c r="B106" s="31" t="s">
        <v>85</v>
      </c>
      <c r="C106" s="38">
        <v>0.14680000000000001</v>
      </c>
      <c r="D106" s="39">
        <v>2.2000000000000001E-3</v>
      </c>
      <c r="E106" s="39">
        <v>5.0338983050847502E-3</v>
      </c>
      <c r="F106" s="31" t="s">
        <v>534</v>
      </c>
    </row>
    <row r="107" spans="1:6" x14ac:dyDescent="0.2">
      <c r="A107" s="31" t="s">
        <v>718</v>
      </c>
      <c r="B107" s="31" t="s">
        <v>518</v>
      </c>
      <c r="C107" s="38">
        <v>0.86129999999999995</v>
      </c>
      <c r="D107" s="39">
        <v>1.1896E-23</v>
      </c>
      <c r="E107" s="39">
        <v>7.0334014598540204E-23</v>
      </c>
      <c r="F107" s="31" t="s">
        <v>113</v>
      </c>
    </row>
    <row r="108" spans="1:6" x14ac:dyDescent="0.2">
      <c r="A108" s="31" t="s">
        <v>718</v>
      </c>
      <c r="B108" s="31" t="s">
        <v>75</v>
      </c>
      <c r="C108" s="38">
        <v>0.16289999999999999</v>
      </c>
      <c r="D108" s="39">
        <v>5.6953999999999995E-7</v>
      </c>
      <c r="E108" s="39">
        <v>1.9672810234541601E-6</v>
      </c>
      <c r="F108" s="31" t="s">
        <v>534</v>
      </c>
    </row>
    <row r="109" spans="1:6" x14ac:dyDescent="0.2">
      <c r="A109" s="31" t="s">
        <v>718</v>
      </c>
      <c r="B109" s="31" t="s">
        <v>140</v>
      </c>
      <c r="C109" s="38">
        <v>0.2424</v>
      </c>
      <c r="D109" s="39">
        <v>3.243E-5</v>
      </c>
      <c r="E109" s="39">
        <v>1.04239285714286E-4</v>
      </c>
      <c r="F109" s="31" t="s">
        <v>113</v>
      </c>
    </row>
    <row r="110" spans="1:6" x14ac:dyDescent="0.2">
      <c r="A110" s="31" t="s">
        <v>718</v>
      </c>
      <c r="B110" s="31" t="s">
        <v>132</v>
      </c>
      <c r="C110" s="38">
        <v>0.69510000000000005</v>
      </c>
      <c r="D110" s="39">
        <v>9.4549000000000004E-23</v>
      </c>
      <c r="E110" s="39">
        <v>5.5295805054151598E-22</v>
      </c>
      <c r="F110" s="31" t="s">
        <v>113</v>
      </c>
    </row>
    <row r="111" spans="1:6" x14ac:dyDescent="0.2">
      <c r="A111" s="31" t="s">
        <v>718</v>
      </c>
      <c r="B111" s="31" t="s">
        <v>45</v>
      </c>
      <c r="C111" s="38">
        <v>0.3246</v>
      </c>
      <c r="D111" s="39">
        <v>2.1642E-18</v>
      </c>
      <c r="E111" s="39">
        <v>1.168668E-17</v>
      </c>
      <c r="F111" s="31" t="s">
        <v>535</v>
      </c>
    </row>
    <row r="112" spans="1:6" x14ac:dyDescent="0.2">
      <c r="A112" s="31" t="s">
        <v>718</v>
      </c>
      <c r="B112" s="31" t="s">
        <v>53</v>
      </c>
      <c r="C112" s="38">
        <v>0.24890000000000001</v>
      </c>
      <c r="D112" s="39">
        <v>1.6648999999999999E-5</v>
      </c>
      <c r="E112" s="39">
        <v>5.4377782258064502E-5</v>
      </c>
      <c r="F112" s="31" t="s">
        <v>535</v>
      </c>
    </row>
    <row r="113" spans="1:6" x14ac:dyDescent="0.2">
      <c r="A113" s="31" t="s">
        <v>718</v>
      </c>
      <c r="B113" s="31" t="s">
        <v>114</v>
      </c>
      <c r="C113" s="38">
        <v>0.82499999999999996</v>
      </c>
      <c r="D113" s="39">
        <v>1.9437E-129</v>
      </c>
      <c r="E113" s="39">
        <v>2.3324400000000002E-128</v>
      </c>
      <c r="F113" s="31" t="s">
        <v>113</v>
      </c>
    </row>
    <row r="114" spans="1:6" x14ac:dyDescent="0.2">
      <c r="A114" s="31" t="s">
        <v>718</v>
      </c>
      <c r="B114" s="31" t="s">
        <v>77</v>
      </c>
      <c r="C114" s="38">
        <v>0.82420000000000004</v>
      </c>
      <c r="D114" s="39">
        <v>2.5096000000000002E-182</v>
      </c>
      <c r="E114" s="39">
        <v>3.27867096774194E-181</v>
      </c>
      <c r="F114" s="31" t="s">
        <v>534</v>
      </c>
    </row>
    <row r="115" spans="1:6" x14ac:dyDescent="0.2">
      <c r="A115" s="31" t="s">
        <v>718</v>
      </c>
      <c r="B115" s="31" t="s">
        <v>138</v>
      </c>
      <c r="C115" s="38">
        <v>0.64329999999999998</v>
      </c>
      <c r="D115" s="39">
        <v>9.0987000000000007E-22</v>
      </c>
      <c r="E115" s="39">
        <v>5.2455138790035602E-21</v>
      </c>
      <c r="F115" s="31" t="s">
        <v>113</v>
      </c>
    </row>
    <row r="116" spans="1:6" x14ac:dyDescent="0.2">
      <c r="A116" s="31" t="s">
        <v>718</v>
      </c>
      <c r="B116" s="31" t="s">
        <v>516</v>
      </c>
      <c r="C116" s="38">
        <v>0.57779999999999998</v>
      </c>
      <c r="D116" s="39">
        <v>3.0471E-9</v>
      </c>
      <c r="E116" s="39">
        <v>1.1781150357995201E-8</v>
      </c>
      <c r="F116" s="31" t="s">
        <v>714</v>
      </c>
    </row>
    <row r="117" spans="1:6" x14ac:dyDescent="0.2">
      <c r="A117" s="31" t="s">
        <v>718</v>
      </c>
      <c r="B117" s="31" t="s">
        <v>504</v>
      </c>
      <c r="C117" s="38">
        <v>0.85329999999999995</v>
      </c>
      <c r="D117" s="39">
        <v>3.9444999999999999E-11</v>
      </c>
      <c r="E117" s="39">
        <v>1.7223962264150901E-10</v>
      </c>
      <c r="F117" s="31" t="s">
        <v>714</v>
      </c>
    </row>
    <row r="118" spans="1:6" x14ac:dyDescent="0.2">
      <c r="A118" s="31" t="s">
        <v>718</v>
      </c>
      <c r="B118" s="31" t="s">
        <v>521</v>
      </c>
      <c r="C118" s="38">
        <v>0.22869999999999999</v>
      </c>
      <c r="D118" s="39">
        <v>6.2249999999999997E-7</v>
      </c>
      <c r="E118" s="39">
        <v>2.1456382978723399E-6</v>
      </c>
      <c r="F118" s="31" t="s">
        <v>535</v>
      </c>
    </row>
    <row r="119" spans="1:6" x14ac:dyDescent="0.2">
      <c r="A119" s="31" t="s">
        <v>718</v>
      </c>
      <c r="B119" s="31" t="s">
        <v>155</v>
      </c>
      <c r="C119" s="38">
        <v>0.14249999999999999</v>
      </c>
      <c r="D119" s="39">
        <v>1.9125999999999999E-8</v>
      </c>
      <c r="E119" s="39">
        <v>7.02587755102041E-8</v>
      </c>
      <c r="F119" s="31" t="s">
        <v>146</v>
      </c>
    </row>
    <row r="120" spans="1:6" x14ac:dyDescent="0.2">
      <c r="A120" s="31" t="s">
        <v>718</v>
      </c>
      <c r="B120" s="31" t="s">
        <v>705</v>
      </c>
      <c r="C120" s="38">
        <v>0.92190000000000005</v>
      </c>
      <c r="D120" s="39">
        <v>1.7506999999999999E-210</v>
      </c>
      <c r="E120" s="39">
        <v>2.3247000000000001E-209</v>
      </c>
      <c r="F120" s="31" t="s">
        <v>714</v>
      </c>
    </row>
    <row r="121" spans="1:6" x14ac:dyDescent="0.2">
      <c r="A121" s="31" t="s">
        <v>718</v>
      </c>
      <c r="B121" s="31" t="s">
        <v>41</v>
      </c>
      <c r="C121" s="38">
        <v>0.77400000000000002</v>
      </c>
      <c r="D121" s="39">
        <v>1.1168E-52</v>
      </c>
      <c r="E121" s="39">
        <v>9.0010746268656704E-52</v>
      </c>
      <c r="F121" s="31" t="s">
        <v>714</v>
      </c>
    </row>
    <row r="122" spans="1:6" x14ac:dyDescent="0.2">
      <c r="A122" s="31" t="s">
        <v>718</v>
      </c>
      <c r="B122" s="31" t="s">
        <v>112</v>
      </c>
      <c r="C122" s="38">
        <v>-2.2000000000000001E-3</v>
      </c>
      <c r="D122" s="39">
        <v>0.94810000000000005</v>
      </c>
      <c r="E122" s="39">
        <v>0.96115269086358002</v>
      </c>
      <c r="F122" s="31" t="s">
        <v>93</v>
      </c>
    </row>
    <row r="123" spans="1:6" x14ac:dyDescent="0.2">
      <c r="A123" s="31" t="s">
        <v>718</v>
      </c>
      <c r="B123" s="31" t="s">
        <v>12</v>
      </c>
      <c r="C123" s="38">
        <v>0.82940000000000003</v>
      </c>
      <c r="D123" s="39">
        <v>1.4134000000000001E-74</v>
      </c>
      <c r="E123" s="39">
        <v>1.33901052631579E-73</v>
      </c>
      <c r="F123" s="31" t="s">
        <v>714</v>
      </c>
    </row>
    <row r="124" spans="1:6" x14ac:dyDescent="0.2">
      <c r="A124" s="31" t="s">
        <v>528</v>
      </c>
      <c r="B124" s="31" t="s">
        <v>18</v>
      </c>
      <c r="C124" s="38">
        <v>0.97550000000000003</v>
      </c>
      <c r="D124" s="39">
        <v>0</v>
      </c>
      <c r="E124" s="39">
        <v>0</v>
      </c>
      <c r="F124" s="31" t="s">
        <v>714</v>
      </c>
    </row>
    <row r="125" spans="1:6" x14ac:dyDescent="0.2">
      <c r="A125" s="31" t="s">
        <v>528</v>
      </c>
      <c r="B125" s="31" t="s">
        <v>291</v>
      </c>
      <c r="C125" s="38">
        <v>0.99060000000000004</v>
      </c>
      <c r="D125" s="39">
        <v>0</v>
      </c>
      <c r="E125" s="39">
        <v>0</v>
      </c>
      <c r="F125" s="31" t="s">
        <v>714</v>
      </c>
    </row>
    <row r="126" spans="1:6" x14ac:dyDescent="0.2">
      <c r="A126" s="31" t="s">
        <v>528</v>
      </c>
      <c r="B126" s="31" t="s">
        <v>30</v>
      </c>
      <c r="C126" s="38">
        <v>0.35730000000000001</v>
      </c>
      <c r="D126" s="39">
        <v>1E-4</v>
      </c>
      <c r="E126" s="39">
        <v>2.9616087751371101E-4</v>
      </c>
      <c r="F126" s="31" t="s">
        <v>714</v>
      </c>
    </row>
    <row r="127" spans="1:6" x14ac:dyDescent="0.2">
      <c r="A127" s="31" t="s">
        <v>528</v>
      </c>
      <c r="B127" s="31" t="s">
        <v>710</v>
      </c>
      <c r="C127" s="38">
        <v>0.85860000000000003</v>
      </c>
      <c r="D127" s="39">
        <v>1.0967000000000001E-15</v>
      </c>
      <c r="E127" s="39">
        <v>5.6223227848101304E-15</v>
      </c>
      <c r="F127" s="31" t="s">
        <v>714</v>
      </c>
    </row>
    <row r="128" spans="1:6" x14ac:dyDescent="0.2">
      <c r="A128" s="31" t="s">
        <v>528</v>
      </c>
      <c r="B128" s="31" t="s">
        <v>8</v>
      </c>
      <c r="C128" s="38">
        <v>0.99670000000000003</v>
      </c>
      <c r="D128" s="39">
        <v>0</v>
      </c>
      <c r="E128" s="39">
        <v>0</v>
      </c>
      <c r="F128" s="31" t="s">
        <v>714</v>
      </c>
    </row>
    <row r="129" spans="1:6" x14ac:dyDescent="0.2">
      <c r="A129" s="31" t="s">
        <v>528</v>
      </c>
      <c r="B129" s="31" t="s">
        <v>35</v>
      </c>
      <c r="C129" s="38">
        <v>0.18729999999999999</v>
      </c>
      <c r="D129" s="39">
        <v>9.4999999999999998E-3</v>
      </c>
      <c r="E129" s="39">
        <v>1.9141791044776101E-2</v>
      </c>
      <c r="F129" s="31" t="s">
        <v>714</v>
      </c>
    </row>
    <row r="130" spans="1:6" x14ac:dyDescent="0.2">
      <c r="A130" s="31" t="s">
        <v>528</v>
      </c>
      <c r="B130" s="31" t="s">
        <v>38</v>
      </c>
      <c r="C130" s="38">
        <v>0.83089999999999997</v>
      </c>
      <c r="D130" s="39">
        <v>4.0000000000000002E-4</v>
      </c>
      <c r="E130" s="39">
        <v>1.0519480519480501E-3</v>
      </c>
      <c r="F130" s="31" t="s">
        <v>714</v>
      </c>
    </row>
    <row r="131" spans="1:6" x14ac:dyDescent="0.2">
      <c r="A131" s="31" t="s">
        <v>528</v>
      </c>
      <c r="B131" s="31" t="s">
        <v>23</v>
      </c>
      <c r="C131" s="38">
        <v>0.74360000000000004</v>
      </c>
      <c r="D131" s="39">
        <v>9.1889999999999999E-40</v>
      </c>
      <c r="E131" s="39">
        <v>6.98881690140845E-39</v>
      </c>
      <c r="F131" s="31" t="s">
        <v>714</v>
      </c>
    </row>
    <row r="132" spans="1:6" x14ac:dyDescent="0.2">
      <c r="A132" s="31" t="s">
        <v>528</v>
      </c>
      <c r="B132" s="31" t="s">
        <v>33</v>
      </c>
      <c r="C132" s="38">
        <v>2.9399999999999999E-2</v>
      </c>
      <c r="D132" s="39">
        <v>0.4556</v>
      </c>
      <c r="E132" s="39">
        <v>0.55244910179640705</v>
      </c>
      <c r="F132" s="31" t="s">
        <v>714</v>
      </c>
    </row>
    <row r="133" spans="1:6" x14ac:dyDescent="0.2">
      <c r="A133" s="31" t="s">
        <v>528</v>
      </c>
      <c r="B133" s="31" t="s">
        <v>68</v>
      </c>
      <c r="C133" s="38">
        <v>0.62119999999999997</v>
      </c>
      <c r="D133" s="39">
        <v>2.8913999999999999E-99</v>
      </c>
      <c r="E133" s="39">
        <v>3.0614823529411803E-98</v>
      </c>
      <c r="F133" s="31" t="s">
        <v>534</v>
      </c>
    </row>
    <row r="134" spans="1:6" x14ac:dyDescent="0.2">
      <c r="A134" s="31" t="s">
        <v>528</v>
      </c>
      <c r="B134" s="31" t="s">
        <v>147</v>
      </c>
      <c r="C134" s="38">
        <v>0.5393</v>
      </c>
      <c r="D134" s="39">
        <v>6.3767999999999999E-29</v>
      </c>
      <c r="E134" s="39">
        <v>3.9885776061776099E-28</v>
      </c>
      <c r="F134" s="31" t="s">
        <v>146</v>
      </c>
    </row>
    <row r="135" spans="1:6" x14ac:dyDescent="0.2">
      <c r="A135" s="31" t="s">
        <v>528</v>
      </c>
      <c r="B135" s="31" t="s">
        <v>528</v>
      </c>
      <c r="C135" s="38">
        <v>1</v>
      </c>
      <c r="D135" s="39">
        <v>0</v>
      </c>
      <c r="E135" s="39">
        <v>0</v>
      </c>
      <c r="F135" s="31" t="s">
        <v>714</v>
      </c>
    </row>
    <row r="136" spans="1:6" x14ac:dyDescent="0.2">
      <c r="A136" s="31" t="s">
        <v>528</v>
      </c>
      <c r="B136" s="31" t="s">
        <v>61</v>
      </c>
      <c r="C136" s="38">
        <v>0.16969999999999999</v>
      </c>
      <c r="D136" s="39">
        <v>1.6995999999999999E-12</v>
      </c>
      <c r="E136" s="39">
        <v>7.8892607449856694E-12</v>
      </c>
      <c r="F136" s="31" t="s">
        <v>535</v>
      </c>
    </row>
    <row r="137" spans="1:6" x14ac:dyDescent="0.2">
      <c r="A137" s="31" t="s">
        <v>528</v>
      </c>
      <c r="B137" s="31" t="s">
        <v>89</v>
      </c>
      <c r="C137" s="38">
        <v>0.60960000000000003</v>
      </c>
      <c r="D137" s="39">
        <v>1.8416E-54</v>
      </c>
      <c r="E137" s="39">
        <v>1.5144121827411199E-53</v>
      </c>
      <c r="F137" s="31" t="s">
        <v>534</v>
      </c>
    </row>
    <row r="138" spans="1:6" x14ac:dyDescent="0.2">
      <c r="A138" s="31" t="s">
        <v>528</v>
      </c>
      <c r="B138" s="31" t="s">
        <v>122</v>
      </c>
      <c r="C138" s="38">
        <v>0.59940000000000004</v>
      </c>
      <c r="D138" s="39">
        <v>6.0169000000000001E-14</v>
      </c>
      <c r="E138" s="39">
        <v>2.8668758823529398E-13</v>
      </c>
      <c r="F138" s="31" t="s">
        <v>113</v>
      </c>
    </row>
    <row r="139" spans="1:6" x14ac:dyDescent="0.2">
      <c r="A139" s="31" t="s">
        <v>528</v>
      </c>
      <c r="B139" s="31" t="s">
        <v>129</v>
      </c>
      <c r="C139" s="38">
        <v>0.1401</v>
      </c>
      <c r="D139" s="39">
        <v>2.7000000000000001E-3</v>
      </c>
      <c r="E139" s="39">
        <v>6.04979253112033E-3</v>
      </c>
      <c r="F139" s="31" t="s">
        <v>113</v>
      </c>
    </row>
    <row r="140" spans="1:6" x14ac:dyDescent="0.2">
      <c r="A140" s="31" t="s">
        <v>528</v>
      </c>
      <c r="B140" s="31" t="s">
        <v>26</v>
      </c>
      <c r="C140" s="38">
        <v>0.6613</v>
      </c>
      <c r="D140" s="39">
        <v>1.5E-3</v>
      </c>
      <c r="E140" s="39">
        <v>3.5682819383259898E-3</v>
      </c>
      <c r="F140" s="31" t="s">
        <v>714</v>
      </c>
    </row>
    <row r="141" spans="1:6" x14ac:dyDescent="0.2">
      <c r="A141" s="31" t="s">
        <v>528</v>
      </c>
      <c r="B141" s="31" t="s">
        <v>159</v>
      </c>
      <c r="C141" s="38">
        <v>0.11310000000000001</v>
      </c>
      <c r="D141" s="39">
        <v>1.06E-2</v>
      </c>
      <c r="E141" s="39">
        <v>2.1173859432799001E-2</v>
      </c>
      <c r="F141" s="31" t="s">
        <v>146</v>
      </c>
    </row>
    <row r="142" spans="1:6" x14ac:dyDescent="0.2">
      <c r="A142" s="31" t="s">
        <v>528</v>
      </c>
      <c r="B142" s="31" t="s">
        <v>72</v>
      </c>
      <c r="C142" s="38">
        <v>0.64490000000000003</v>
      </c>
      <c r="D142" s="39">
        <v>3.3757999999999999E-146</v>
      </c>
      <c r="E142" s="39">
        <v>4.3061385826771699E-145</v>
      </c>
      <c r="F142" s="31" t="s">
        <v>534</v>
      </c>
    </row>
    <row r="143" spans="1:6" x14ac:dyDescent="0.2">
      <c r="A143" s="31" t="s">
        <v>528</v>
      </c>
      <c r="B143" s="31" t="s">
        <v>80</v>
      </c>
      <c r="C143" s="38">
        <v>0.54490000000000005</v>
      </c>
      <c r="D143" s="39">
        <v>3.9714999999999999E-15</v>
      </c>
      <c r="E143" s="39">
        <v>2.00092569659443E-14</v>
      </c>
      <c r="F143" s="31" t="s">
        <v>534</v>
      </c>
    </row>
    <row r="144" spans="1:6" x14ac:dyDescent="0.2">
      <c r="A144" s="31" t="s">
        <v>528</v>
      </c>
      <c r="B144" s="31" t="s">
        <v>49</v>
      </c>
      <c r="C144" s="38">
        <v>0.18970000000000001</v>
      </c>
      <c r="D144" s="39">
        <v>0.17460000000000001</v>
      </c>
      <c r="E144" s="39">
        <v>0.25784138559708297</v>
      </c>
      <c r="F144" s="31" t="s">
        <v>535</v>
      </c>
    </row>
    <row r="145" spans="1:6" x14ac:dyDescent="0.2">
      <c r="A145" s="31" t="s">
        <v>528</v>
      </c>
      <c r="B145" s="31" t="s">
        <v>28</v>
      </c>
      <c r="C145" s="38">
        <v>0.34050000000000002</v>
      </c>
      <c r="D145" s="39">
        <v>2.0000000000000001E-4</v>
      </c>
      <c r="E145" s="39">
        <v>5.6742556917688302E-4</v>
      </c>
      <c r="F145" s="31" t="s">
        <v>714</v>
      </c>
    </row>
    <row r="146" spans="1:6" x14ac:dyDescent="0.2">
      <c r="A146" s="31" t="s">
        <v>528</v>
      </c>
      <c r="B146" s="31" t="s">
        <v>149</v>
      </c>
      <c r="C146" s="38">
        <v>0.435</v>
      </c>
      <c r="D146" s="39">
        <v>1.6330000000000001E-47</v>
      </c>
      <c r="E146" s="39">
        <v>1.2967941176470601E-46</v>
      </c>
      <c r="F146" s="31" t="s">
        <v>146</v>
      </c>
    </row>
    <row r="147" spans="1:6" x14ac:dyDescent="0.2">
      <c r="A147" s="31" t="s">
        <v>528</v>
      </c>
      <c r="B147" s="31" t="s">
        <v>519</v>
      </c>
      <c r="C147" s="38">
        <v>0.22090000000000001</v>
      </c>
      <c r="D147" s="39">
        <v>2.0000000000000001E-4</v>
      </c>
      <c r="E147" s="39">
        <v>5.6742556917688302E-4</v>
      </c>
      <c r="F147" s="31" t="s">
        <v>113</v>
      </c>
    </row>
    <row r="148" spans="1:6" x14ac:dyDescent="0.2">
      <c r="A148" s="31" t="s">
        <v>528</v>
      </c>
      <c r="B148" s="31" t="s">
        <v>63</v>
      </c>
      <c r="C148" s="38">
        <v>0.19009999999999999</v>
      </c>
      <c r="D148" s="39">
        <v>4.2403999999999997E-17</v>
      </c>
      <c r="E148" s="39">
        <v>2.2231223300970901E-16</v>
      </c>
      <c r="F148" s="31" t="s">
        <v>535</v>
      </c>
    </row>
    <row r="149" spans="1:6" x14ac:dyDescent="0.2">
      <c r="A149" s="31" t="s">
        <v>528</v>
      </c>
      <c r="B149" s="31" t="s">
        <v>151</v>
      </c>
      <c r="C149" s="38">
        <v>2.1999999999999999E-2</v>
      </c>
      <c r="D149" s="39">
        <v>0.47089999999999999</v>
      </c>
      <c r="E149" s="39">
        <v>0.56796428571428603</v>
      </c>
      <c r="F149" s="31" t="s">
        <v>146</v>
      </c>
    </row>
    <row r="150" spans="1:6" x14ac:dyDescent="0.2">
      <c r="A150" s="31" t="s">
        <v>528</v>
      </c>
      <c r="B150" s="31" t="s">
        <v>55</v>
      </c>
      <c r="C150" s="38">
        <v>0.13800000000000001</v>
      </c>
      <c r="D150" s="39">
        <v>3.8100000000000002E-2</v>
      </c>
      <c r="E150" s="39">
        <v>6.7751920965971504E-2</v>
      </c>
      <c r="F150" s="31" t="s">
        <v>535</v>
      </c>
    </row>
    <row r="151" spans="1:6" x14ac:dyDescent="0.2">
      <c r="A151" s="31" t="s">
        <v>528</v>
      </c>
      <c r="B151" s="31" t="s">
        <v>108</v>
      </c>
      <c r="C151" s="38">
        <v>-2.1600000000000001E-2</v>
      </c>
      <c r="D151" s="39">
        <v>0.4672</v>
      </c>
      <c r="E151" s="39">
        <v>0.56440268456375797</v>
      </c>
      <c r="F151" s="31" t="s">
        <v>93</v>
      </c>
    </row>
    <row r="152" spans="1:6" x14ac:dyDescent="0.2">
      <c r="A152" s="31" t="s">
        <v>528</v>
      </c>
      <c r="B152" s="31" t="s">
        <v>101</v>
      </c>
      <c r="C152" s="38">
        <v>-6.4600000000000005E-2</v>
      </c>
      <c r="D152" s="39">
        <v>0.126</v>
      </c>
      <c r="E152" s="39">
        <v>0.19366223908918401</v>
      </c>
      <c r="F152" s="31" t="s">
        <v>93</v>
      </c>
    </row>
    <row r="153" spans="1:6" x14ac:dyDescent="0.2">
      <c r="A153" s="31" t="s">
        <v>528</v>
      </c>
      <c r="B153" s="31" t="s">
        <v>522</v>
      </c>
      <c r="C153" s="38">
        <v>0.31109999999999999</v>
      </c>
      <c r="D153" s="39">
        <v>8.0000000000000004E-4</v>
      </c>
      <c r="E153" s="39">
        <v>2.0030911901081899E-3</v>
      </c>
      <c r="F153" s="31" t="s">
        <v>93</v>
      </c>
    </row>
    <row r="154" spans="1:6" x14ac:dyDescent="0.2">
      <c r="A154" s="31" t="s">
        <v>528</v>
      </c>
      <c r="B154" s="31" t="s">
        <v>173</v>
      </c>
      <c r="C154" s="38">
        <v>4.4699999999999997E-2</v>
      </c>
      <c r="D154" s="39">
        <v>0.63290000000000002</v>
      </c>
      <c r="E154" s="39">
        <v>0.71300278164116804</v>
      </c>
      <c r="F154" s="31" t="s">
        <v>93</v>
      </c>
    </row>
    <row r="155" spans="1:6" x14ac:dyDescent="0.2">
      <c r="A155" s="31" t="s">
        <v>528</v>
      </c>
      <c r="B155" s="31" t="s">
        <v>97</v>
      </c>
      <c r="C155" s="38">
        <v>0.1933</v>
      </c>
      <c r="D155" s="39">
        <v>4.4299999999999999E-2</v>
      </c>
      <c r="E155" s="39">
        <v>7.7837310195227799E-2</v>
      </c>
      <c r="F155" s="31" t="s">
        <v>93</v>
      </c>
    </row>
    <row r="156" spans="1:6" x14ac:dyDescent="0.2">
      <c r="A156" s="31" t="s">
        <v>528</v>
      </c>
      <c r="B156" s="31" t="s">
        <v>106</v>
      </c>
      <c r="C156" s="38">
        <v>0.12039999999999999</v>
      </c>
      <c r="D156" s="39">
        <v>0.20399999999999999</v>
      </c>
      <c r="E156" s="39">
        <v>0.29257142857142898</v>
      </c>
      <c r="F156" s="31" t="s">
        <v>93</v>
      </c>
    </row>
    <row r="157" spans="1:6" x14ac:dyDescent="0.2">
      <c r="A157" s="31" t="s">
        <v>528</v>
      </c>
      <c r="B157" s="31" t="s">
        <v>110</v>
      </c>
      <c r="C157" s="38">
        <v>-3.2399999999999998E-2</v>
      </c>
      <c r="D157" s="39">
        <v>0.35110000000000002</v>
      </c>
      <c r="E157" s="39">
        <v>0.44540485512920902</v>
      </c>
      <c r="F157" s="31" t="s">
        <v>93</v>
      </c>
    </row>
    <row r="158" spans="1:6" x14ac:dyDescent="0.2">
      <c r="A158" s="31" t="s">
        <v>528</v>
      </c>
      <c r="B158" s="31" t="s">
        <v>99</v>
      </c>
      <c r="C158" s="38">
        <v>-0.1084</v>
      </c>
      <c r="D158" s="39">
        <v>0.29170000000000001</v>
      </c>
      <c r="E158" s="39">
        <v>0.38893333333333302</v>
      </c>
      <c r="F158" s="31" t="s">
        <v>93</v>
      </c>
    </row>
    <row r="159" spans="1:6" x14ac:dyDescent="0.2">
      <c r="A159" s="31" t="s">
        <v>528</v>
      </c>
      <c r="B159" s="31" t="s">
        <v>10</v>
      </c>
      <c r="C159" s="38">
        <v>0.21079999999999999</v>
      </c>
      <c r="D159" s="39">
        <v>2.9999999999999997E-4</v>
      </c>
      <c r="E159" s="39">
        <v>8.1407035175879404E-4</v>
      </c>
      <c r="F159" s="31" t="s">
        <v>714</v>
      </c>
    </row>
    <row r="160" spans="1:6" x14ac:dyDescent="0.2">
      <c r="A160" s="31" t="s">
        <v>528</v>
      </c>
      <c r="B160" s="31" t="s">
        <v>163</v>
      </c>
      <c r="C160" s="38">
        <v>0.18229999999999999</v>
      </c>
      <c r="D160" s="39">
        <v>2.2137000000000002E-8</v>
      </c>
      <c r="E160" s="39">
        <v>8.1135610859728496E-8</v>
      </c>
      <c r="F160" s="31" t="s">
        <v>146</v>
      </c>
    </row>
    <row r="161" spans="1:6" x14ac:dyDescent="0.2">
      <c r="A161" s="31" t="s">
        <v>528</v>
      </c>
      <c r="B161" s="31" t="s">
        <v>517</v>
      </c>
      <c r="C161" s="38">
        <v>0.63180000000000003</v>
      </c>
      <c r="D161" s="39">
        <v>5.0494000000000002E-24</v>
      </c>
      <c r="E161" s="39">
        <v>3.0073632352941202E-23</v>
      </c>
      <c r="F161" s="31" t="s">
        <v>113</v>
      </c>
    </row>
    <row r="162" spans="1:6" x14ac:dyDescent="0.2">
      <c r="A162" s="31" t="s">
        <v>528</v>
      </c>
      <c r="B162" s="31" t="s">
        <v>57</v>
      </c>
      <c r="C162" s="38">
        <v>6.9699999999999998E-2</v>
      </c>
      <c r="D162" s="39">
        <v>0.41799999999999998</v>
      </c>
      <c r="E162" s="39">
        <v>0.51300000000000001</v>
      </c>
      <c r="F162" s="31" t="s">
        <v>535</v>
      </c>
    </row>
    <row r="163" spans="1:6" x14ac:dyDescent="0.2">
      <c r="A163" s="31" t="s">
        <v>528</v>
      </c>
      <c r="B163" s="31" t="s">
        <v>520</v>
      </c>
      <c r="C163" s="38">
        <v>0.81569999999999998</v>
      </c>
      <c r="D163" s="39">
        <v>4.8347000000000002E-47</v>
      </c>
      <c r="E163" s="39">
        <v>3.8205921951219499E-46</v>
      </c>
      <c r="F163" s="31" t="s">
        <v>113</v>
      </c>
    </row>
    <row r="164" spans="1:6" x14ac:dyDescent="0.2">
      <c r="A164" s="31" t="s">
        <v>528</v>
      </c>
      <c r="B164" s="31" t="s">
        <v>82</v>
      </c>
      <c r="C164" s="38">
        <v>0.67600000000000005</v>
      </c>
      <c r="D164" s="39">
        <v>2.1896000000000001E-14</v>
      </c>
      <c r="E164" s="39">
        <v>1.0684192771084301E-13</v>
      </c>
      <c r="F164" s="31" t="s">
        <v>534</v>
      </c>
    </row>
    <row r="165" spans="1:6" x14ac:dyDescent="0.2">
      <c r="A165" s="31" t="s">
        <v>528</v>
      </c>
      <c r="B165" s="31" t="s">
        <v>85</v>
      </c>
      <c r="C165" s="38">
        <v>0.19919999999999999</v>
      </c>
      <c r="D165" s="39">
        <v>2.3924E-5</v>
      </c>
      <c r="E165" s="39">
        <v>7.7825060240963904E-5</v>
      </c>
      <c r="F165" s="31" t="s">
        <v>534</v>
      </c>
    </row>
    <row r="166" spans="1:6" x14ac:dyDescent="0.2">
      <c r="A166" s="31" t="s">
        <v>528</v>
      </c>
      <c r="B166" s="31" t="s">
        <v>518</v>
      </c>
      <c r="C166" s="38">
        <v>0.88649999999999995</v>
      </c>
      <c r="D166" s="39">
        <v>1.4455E-24</v>
      </c>
      <c r="E166" s="39">
        <v>8.6409963099631003E-24</v>
      </c>
      <c r="F166" s="31" t="s">
        <v>113</v>
      </c>
    </row>
    <row r="167" spans="1:6" x14ac:dyDescent="0.2">
      <c r="A167" s="31" t="s">
        <v>528</v>
      </c>
      <c r="B167" s="31" t="s">
        <v>75</v>
      </c>
      <c r="C167" s="38">
        <v>0.15379999999999999</v>
      </c>
      <c r="D167" s="39">
        <v>3.0016000000000002E-6</v>
      </c>
      <c r="E167" s="39">
        <v>1.0194113207547201E-5</v>
      </c>
      <c r="F167" s="31" t="s">
        <v>534</v>
      </c>
    </row>
    <row r="168" spans="1:6" x14ac:dyDescent="0.2">
      <c r="A168" s="31" t="s">
        <v>528</v>
      </c>
      <c r="B168" s="31" t="s">
        <v>140</v>
      </c>
      <c r="C168" s="38">
        <v>0.23139999999999999</v>
      </c>
      <c r="D168" s="39">
        <v>1E-4</v>
      </c>
      <c r="E168" s="39">
        <v>2.9616087751371101E-4</v>
      </c>
      <c r="F168" s="31" t="s">
        <v>113</v>
      </c>
    </row>
    <row r="169" spans="1:6" x14ac:dyDescent="0.2">
      <c r="A169" s="31" t="s">
        <v>528</v>
      </c>
      <c r="B169" s="31" t="s">
        <v>132</v>
      </c>
      <c r="C169" s="38">
        <v>0.68700000000000006</v>
      </c>
      <c r="D169" s="39">
        <v>1.3653999999999999E-22</v>
      </c>
      <c r="E169" s="39">
        <v>7.9281290322580604E-22</v>
      </c>
      <c r="F169" s="31" t="s">
        <v>113</v>
      </c>
    </row>
    <row r="170" spans="1:6" x14ac:dyDescent="0.2">
      <c r="A170" s="31" t="s">
        <v>528</v>
      </c>
      <c r="B170" s="31" t="s">
        <v>45</v>
      </c>
      <c r="C170" s="38">
        <v>0.32850000000000001</v>
      </c>
      <c r="D170" s="39">
        <v>6.6296000000000003E-19</v>
      </c>
      <c r="E170" s="39">
        <v>3.6040107382550298E-18</v>
      </c>
      <c r="F170" s="31" t="s">
        <v>535</v>
      </c>
    </row>
    <row r="171" spans="1:6" x14ac:dyDescent="0.2">
      <c r="A171" s="31" t="s">
        <v>528</v>
      </c>
      <c r="B171" s="31" t="s">
        <v>53</v>
      </c>
      <c r="C171" s="38">
        <v>0.26400000000000001</v>
      </c>
      <c r="D171" s="39">
        <v>1.4594E-5</v>
      </c>
      <c r="E171" s="39">
        <v>4.7858866396761099E-5</v>
      </c>
      <c r="F171" s="31" t="s">
        <v>535</v>
      </c>
    </row>
    <row r="172" spans="1:6" x14ac:dyDescent="0.2">
      <c r="A172" s="31" t="s">
        <v>528</v>
      </c>
      <c r="B172" s="31" t="s">
        <v>114</v>
      </c>
      <c r="C172" s="38">
        <v>0.83860000000000001</v>
      </c>
      <c r="D172" s="39">
        <v>3.0870000000000002E-138</v>
      </c>
      <c r="E172" s="39">
        <v>3.8766976744186101E-137</v>
      </c>
      <c r="F172" s="31" t="s">
        <v>113</v>
      </c>
    </row>
    <row r="173" spans="1:6" x14ac:dyDescent="0.2">
      <c r="A173" s="31" t="s">
        <v>528</v>
      </c>
      <c r="B173" s="31" t="s">
        <v>77</v>
      </c>
      <c r="C173" s="38">
        <v>0.83830000000000005</v>
      </c>
      <c r="D173" s="39">
        <v>4.3005000000000002E-198</v>
      </c>
      <c r="E173" s="39">
        <v>5.6640731707317104E-197</v>
      </c>
      <c r="F173" s="31" t="s">
        <v>534</v>
      </c>
    </row>
    <row r="174" spans="1:6" x14ac:dyDescent="0.2">
      <c r="A174" s="31" t="s">
        <v>528</v>
      </c>
      <c r="B174" s="31" t="s">
        <v>138</v>
      </c>
      <c r="C174" s="38">
        <v>0.6421</v>
      </c>
      <c r="D174" s="39">
        <v>1.0444000000000001E-21</v>
      </c>
      <c r="E174" s="39">
        <v>5.9997446808510598E-21</v>
      </c>
      <c r="F174" s="31" t="s">
        <v>113</v>
      </c>
    </row>
    <row r="175" spans="1:6" x14ac:dyDescent="0.2">
      <c r="A175" s="31" t="s">
        <v>528</v>
      </c>
      <c r="B175" s="31" t="s">
        <v>516</v>
      </c>
      <c r="C175" s="38">
        <v>0.58009999999999995</v>
      </c>
      <c r="D175" s="39">
        <v>8.9489E-10</v>
      </c>
      <c r="E175" s="39">
        <v>3.5445520782396098E-9</v>
      </c>
      <c r="F175" s="31" t="s">
        <v>714</v>
      </c>
    </row>
    <row r="176" spans="1:6" x14ac:dyDescent="0.2">
      <c r="A176" s="31" t="s">
        <v>528</v>
      </c>
      <c r="B176" s="31" t="s">
        <v>504</v>
      </c>
      <c r="C176" s="38">
        <v>0.85140000000000005</v>
      </c>
      <c r="D176" s="39">
        <v>4.2085999999999998E-11</v>
      </c>
      <c r="E176" s="39">
        <v>1.8181151999999999E-10</v>
      </c>
      <c r="F176" s="31" t="s">
        <v>714</v>
      </c>
    </row>
    <row r="177" spans="1:6" x14ac:dyDescent="0.2">
      <c r="A177" s="31" t="s">
        <v>528</v>
      </c>
      <c r="B177" s="31" t="s">
        <v>521</v>
      </c>
      <c r="C177" s="38">
        <v>0.2316</v>
      </c>
      <c r="D177" s="39">
        <v>2.5141E-7</v>
      </c>
      <c r="E177" s="39">
        <v>8.8347982646420801E-7</v>
      </c>
      <c r="F177" s="31" t="s">
        <v>535</v>
      </c>
    </row>
    <row r="178" spans="1:6" x14ac:dyDescent="0.2">
      <c r="A178" s="31" t="s">
        <v>528</v>
      </c>
      <c r="B178" s="31" t="s">
        <v>155</v>
      </c>
      <c r="C178" s="38">
        <v>0.1099</v>
      </c>
      <c r="D178" s="39">
        <v>2.4451999999999999E-5</v>
      </c>
      <c r="E178" s="39">
        <v>7.9383246492985998E-5</v>
      </c>
      <c r="F178" s="31" t="s">
        <v>146</v>
      </c>
    </row>
    <row r="179" spans="1:6" x14ac:dyDescent="0.2">
      <c r="A179" s="31" t="s">
        <v>528</v>
      </c>
      <c r="B179" s="31" t="s">
        <v>705</v>
      </c>
      <c r="C179" s="38">
        <v>0.89990000000000003</v>
      </c>
      <c r="D179" s="39">
        <v>3.2239E-130</v>
      </c>
      <c r="E179" s="39">
        <v>3.8975507462686603E-129</v>
      </c>
      <c r="F179" s="31" t="s">
        <v>714</v>
      </c>
    </row>
    <row r="180" spans="1:6" x14ac:dyDescent="0.2">
      <c r="A180" s="31" t="s">
        <v>528</v>
      </c>
      <c r="B180" s="31" t="s">
        <v>41</v>
      </c>
      <c r="C180" s="38">
        <v>0.73109999999999997</v>
      </c>
      <c r="D180" s="39">
        <v>4.2154000000000002E-36</v>
      </c>
      <c r="E180" s="39">
        <v>3.0623085201793699E-35</v>
      </c>
      <c r="F180" s="31" t="s">
        <v>714</v>
      </c>
    </row>
    <row r="181" spans="1:6" x14ac:dyDescent="0.2">
      <c r="A181" s="31" t="s">
        <v>528</v>
      </c>
      <c r="B181" s="31" t="s">
        <v>112</v>
      </c>
      <c r="C181" s="38">
        <v>-4.8999999999999998E-3</v>
      </c>
      <c r="D181" s="39">
        <v>0.88470000000000004</v>
      </c>
      <c r="E181" s="39">
        <v>0.90950253807106596</v>
      </c>
      <c r="F181" s="31" t="s">
        <v>93</v>
      </c>
    </row>
    <row r="182" spans="1:6" x14ac:dyDescent="0.2">
      <c r="A182" s="31" t="s">
        <v>528</v>
      </c>
      <c r="B182" s="31" t="s">
        <v>12</v>
      </c>
      <c r="C182" s="38">
        <v>0.83179999999999998</v>
      </c>
      <c r="D182" s="39">
        <v>1.6171000000000001E-74</v>
      </c>
      <c r="E182" s="39">
        <v>1.4969725714285699E-73</v>
      </c>
      <c r="F182" s="31" t="s">
        <v>714</v>
      </c>
    </row>
    <row r="183" spans="1:6" x14ac:dyDescent="0.2">
      <c r="A183" s="31" t="s">
        <v>705</v>
      </c>
      <c r="B183" s="31" t="s">
        <v>18</v>
      </c>
      <c r="C183" s="38">
        <v>0.85170000000000001</v>
      </c>
      <c r="D183" s="39">
        <v>2.9800000000000001E-68</v>
      </c>
      <c r="E183" s="39">
        <v>2.65252747252747E-67</v>
      </c>
      <c r="F183" s="31" t="s">
        <v>714</v>
      </c>
    </row>
    <row r="184" spans="1:6" x14ac:dyDescent="0.2">
      <c r="A184" s="31" t="s">
        <v>705</v>
      </c>
      <c r="B184" s="31" t="s">
        <v>291</v>
      </c>
      <c r="C184" s="38">
        <v>0.86260000000000003</v>
      </c>
      <c r="D184" s="39">
        <v>3.4524000000000001E-89</v>
      </c>
      <c r="E184" s="39">
        <v>3.4524E-88</v>
      </c>
      <c r="F184" s="31" t="s">
        <v>714</v>
      </c>
    </row>
    <row r="185" spans="1:6" x14ac:dyDescent="0.2">
      <c r="A185" s="31" t="s">
        <v>705</v>
      </c>
      <c r="B185" s="31" t="s">
        <v>30</v>
      </c>
      <c r="C185" s="38">
        <v>0.21590000000000001</v>
      </c>
      <c r="D185" s="39">
        <v>6.2199999999999998E-2</v>
      </c>
      <c r="E185" s="39">
        <v>0.105401673640167</v>
      </c>
      <c r="F185" s="31" t="s">
        <v>714</v>
      </c>
    </row>
    <row r="186" spans="1:6" x14ac:dyDescent="0.2">
      <c r="A186" s="31" t="s">
        <v>705</v>
      </c>
      <c r="B186" s="31" t="s">
        <v>710</v>
      </c>
      <c r="C186" s="38">
        <v>0.86599999999999999</v>
      </c>
      <c r="D186" s="39">
        <v>5.1499999999999997E-30</v>
      </c>
      <c r="E186" s="39">
        <v>3.4762499999999998E-29</v>
      </c>
      <c r="F186" s="31" t="s">
        <v>714</v>
      </c>
    </row>
    <row r="187" spans="1:6" x14ac:dyDescent="0.2">
      <c r="A187" s="31" t="s">
        <v>705</v>
      </c>
      <c r="B187" s="31" t="s">
        <v>705</v>
      </c>
      <c r="C187" s="38">
        <v>1</v>
      </c>
      <c r="D187" s="39">
        <v>0</v>
      </c>
      <c r="E187" s="39">
        <v>0</v>
      </c>
      <c r="F187" s="31" t="s">
        <v>714</v>
      </c>
    </row>
    <row r="188" spans="1:6" x14ac:dyDescent="0.2">
      <c r="A188" s="31" t="s">
        <v>705</v>
      </c>
      <c r="B188" s="31" t="s">
        <v>8</v>
      </c>
      <c r="C188" s="38">
        <v>0.87790000000000001</v>
      </c>
      <c r="D188" s="39">
        <v>2.819E-107</v>
      </c>
      <c r="E188" s="39">
        <v>3.04452E-106</v>
      </c>
      <c r="F188" s="31" t="s">
        <v>714</v>
      </c>
    </row>
    <row r="189" spans="1:6" x14ac:dyDescent="0.2">
      <c r="A189" s="31" t="s">
        <v>705</v>
      </c>
      <c r="B189" s="31" t="s">
        <v>35</v>
      </c>
      <c r="C189" s="38">
        <v>0.2495</v>
      </c>
      <c r="D189" s="39">
        <v>1.9599999999999999E-2</v>
      </c>
      <c r="E189" s="39">
        <v>3.6622837370242203E-2</v>
      </c>
      <c r="F189" s="31" t="s">
        <v>714</v>
      </c>
    </row>
    <row r="190" spans="1:6" x14ac:dyDescent="0.2">
      <c r="A190" s="31" t="s">
        <v>705</v>
      </c>
      <c r="B190" s="31" t="s">
        <v>38</v>
      </c>
      <c r="C190" s="38">
        <v>0.75660000000000005</v>
      </c>
      <c r="D190" s="39">
        <v>2.0000000000000001E-4</v>
      </c>
      <c r="E190" s="39">
        <v>5.6742556917688302E-4</v>
      </c>
      <c r="F190" s="31" t="s">
        <v>714</v>
      </c>
    </row>
    <row r="191" spans="1:6" x14ac:dyDescent="0.2">
      <c r="A191" s="31" t="s">
        <v>705</v>
      </c>
      <c r="B191" s="31" t="s">
        <v>23</v>
      </c>
      <c r="C191" s="38">
        <v>0.89670000000000005</v>
      </c>
      <c r="D191" s="39">
        <v>5.1903999999999998E-127</v>
      </c>
      <c r="E191" s="39">
        <v>6.04924316546763E-126</v>
      </c>
      <c r="F191" s="31" t="s">
        <v>714</v>
      </c>
    </row>
    <row r="192" spans="1:6" x14ac:dyDescent="0.2">
      <c r="A192" s="31" t="s">
        <v>705</v>
      </c>
      <c r="B192" s="31" t="s">
        <v>33</v>
      </c>
      <c r="C192" s="38">
        <v>6.9099999999999995E-2</v>
      </c>
      <c r="D192" s="39">
        <v>0.24410000000000001</v>
      </c>
      <c r="E192" s="39">
        <v>0.33740784982935201</v>
      </c>
      <c r="F192" s="31" t="s">
        <v>714</v>
      </c>
    </row>
    <row r="193" spans="1:6" x14ac:dyDescent="0.2">
      <c r="A193" s="31" t="s">
        <v>705</v>
      </c>
      <c r="B193" s="31" t="s">
        <v>68</v>
      </c>
      <c r="C193" s="38">
        <v>0.44290000000000002</v>
      </c>
      <c r="D193" s="39">
        <v>3.3853000000000002E-20</v>
      </c>
      <c r="E193" s="39">
        <v>1.92427578947368E-19</v>
      </c>
      <c r="F193" s="31" t="s">
        <v>534</v>
      </c>
    </row>
    <row r="194" spans="1:6" x14ac:dyDescent="0.2">
      <c r="A194" s="31" t="s">
        <v>705</v>
      </c>
      <c r="B194" s="31" t="s">
        <v>147</v>
      </c>
      <c r="C194" s="38">
        <v>0.4914</v>
      </c>
      <c r="D194" s="39">
        <v>3.0981999999999999E-13</v>
      </c>
      <c r="E194" s="39">
        <v>1.4548069565217399E-12</v>
      </c>
      <c r="F194" s="31" t="s">
        <v>146</v>
      </c>
    </row>
    <row r="195" spans="1:6" x14ac:dyDescent="0.2">
      <c r="A195" s="31" t="s">
        <v>705</v>
      </c>
      <c r="B195" s="31" t="s">
        <v>61</v>
      </c>
      <c r="C195" s="38">
        <v>0.1696</v>
      </c>
      <c r="D195" s="39">
        <v>5.6994999999999999E-5</v>
      </c>
      <c r="E195" s="39">
        <v>1.7790346820809199E-4</v>
      </c>
      <c r="F195" s="31" t="s">
        <v>535</v>
      </c>
    </row>
    <row r="196" spans="1:6" x14ac:dyDescent="0.2">
      <c r="A196" s="31" t="s">
        <v>705</v>
      </c>
      <c r="B196" s="31" t="s">
        <v>89</v>
      </c>
      <c r="C196" s="38">
        <v>0.41470000000000001</v>
      </c>
      <c r="D196" s="39">
        <v>8.1237000000000008E-9</v>
      </c>
      <c r="E196" s="39">
        <v>3.0748584112149498E-8</v>
      </c>
      <c r="F196" s="31" t="s">
        <v>534</v>
      </c>
    </row>
    <row r="197" spans="1:6" x14ac:dyDescent="0.2">
      <c r="A197" s="31" t="s">
        <v>705</v>
      </c>
      <c r="B197" s="31" t="s">
        <v>122</v>
      </c>
      <c r="C197" s="38">
        <v>0.43459999999999999</v>
      </c>
      <c r="D197" s="39">
        <v>7.9917000000000001E-5</v>
      </c>
      <c r="E197" s="39">
        <v>2.4613220532319397E-4</v>
      </c>
      <c r="F197" s="31" t="s">
        <v>113</v>
      </c>
    </row>
    <row r="198" spans="1:6" x14ac:dyDescent="0.2">
      <c r="A198" s="31" t="s">
        <v>705</v>
      </c>
      <c r="B198" s="31" t="s">
        <v>129</v>
      </c>
      <c r="C198" s="38">
        <v>0.13009999999999999</v>
      </c>
      <c r="D198" s="39">
        <v>4.7399999999999998E-2</v>
      </c>
      <c r="E198" s="39">
        <v>8.2302250803858501E-2</v>
      </c>
      <c r="F198" s="31" t="s">
        <v>113</v>
      </c>
    </row>
    <row r="199" spans="1:6" x14ac:dyDescent="0.2">
      <c r="A199" s="31" t="s">
        <v>705</v>
      </c>
      <c r="B199" s="31" t="s">
        <v>26</v>
      </c>
      <c r="C199" s="38">
        <v>0.83420000000000005</v>
      </c>
      <c r="D199" s="39">
        <v>2.0000000000000001E-4</v>
      </c>
      <c r="E199" s="39">
        <v>5.6742556917688302E-4</v>
      </c>
      <c r="F199" s="31" t="s">
        <v>714</v>
      </c>
    </row>
    <row r="200" spans="1:6" x14ac:dyDescent="0.2">
      <c r="A200" s="31" t="s">
        <v>705</v>
      </c>
      <c r="B200" s="31" t="s">
        <v>159</v>
      </c>
      <c r="C200" s="38">
        <v>2.4799999999999999E-2</v>
      </c>
      <c r="D200" s="39">
        <v>0.71179999999999999</v>
      </c>
      <c r="E200" s="39">
        <v>0.78177355932203396</v>
      </c>
      <c r="F200" s="31" t="s">
        <v>146</v>
      </c>
    </row>
    <row r="201" spans="1:6" x14ac:dyDescent="0.2">
      <c r="A201" s="31" t="s">
        <v>705</v>
      </c>
      <c r="B201" s="31" t="s">
        <v>72</v>
      </c>
      <c r="C201" s="38">
        <v>0.4904</v>
      </c>
      <c r="D201" s="39">
        <v>3.0348000000000001E-29</v>
      </c>
      <c r="E201" s="39">
        <v>1.9665503999999999E-28</v>
      </c>
      <c r="F201" s="31" t="s">
        <v>534</v>
      </c>
    </row>
    <row r="202" spans="1:6" x14ac:dyDescent="0.2">
      <c r="A202" s="31" t="s">
        <v>705</v>
      </c>
      <c r="B202" s="31" t="s">
        <v>80</v>
      </c>
      <c r="C202" s="38">
        <v>0.54020000000000001</v>
      </c>
      <c r="D202" s="39">
        <v>1.3456000000000001E-7</v>
      </c>
      <c r="E202" s="39">
        <v>4.7909274725274695E-7</v>
      </c>
      <c r="F202" s="31" t="s">
        <v>534</v>
      </c>
    </row>
    <row r="203" spans="1:6" x14ac:dyDescent="0.2">
      <c r="A203" s="31" t="s">
        <v>705</v>
      </c>
      <c r="B203" s="31" t="s">
        <v>49</v>
      </c>
      <c r="C203" s="38">
        <v>0.36349999999999999</v>
      </c>
      <c r="D203" s="39">
        <v>0.1537</v>
      </c>
      <c r="E203" s="39">
        <v>0.23097773654916501</v>
      </c>
      <c r="F203" s="31" t="s">
        <v>535</v>
      </c>
    </row>
    <row r="204" spans="1:6" x14ac:dyDescent="0.2">
      <c r="A204" s="31" t="s">
        <v>705</v>
      </c>
      <c r="B204" s="31" t="s">
        <v>28</v>
      </c>
      <c r="C204" s="38">
        <v>0.3674</v>
      </c>
      <c r="D204" s="39">
        <v>2E-3</v>
      </c>
      <c r="E204" s="39">
        <v>4.5957446808510601E-3</v>
      </c>
      <c r="F204" s="31" t="s">
        <v>714</v>
      </c>
    </row>
    <row r="205" spans="1:6" x14ac:dyDescent="0.2">
      <c r="A205" s="31" t="s">
        <v>705</v>
      </c>
      <c r="B205" s="31" t="s">
        <v>149</v>
      </c>
      <c r="C205" s="38">
        <v>0.40489999999999998</v>
      </c>
      <c r="D205" s="39">
        <v>1.5633E-15</v>
      </c>
      <c r="E205" s="39">
        <v>7.9891041009463693E-15</v>
      </c>
      <c r="F205" s="31" t="s">
        <v>146</v>
      </c>
    </row>
    <row r="206" spans="1:6" x14ac:dyDescent="0.2">
      <c r="A206" s="31" t="s">
        <v>705</v>
      </c>
      <c r="B206" s="31" t="s">
        <v>519</v>
      </c>
      <c r="C206" s="38">
        <v>0.25159999999999999</v>
      </c>
      <c r="D206" s="39">
        <v>3.5999999999999999E-3</v>
      </c>
      <c r="E206" s="39">
        <v>7.8598382749326106E-3</v>
      </c>
      <c r="F206" s="31" t="s">
        <v>113</v>
      </c>
    </row>
    <row r="207" spans="1:6" x14ac:dyDescent="0.2">
      <c r="A207" s="31" t="s">
        <v>705</v>
      </c>
      <c r="B207" s="31" t="s">
        <v>63</v>
      </c>
      <c r="C207" s="38">
        <v>0.20330000000000001</v>
      </c>
      <c r="D207" s="39">
        <v>4.0980999999999999E-7</v>
      </c>
      <c r="E207" s="39">
        <v>1.41857307692308E-6</v>
      </c>
      <c r="F207" s="31" t="s">
        <v>535</v>
      </c>
    </row>
    <row r="208" spans="1:6" x14ac:dyDescent="0.2">
      <c r="A208" s="31" t="s">
        <v>705</v>
      </c>
      <c r="B208" s="31" t="s">
        <v>151</v>
      </c>
      <c r="C208" s="38">
        <v>-1.61E-2</v>
      </c>
      <c r="D208" s="39">
        <v>0.76459999999999995</v>
      </c>
      <c r="E208" s="39">
        <v>0.82084294234592403</v>
      </c>
      <c r="F208" s="31" t="s">
        <v>146</v>
      </c>
    </row>
    <row r="209" spans="1:6" x14ac:dyDescent="0.2">
      <c r="A209" s="31" t="s">
        <v>705</v>
      </c>
      <c r="B209" s="31" t="s">
        <v>55</v>
      </c>
      <c r="C209" s="38">
        <v>5.0299999999999997E-2</v>
      </c>
      <c r="D209" s="39">
        <v>0.626</v>
      </c>
      <c r="E209" s="39">
        <v>0.70704250871080099</v>
      </c>
      <c r="F209" s="31" t="s">
        <v>535</v>
      </c>
    </row>
    <row r="210" spans="1:6" x14ac:dyDescent="0.2">
      <c r="A210" s="31" t="s">
        <v>705</v>
      </c>
      <c r="B210" s="31" t="s">
        <v>108</v>
      </c>
      <c r="C210" s="38">
        <v>-2.8500000000000001E-2</v>
      </c>
      <c r="D210" s="39">
        <v>0.56730000000000003</v>
      </c>
      <c r="E210" s="39">
        <v>0.65703216583273805</v>
      </c>
      <c r="F210" s="31" t="s">
        <v>93</v>
      </c>
    </row>
    <row r="211" spans="1:6" x14ac:dyDescent="0.2">
      <c r="A211" s="31" t="s">
        <v>705</v>
      </c>
      <c r="B211" s="31" t="s">
        <v>101</v>
      </c>
      <c r="C211" s="38">
        <v>-0.1358</v>
      </c>
      <c r="D211" s="39">
        <v>5.4800000000000001E-2</v>
      </c>
      <c r="E211" s="39">
        <v>9.3843551797040195E-2</v>
      </c>
      <c r="F211" s="31" t="s">
        <v>93</v>
      </c>
    </row>
    <row r="212" spans="1:6" x14ac:dyDescent="0.2">
      <c r="A212" s="31" t="s">
        <v>705</v>
      </c>
      <c r="B212" s="31" t="s">
        <v>522</v>
      </c>
      <c r="C212" s="38">
        <v>0.32579999999999998</v>
      </c>
      <c r="D212" s="39">
        <v>1.4500000000000001E-2</v>
      </c>
      <c r="E212" s="39">
        <v>2.78317535545024E-2</v>
      </c>
      <c r="F212" s="31" t="s">
        <v>93</v>
      </c>
    </row>
    <row r="213" spans="1:6" x14ac:dyDescent="0.2">
      <c r="A213" s="31" t="s">
        <v>705</v>
      </c>
      <c r="B213" s="31" t="s">
        <v>173</v>
      </c>
      <c r="C213" s="38">
        <v>0.21099999999999999</v>
      </c>
      <c r="D213" s="39">
        <v>0.14680000000000001</v>
      </c>
      <c r="E213" s="39">
        <v>0.222050420168067</v>
      </c>
      <c r="F213" s="31" t="s">
        <v>93</v>
      </c>
    </row>
    <row r="214" spans="1:6" x14ac:dyDescent="0.2">
      <c r="A214" s="31" t="s">
        <v>705</v>
      </c>
      <c r="B214" s="31" t="s">
        <v>97</v>
      </c>
      <c r="C214" s="38">
        <v>0.29980000000000001</v>
      </c>
      <c r="D214" s="39">
        <v>5.1200000000000002E-2</v>
      </c>
      <c r="E214" s="39">
        <v>8.7864406779660995E-2</v>
      </c>
      <c r="F214" s="31" t="s">
        <v>93</v>
      </c>
    </row>
    <row r="215" spans="1:6" x14ac:dyDescent="0.2">
      <c r="A215" s="31" t="s">
        <v>705</v>
      </c>
      <c r="B215" s="31" t="s">
        <v>106</v>
      </c>
      <c r="C215" s="38">
        <v>0.123</v>
      </c>
      <c r="D215" s="39">
        <v>0.40079999999999999</v>
      </c>
      <c r="E215" s="39">
        <v>0.49489024390243902</v>
      </c>
      <c r="F215" s="31" t="s">
        <v>93</v>
      </c>
    </row>
    <row r="216" spans="1:6" x14ac:dyDescent="0.2">
      <c r="A216" s="31" t="s">
        <v>705</v>
      </c>
      <c r="B216" s="31" t="s">
        <v>110</v>
      </c>
      <c r="C216" s="38">
        <v>-3.8399999999999997E-2</v>
      </c>
      <c r="D216" s="39">
        <v>0.51500000000000001</v>
      </c>
      <c r="E216" s="39">
        <v>0.60897810218978099</v>
      </c>
      <c r="F216" s="31" t="s">
        <v>93</v>
      </c>
    </row>
    <row r="217" spans="1:6" x14ac:dyDescent="0.2">
      <c r="A217" s="31" t="s">
        <v>705</v>
      </c>
      <c r="B217" s="31" t="s">
        <v>99</v>
      </c>
      <c r="C217" s="38">
        <v>9.69E-2</v>
      </c>
      <c r="D217" s="39">
        <v>0.53480000000000005</v>
      </c>
      <c r="E217" s="39">
        <v>0.62599421965317903</v>
      </c>
      <c r="F217" s="31" t="s">
        <v>93</v>
      </c>
    </row>
    <row r="218" spans="1:6" x14ac:dyDescent="0.2">
      <c r="A218" s="31" t="s">
        <v>705</v>
      </c>
      <c r="B218" s="31" t="s">
        <v>10</v>
      </c>
      <c r="C218" s="38">
        <v>0.22789999999999999</v>
      </c>
      <c r="D218" s="39">
        <v>1.5299999999999999E-2</v>
      </c>
      <c r="E218" s="39">
        <v>2.9023419203747101E-2</v>
      </c>
      <c r="F218" s="31" t="s">
        <v>714</v>
      </c>
    </row>
    <row r="219" spans="1:6" x14ac:dyDescent="0.2">
      <c r="A219" s="31" t="s">
        <v>705</v>
      </c>
      <c r="B219" s="31" t="s">
        <v>163</v>
      </c>
      <c r="C219" s="38">
        <v>0.219</v>
      </c>
      <c r="D219" s="39">
        <v>1.2979999999999999E-5</v>
      </c>
      <c r="E219" s="39">
        <v>4.2739024390243899E-5</v>
      </c>
      <c r="F219" s="31" t="s">
        <v>146</v>
      </c>
    </row>
    <row r="220" spans="1:6" x14ac:dyDescent="0.2">
      <c r="A220" s="31" t="s">
        <v>705</v>
      </c>
      <c r="B220" s="31" t="s">
        <v>517</v>
      </c>
      <c r="C220" s="38">
        <v>0.50609999999999999</v>
      </c>
      <c r="D220" s="39">
        <v>5.1821000000000001E-9</v>
      </c>
      <c r="E220" s="39">
        <v>1.9799533018867899E-8</v>
      </c>
      <c r="F220" s="31" t="s">
        <v>113</v>
      </c>
    </row>
    <row r="221" spans="1:6" x14ac:dyDescent="0.2">
      <c r="A221" s="31" t="s">
        <v>705</v>
      </c>
      <c r="B221" s="31" t="s">
        <v>57</v>
      </c>
      <c r="C221" s="38">
        <v>0.24529999999999999</v>
      </c>
      <c r="D221" s="39">
        <v>4.8800000000000003E-2</v>
      </c>
      <c r="E221" s="39">
        <v>8.4012752391073295E-2</v>
      </c>
      <c r="F221" s="31" t="s">
        <v>535</v>
      </c>
    </row>
    <row r="222" spans="1:6" x14ac:dyDescent="0.2">
      <c r="A222" s="31" t="s">
        <v>705</v>
      </c>
      <c r="B222" s="31" t="s">
        <v>520</v>
      </c>
      <c r="C222" s="38">
        <v>0.72109999999999996</v>
      </c>
      <c r="D222" s="39">
        <v>6.0721999999999999E-14</v>
      </c>
      <c r="E222" s="39">
        <v>2.88474017595308E-13</v>
      </c>
      <c r="F222" s="31" t="s">
        <v>113</v>
      </c>
    </row>
    <row r="223" spans="1:6" x14ac:dyDescent="0.2">
      <c r="A223" s="31" t="s">
        <v>705</v>
      </c>
      <c r="B223" s="31" t="s">
        <v>82</v>
      </c>
      <c r="C223" s="38">
        <v>0.56910000000000005</v>
      </c>
      <c r="D223" s="39">
        <v>9.0821000000000007E-6</v>
      </c>
      <c r="E223" s="39">
        <v>3.0087938650306798E-5</v>
      </c>
      <c r="F223" s="31" t="s">
        <v>534</v>
      </c>
    </row>
    <row r="224" spans="1:6" x14ac:dyDescent="0.2">
      <c r="A224" s="31" t="s">
        <v>705</v>
      </c>
      <c r="B224" s="31" t="s">
        <v>85</v>
      </c>
      <c r="C224" s="38">
        <v>-1.6500000000000001E-2</v>
      </c>
      <c r="D224" s="39">
        <v>0.82250000000000001</v>
      </c>
      <c r="E224" s="39">
        <v>0.86909102730819199</v>
      </c>
      <c r="F224" s="31" t="s">
        <v>534</v>
      </c>
    </row>
    <row r="225" spans="1:6" x14ac:dyDescent="0.2">
      <c r="A225" s="31" t="s">
        <v>705</v>
      </c>
      <c r="B225" s="31" t="s">
        <v>518</v>
      </c>
      <c r="C225" s="38">
        <v>0.62990000000000002</v>
      </c>
      <c r="D225" s="39">
        <v>9.4421000000000004E-11</v>
      </c>
      <c r="E225" s="39">
        <v>4.0147511811023601E-10</v>
      </c>
      <c r="F225" s="31" t="s">
        <v>113</v>
      </c>
    </row>
    <row r="226" spans="1:6" x14ac:dyDescent="0.2">
      <c r="A226" s="31" t="s">
        <v>705</v>
      </c>
      <c r="B226" s="31" t="s">
        <v>75</v>
      </c>
      <c r="C226" s="38">
        <v>0.14599999999999999</v>
      </c>
      <c r="D226" s="39">
        <v>3.8E-3</v>
      </c>
      <c r="E226" s="39">
        <v>8.2853297442799494E-3</v>
      </c>
      <c r="F226" s="31" t="s">
        <v>534</v>
      </c>
    </row>
    <row r="227" spans="1:6" x14ac:dyDescent="0.2">
      <c r="A227" s="31" t="s">
        <v>705</v>
      </c>
      <c r="B227" s="31" t="s">
        <v>140</v>
      </c>
      <c r="C227" s="38">
        <v>0.28770000000000001</v>
      </c>
      <c r="D227" s="39">
        <v>2.0000000000000001E-4</v>
      </c>
      <c r="E227" s="39">
        <v>5.6742556917688302E-4</v>
      </c>
      <c r="F227" s="31" t="s">
        <v>113</v>
      </c>
    </row>
    <row r="228" spans="1:6" x14ac:dyDescent="0.2">
      <c r="A228" s="31" t="s">
        <v>705</v>
      </c>
      <c r="B228" s="31" t="s">
        <v>132</v>
      </c>
      <c r="C228" s="38">
        <v>0.56740000000000002</v>
      </c>
      <c r="D228" s="39">
        <v>1.8292E-7</v>
      </c>
      <c r="E228" s="39">
        <v>6.4842538293216597E-7</v>
      </c>
      <c r="F228" s="31" t="s">
        <v>113</v>
      </c>
    </row>
    <row r="229" spans="1:6" x14ac:dyDescent="0.2">
      <c r="A229" s="31" t="s">
        <v>705</v>
      </c>
      <c r="B229" s="31" t="s">
        <v>45</v>
      </c>
      <c r="C229" s="38">
        <v>0.25750000000000001</v>
      </c>
      <c r="D229" s="39">
        <v>8.9848999999999999E-7</v>
      </c>
      <c r="E229" s="39">
        <v>3.0772807610993698E-6</v>
      </c>
      <c r="F229" s="31" t="s">
        <v>535</v>
      </c>
    </row>
    <row r="230" spans="1:6" x14ac:dyDescent="0.2">
      <c r="A230" s="31" t="s">
        <v>705</v>
      </c>
      <c r="B230" s="31" t="s">
        <v>53</v>
      </c>
      <c r="C230" s="38">
        <v>0.13</v>
      </c>
      <c r="D230" s="39">
        <v>0.11219999999999999</v>
      </c>
      <c r="E230" s="39">
        <v>0.175617391304348</v>
      </c>
      <c r="F230" s="31" t="s">
        <v>535</v>
      </c>
    </row>
    <row r="231" spans="1:6" x14ac:dyDescent="0.2">
      <c r="A231" s="31" t="s">
        <v>705</v>
      </c>
      <c r="B231" s="31" t="s">
        <v>114</v>
      </c>
      <c r="C231" s="38">
        <v>0.69330000000000003</v>
      </c>
      <c r="D231" s="39">
        <v>7.0186999999999996E-29</v>
      </c>
      <c r="E231" s="39">
        <v>4.3731900000000002E-28</v>
      </c>
      <c r="F231" s="31" t="s">
        <v>113</v>
      </c>
    </row>
    <row r="232" spans="1:6" x14ac:dyDescent="0.2">
      <c r="A232" s="31" t="s">
        <v>705</v>
      </c>
      <c r="B232" s="31" t="s">
        <v>77</v>
      </c>
      <c r="C232" s="38">
        <v>0.67379999999999995</v>
      </c>
      <c r="D232" s="39">
        <v>2.6963000000000001E-34</v>
      </c>
      <c r="E232" s="39">
        <v>1.8909116883116901E-33</v>
      </c>
      <c r="F232" s="31" t="s">
        <v>534</v>
      </c>
    </row>
    <row r="233" spans="1:6" x14ac:dyDescent="0.2">
      <c r="A233" s="31" t="s">
        <v>705</v>
      </c>
      <c r="B233" s="31" t="s">
        <v>138</v>
      </c>
      <c r="C233" s="38">
        <v>0.58320000000000005</v>
      </c>
      <c r="D233" s="39">
        <v>7.3466000000000003E-9</v>
      </c>
      <c r="E233" s="39">
        <v>2.8003510588235301E-8</v>
      </c>
      <c r="F233" s="31" t="s">
        <v>113</v>
      </c>
    </row>
    <row r="234" spans="1:6" x14ac:dyDescent="0.2">
      <c r="A234" s="31" t="s">
        <v>705</v>
      </c>
      <c r="B234" s="31" t="s">
        <v>516</v>
      </c>
      <c r="C234" s="38">
        <v>0.52010000000000001</v>
      </c>
      <c r="D234" s="39">
        <v>2.0000000000000001E-4</v>
      </c>
      <c r="E234" s="39">
        <v>5.6742556917688302E-4</v>
      </c>
      <c r="F234" s="31" t="s">
        <v>714</v>
      </c>
    </row>
    <row r="235" spans="1:6" x14ac:dyDescent="0.2">
      <c r="A235" s="31" t="s">
        <v>705</v>
      </c>
      <c r="B235" s="31" t="s">
        <v>504</v>
      </c>
      <c r="C235" s="38">
        <v>0.82950000000000002</v>
      </c>
      <c r="D235" s="39">
        <v>3.5214999999999999E-7</v>
      </c>
      <c r="E235" s="39">
        <v>1.22421244635193E-6</v>
      </c>
      <c r="F235" s="31" t="s">
        <v>714</v>
      </c>
    </row>
    <row r="236" spans="1:6" x14ac:dyDescent="0.2">
      <c r="A236" s="31" t="s">
        <v>705</v>
      </c>
      <c r="B236" s="31" t="s">
        <v>521</v>
      </c>
      <c r="C236" s="38">
        <v>0.16789999999999999</v>
      </c>
      <c r="D236" s="39">
        <v>1.2500000000000001E-2</v>
      </c>
      <c r="E236" s="39">
        <v>2.4397590361445801E-2</v>
      </c>
      <c r="F236" s="31" t="s">
        <v>535</v>
      </c>
    </row>
    <row r="237" spans="1:6" x14ac:dyDescent="0.2">
      <c r="A237" s="31" t="s">
        <v>705</v>
      </c>
      <c r="B237" s="31" t="s">
        <v>155</v>
      </c>
      <c r="C237" s="38">
        <v>0.2271</v>
      </c>
      <c r="D237" s="39">
        <v>4.6712000000000004E-10</v>
      </c>
      <c r="E237" s="39">
        <v>1.9255328244274799E-9</v>
      </c>
      <c r="F237" s="31" t="s">
        <v>146</v>
      </c>
    </row>
    <row r="238" spans="1:6" x14ac:dyDescent="0.2">
      <c r="A238" s="31" t="s">
        <v>705</v>
      </c>
      <c r="B238" s="31" t="s">
        <v>12</v>
      </c>
      <c r="C238" s="38">
        <v>0.6724</v>
      </c>
      <c r="D238" s="39">
        <v>6.3175999999999996E-19</v>
      </c>
      <c r="E238" s="39">
        <v>3.4459636363636402E-18</v>
      </c>
      <c r="F238" s="31" t="s">
        <v>714</v>
      </c>
    </row>
    <row r="239" spans="1:6" x14ac:dyDescent="0.2">
      <c r="A239" s="31" t="s">
        <v>705</v>
      </c>
      <c r="B239" s="31" t="s">
        <v>41</v>
      </c>
      <c r="C239" s="38">
        <v>0.88080000000000003</v>
      </c>
      <c r="D239" s="39">
        <v>1.3024000000000001E-82</v>
      </c>
      <c r="E239" s="39">
        <v>1.2710168674698799E-81</v>
      </c>
      <c r="F239" s="31" t="s">
        <v>714</v>
      </c>
    </row>
    <row r="240" spans="1:6" x14ac:dyDescent="0.2">
      <c r="A240" s="31" t="s">
        <v>705</v>
      </c>
      <c r="B240" s="31" t="s">
        <v>112</v>
      </c>
      <c r="C240" s="38">
        <v>-2.1899999999999999E-2</v>
      </c>
      <c r="D240" s="39">
        <v>0.68010000000000004</v>
      </c>
      <c r="E240" s="39">
        <v>0.75411498973306001</v>
      </c>
      <c r="F240" s="31" t="s">
        <v>93</v>
      </c>
    </row>
    <row r="241" spans="1:6" x14ac:dyDescent="0.2">
      <c r="A241" s="31" t="s">
        <v>710</v>
      </c>
      <c r="B241" s="31" t="s">
        <v>710</v>
      </c>
      <c r="C241" s="38">
        <v>1.0001</v>
      </c>
      <c r="D241" s="39">
        <v>0</v>
      </c>
      <c r="E241" s="39">
        <v>0</v>
      </c>
      <c r="F241" s="31" t="s">
        <v>714</v>
      </c>
    </row>
    <row r="242" spans="1:6" x14ac:dyDescent="0.2">
      <c r="A242" s="31" t="s">
        <v>710</v>
      </c>
      <c r="B242" s="31" t="s">
        <v>75</v>
      </c>
      <c r="C242" s="38">
        <v>1.4800000000000001E-2</v>
      </c>
      <c r="D242" s="39">
        <v>0.83819999999999995</v>
      </c>
      <c r="E242" s="39">
        <v>0.87888932038834999</v>
      </c>
      <c r="F242" s="31" t="s">
        <v>534</v>
      </c>
    </row>
    <row r="243" spans="1:6" x14ac:dyDescent="0.2">
      <c r="A243" s="31" t="s">
        <v>710</v>
      </c>
      <c r="B243" s="31" t="s">
        <v>77</v>
      </c>
      <c r="C243" s="38">
        <v>0.65510000000000002</v>
      </c>
      <c r="D243" s="39">
        <v>4.7483000000000002E-8</v>
      </c>
      <c r="E243" s="39">
        <v>1.7131951002227199E-7</v>
      </c>
      <c r="F243" s="31" t="s">
        <v>534</v>
      </c>
    </row>
    <row r="244" spans="1:6" x14ac:dyDescent="0.2">
      <c r="A244" s="31" t="s">
        <v>710</v>
      </c>
      <c r="B244" s="31" t="s">
        <v>516</v>
      </c>
      <c r="C244" s="38">
        <v>0.34460000000000002</v>
      </c>
      <c r="D244" s="39">
        <v>0.1113</v>
      </c>
      <c r="E244" s="39">
        <v>0.17454598257502399</v>
      </c>
      <c r="F244" s="31" t="s">
        <v>714</v>
      </c>
    </row>
    <row r="245" spans="1:6" x14ac:dyDescent="0.2">
      <c r="A245" s="31" t="s">
        <v>710</v>
      </c>
      <c r="B245" s="31" t="s">
        <v>504</v>
      </c>
      <c r="C245" s="38">
        <v>0.71819999999999995</v>
      </c>
      <c r="D245" s="39">
        <v>1E-3</v>
      </c>
      <c r="E245" s="39">
        <v>2.45827010622155E-3</v>
      </c>
      <c r="F245" s="31" t="s">
        <v>714</v>
      </c>
    </row>
    <row r="246" spans="1:6" x14ac:dyDescent="0.2">
      <c r="A246" s="31" t="s">
        <v>710</v>
      </c>
      <c r="B246" s="31" t="s">
        <v>155</v>
      </c>
      <c r="C246" s="38">
        <v>0.1489</v>
      </c>
      <c r="D246" s="39">
        <v>8.3999999999999995E-3</v>
      </c>
      <c r="E246" s="39">
        <v>1.7031289111389201E-2</v>
      </c>
      <c r="F246" s="31" t="s">
        <v>146</v>
      </c>
    </row>
    <row r="247" spans="1:6" x14ac:dyDescent="0.2">
      <c r="A247" s="31" t="s">
        <v>710</v>
      </c>
      <c r="B247" s="31" t="s">
        <v>18</v>
      </c>
      <c r="C247" s="38">
        <v>0.75360000000000005</v>
      </c>
      <c r="D247" s="39">
        <v>2.2741999999999999E-14</v>
      </c>
      <c r="E247" s="39">
        <v>1.09648928571429E-13</v>
      </c>
      <c r="F247" s="31" t="s">
        <v>714</v>
      </c>
    </row>
    <row r="248" spans="1:6" x14ac:dyDescent="0.2">
      <c r="A248" s="31" t="s">
        <v>710</v>
      </c>
      <c r="B248" s="31" t="s">
        <v>291</v>
      </c>
      <c r="C248" s="38">
        <v>0.77710000000000001</v>
      </c>
      <c r="D248" s="39">
        <v>8.7602000000000006E-15</v>
      </c>
      <c r="E248" s="39">
        <v>4.3135331306990902E-14</v>
      </c>
      <c r="F248" s="31" t="s">
        <v>714</v>
      </c>
    </row>
    <row r="249" spans="1:6" x14ac:dyDescent="0.2">
      <c r="A249" s="31" t="s">
        <v>710</v>
      </c>
      <c r="B249" s="31" t="s">
        <v>30</v>
      </c>
      <c r="C249" s="38">
        <v>5.7000000000000002E-3</v>
      </c>
      <c r="D249" s="39">
        <v>0.97770000000000001</v>
      </c>
      <c r="E249" s="39">
        <v>0.98407453416149104</v>
      </c>
      <c r="F249" s="31" t="s">
        <v>714</v>
      </c>
    </row>
    <row r="250" spans="1:6" x14ac:dyDescent="0.2">
      <c r="A250" s="31" t="s">
        <v>710</v>
      </c>
      <c r="B250" s="31" t="s">
        <v>8</v>
      </c>
      <c r="C250" s="38">
        <v>0.83169999999999999</v>
      </c>
      <c r="D250" s="39">
        <v>3.9894999999999998E-15</v>
      </c>
      <c r="E250" s="39">
        <v>2.00092569659443E-14</v>
      </c>
      <c r="F250" s="31" t="s">
        <v>714</v>
      </c>
    </row>
    <row r="251" spans="1:6" x14ac:dyDescent="0.2">
      <c r="A251" s="31" t="s">
        <v>710</v>
      </c>
      <c r="B251" s="31" t="s">
        <v>35</v>
      </c>
      <c r="C251" s="38">
        <v>0.18920000000000001</v>
      </c>
      <c r="D251" s="39">
        <v>0.31909999999999999</v>
      </c>
      <c r="E251" s="39">
        <v>0.41249282296650702</v>
      </c>
      <c r="F251" s="31" t="s">
        <v>714</v>
      </c>
    </row>
    <row r="252" spans="1:6" x14ac:dyDescent="0.2">
      <c r="A252" s="31" t="s">
        <v>710</v>
      </c>
      <c r="B252" s="31" t="s">
        <v>38</v>
      </c>
      <c r="C252" s="38">
        <v>0.5383</v>
      </c>
      <c r="D252" s="39">
        <v>6.5199999999999994E-2</v>
      </c>
      <c r="E252" s="39">
        <v>0.109003095975232</v>
      </c>
      <c r="F252" s="31" t="s">
        <v>714</v>
      </c>
    </row>
    <row r="253" spans="1:6" x14ac:dyDescent="0.2">
      <c r="A253" s="31" t="s">
        <v>710</v>
      </c>
      <c r="B253" s="31" t="s">
        <v>23</v>
      </c>
      <c r="C253" s="38">
        <v>0.95040000000000002</v>
      </c>
      <c r="D253" s="39">
        <v>3.8144000000000001E-20</v>
      </c>
      <c r="E253" s="39">
        <v>2.1381757785467099E-19</v>
      </c>
      <c r="F253" s="31" t="s">
        <v>714</v>
      </c>
    </row>
    <row r="254" spans="1:6" x14ac:dyDescent="0.2">
      <c r="A254" s="31" t="s">
        <v>710</v>
      </c>
      <c r="B254" s="31" t="s">
        <v>33</v>
      </c>
      <c r="C254" s="38">
        <v>-1.8200000000000001E-2</v>
      </c>
      <c r="D254" s="39">
        <v>0.87170000000000003</v>
      </c>
      <c r="E254" s="39">
        <v>0.90232035737077199</v>
      </c>
      <c r="F254" s="31" t="s">
        <v>714</v>
      </c>
    </row>
    <row r="255" spans="1:6" x14ac:dyDescent="0.2">
      <c r="A255" s="31" t="s">
        <v>710</v>
      </c>
      <c r="B255" s="31" t="s">
        <v>41</v>
      </c>
      <c r="C255" s="38">
        <v>0.44400000000000001</v>
      </c>
      <c r="D255" s="39">
        <v>2E-3</v>
      </c>
      <c r="E255" s="39">
        <v>4.5957446808510601E-3</v>
      </c>
      <c r="F255" s="31" t="s">
        <v>714</v>
      </c>
    </row>
    <row r="256" spans="1:6" x14ac:dyDescent="0.2">
      <c r="A256" s="31" t="s">
        <v>710</v>
      </c>
      <c r="B256" s="31" t="s">
        <v>68</v>
      </c>
      <c r="C256" s="38">
        <v>0.3468</v>
      </c>
      <c r="D256" s="39">
        <v>8.2664999999999995E-5</v>
      </c>
      <c r="E256" s="39">
        <v>2.5411252371916501E-4</v>
      </c>
      <c r="F256" s="31" t="s">
        <v>534</v>
      </c>
    </row>
    <row r="257" spans="1:6" x14ac:dyDescent="0.2">
      <c r="A257" s="31" t="s">
        <v>710</v>
      </c>
      <c r="B257" s="31" t="s">
        <v>112</v>
      </c>
      <c r="C257" s="38">
        <v>1.2E-2</v>
      </c>
      <c r="D257" s="39">
        <v>0.90039999999999998</v>
      </c>
      <c r="E257" s="39">
        <v>0.92038485804416403</v>
      </c>
      <c r="F257" s="31" t="s">
        <v>93</v>
      </c>
    </row>
    <row r="258" spans="1:6" x14ac:dyDescent="0.2">
      <c r="A258" s="31" t="s">
        <v>710</v>
      </c>
      <c r="B258" s="31" t="s">
        <v>147</v>
      </c>
      <c r="C258" s="38">
        <v>0.78820000000000001</v>
      </c>
      <c r="D258" s="39">
        <v>1.653E-11</v>
      </c>
      <c r="E258" s="39">
        <v>7.3974033149171295E-11</v>
      </c>
      <c r="F258" s="31" t="s">
        <v>146</v>
      </c>
    </row>
    <row r="259" spans="1:6" x14ac:dyDescent="0.2">
      <c r="A259" s="31" t="s">
        <v>710</v>
      </c>
      <c r="B259" s="31" t="s">
        <v>61</v>
      </c>
      <c r="C259" s="38">
        <v>4.3099999999999999E-2</v>
      </c>
      <c r="D259" s="39">
        <v>0.48830000000000001</v>
      </c>
      <c r="E259" s="39">
        <v>0.58207947019867601</v>
      </c>
      <c r="F259" s="31" t="s">
        <v>535</v>
      </c>
    </row>
    <row r="260" spans="1:6" x14ac:dyDescent="0.2">
      <c r="A260" s="31" t="s">
        <v>710</v>
      </c>
      <c r="B260" s="31" t="s">
        <v>89</v>
      </c>
      <c r="C260" s="38">
        <v>0.38969999999999999</v>
      </c>
      <c r="D260" s="39">
        <v>1.2999999999999999E-3</v>
      </c>
      <c r="E260" s="39">
        <v>3.1339285714285701E-3</v>
      </c>
      <c r="F260" s="31" t="s">
        <v>534</v>
      </c>
    </row>
    <row r="261" spans="1:6" x14ac:dyDescent="0.2">
      <c r="A261" s="31" t="s">
        <v>710</v>
      </c>
      <c r="B261" s="31" t="s">
        <v>122</v>
      </c>
      <c r="C261" s="38">
        <v>0.43940000000000001</v>
      </c>
      <c r="D261" s="39">
        <v>7.6E-3</v>
      </c>
      <c r="E261" s="39">
        <v>1.5506297229219101E-2</v>
      </c>
      <c r="F261" s="31" t="s">
        <v>113</v>
      </c>
    </row>
    <row r="262" spans="1:6" x14ac:dyDescent="0.2">
      <c r="A262" s="31" t="s">
        <v>710</v>
      </c>
      <c r="B262" s="31" t="s">
        <v>129</v>
      </c>
      <c r="C262" s="38">
        <v>7.4499999999999997E-2</v>
      </c>
      <c r="D262" s="39">
        <v>0.54679999999999995</v>
      </c>
      <c r="E262" s="39">
        <v>0.635905240488155</v>
      </c>
      <c r="F262" s="31" t="s">
        <v>113</v>
      </c>
    </row>
    <row r="263" spans="1:6" x14ac:dyDescent="0.2">
      <c r="A263" s="31" t="s">
        <v>710</v>
      </c>
      <c r="B263" s="31" t="s">
        <v>26</v>
      </c>
      <c r="C263" s="38">
        <v>0.77990000000000004</v>
      </c>
      <c r="D263" s="39">
        <v>1.1599999999999999E-2</v>
      </c>
      <c r="E263" s="39">
        <v>2.2805825242718399E-2</v>
      </c>
      <c r="F263" s="31" t="s">
        <v>714</v>
      </c>
    </row>
    <row r="264" spans="1:6" x14ac:dyDescent="0.2">
      <c r="A264" s="31" t="s">
        <v>710</v>
      </c>
      <c r="B264" s="31" t="s">
        <v>159</v>
      </c>
      <c r="C264" s="38">
        <v>1.78E-2</v>
      </c>
      <c r="D264" s="39">
        <v>0.87460000000000004</v>
      </c>
      <c r="E264" s="39">
        <v>0.90360459183673503</v>
      </c>
      <c r="F264" s="31" t="s">
        <v>146</v>
      </c>
    </row>
    <row r="265" spans="1:6" x14ac:dyDescent="0.2">
      <c r="A265" s="31" t="s">
        <v>710</v>
      </c>
      <c r="B265" s="31" t="s">
        <v>72</v>
      </c>
      <c r="C265" s="38">
        <v>0.37819999999999998</v>
      </c>
      <c r="D265" s="39">
        <v>2.1129999999999999E-6</v>
      </c>
      <c r="E265" s="39">
        <v>7.2064421052631603E-6</v>
      </c>
      <c r="F265" s="31" t="s">
        <v>534</v>
      </c>
    </row>
    <row r="266" spans="1:6" x14ac:dyDescent="0.2">
      <c r="A266" s="31" t="s">
        <v>710</v>
      </c>
      <c r="B266" s="31" t="s">
        <v>80</v>
      </c>
      <c r="C266" s="38">
        <v>0.54620000000000002</v>
      </c>
      <c r="D266" s="39">
        <v>2.5999999999999999E-3</v>
      </c>
      <c r="E266" s="39">
        <v>5.8337950138504097E-3</v>
      </c>
      <c r="F266" s="31" t="s">
        <v>534</v>
      </c>
    </row>
    <row r="267" spans="1:6" x14ac:dyDescent="0.2">
      <c r="A267" s="31" t="s">
        <v>710</v>
      </c>
      <c r="B267" s="31" t="s">
        <v>49</v>
      </c>
      <c r="C267" s="38">
        <v>0.40839999999999999</v>
      </c>
      <c r="D267" s="39">
        <v>0.24360000000000001</v>
      </c>
      <c r="E267" s="39">
        <v>0.33740784982935201</v>
      </c>
      <c r="F267" s="31" t="s">
        <v>535</v>
      </c>
    </row>
    <row r="268" spans="1:6" x14ac:dyDescent="0.2">
      <c r="A268" s="31" t="s">
        <v>710</v>
      </c>
      <c r="B268" s="31" t="s">
        <v>28</v>
      </c>
      <c r="C268" s="38">
        <v>0.36030000000000001</v>
      </c>
      <c r="D268" s="39">
        <v>8.8700000000000001E-2</v>
      </c>
      <c r="E268" s="39">
        <v>0.142695134061569</v>
      </c>
      <c r="F268" s="31" t="s">
        <v>714</v>
      </c>
    </row>
    <row r="269" spans="1:6" x14ac:dyDescent="0.2">
      <c r="A269" s="31" t="s">
        <v>710</v>
      </c>
      <c r="B269" s="31" t="s">
        <v>149</v>
      </c>
      <c r="C269" s="38">
        <v>0.33090000000000003</v>
      </c>
      <c r="D269" s="39">
        <v>1E-4</v>
      </c>
      <c r="E269" s="39">
        <v>2.9616087751371101E-4</v>
      </c>
      <c r="F269" s="31" t="s">
        <v>146</v>
      </c>
    </row>
    <row r="270" spans="1:6" x14ac:dyDescent="0.2">
      <c r="A270" s="31" t="s">
        <v>710</v>
      </c>
      <c r="B270" s="31" t="s">
        <v>519</v>
      </c>
      <c r="C270" s="38">
        <v>0.2049</v>
      </c>
      <c r="D270" s="39">
        <v>0.16589999999999999</v>
      </c>
      <c r="E270" s="39">
        <v>0.24611538461538501</v>
      </c>
      <c r="F270" s="31" t="s">
        <v>113</v>
      </c>
    </row>
    <row r="271" spans="1:6" x14ac:dyDescent="0.2">
      <c r="A271" s="31" t="s">
        <v>710</v>
      </c>
      <c r="B271" s="31" t="s">
        <v>63</v>
      </c>
      <c r="C271" s="38">
        <v>6.7699999999999996E-2</v>
      </c>
      <c r="D271" s="39">
        <v>0.22059999999999999</v>
      </c>
      <c r="E271" s="39">
        <v>0.31021874999999999</v>
      </c>
      <c r="F271" s="31" t="s">
        <v>535</v>
      </c>
    </row>
    <row r="272" spans="1:6" x14ac:dyDescent="0.2">
      <c r="A272" s="31" t="s">
        <v>710</v>
      </c>
      <c r="B272" s="31" t="s">
        <v>151</v>
      </c>
      <c r="C272" s="38">
        <v>-2.01E-2</v>
      </c>
      <c r="D272" s="39">
        <v>0.79700000000000004</v>
      </c>
      <c r="E272" s="39">
        <v>0.85055335968379497</v>
      </c>
      <c r="F272" s="31" t="s">
        <v>146</v>
      </c>
    </row>
    <row r="273" spans="1:6" x14ac:dyDescent="0.2">
      <c r="A273" s="31" t="s">
        <v>710</v>
      </c>
      <c r="B273" s="31" t="s">
        <v>55</v>
      </c>
      <c r="C273" s="38">
        <v>-5.7999999999999996E-3</v>
      </c>
      <c r="D273" s="39">
        <v>0.9698</v>
      </c>
      <c r="E273" s="39">
        <v>0.98008484092326897</v>
      </c>
      <c r="F273" s="31" t="s">
        <v>535</v>
      </c>
    </row>
    <row r="274" spans="1:6" x14ac:dyDescent="0.2">
      <c r="A274" s="31" t="s">
        <v>710</v>
      </c>
      <c r="B274" s="31" t="s">
        <v>108</v>
      </c>
      <c r="C274" s="38">
        <v>7.7899999999999997E-2</v>
      </c>
      <c r="D274" s="39">
        <v>0.35289999999999999</v>
      </c>
      <c r="E274" s="39">
        <v>0.44698827208756797</v>
      </c>
      <c r="F274" s="31" t="s">
        <v>93</v>
      </c>
    </row>
    <row r="275" spans="1:6" x14ac:dyDescent="0.2">
      <c r="A275" s="31" t="s">
        <v>710</v>
      </c>
      <c r="B275" s="31" t="s">
        <v>101</v>
      </c>
      <c r="C275" s="38">
        <v>-0.13969999999999999</v>
      </c>
      <c r="D275" s="39">
        <v>0.17660000000000001</v>
      </c>
      <c r="E275" s="39">
        <v>0.26032029117379402</v>
      </c>
      <c r="F275" s="31" t="s">
        <v>93</v>
      </c>
    </row>
    <row r="276" spans="1:6" x14ac:dyDescent="0.2">
      <c r="A276" s="31" t="s">
        <v>710</v>
      </c>
      <c r="B276" s="31" t="s">
        <v>522</v>
      </c>
      <c r="C276" s="38">
        <v>0.32169999999999999</v>
      </c>
      <c r="D276" s="39">
        <v>0.12139999999999999</v>
      </c>
      <c r="E276" s="39">
        <v>0.18801912045889099</v>
      </c>
      <c r="F276" s="31" t="s">
        <v>93</v>
      </c>
    </row>
    <row r="277" spans="1:6" x14ac:dyDescent="0.2">
      <c r="A277" s="31" t="s">
        <v>710</v>
      </c>
      <c r="B277" s="31" t="s">
        <v>173</v>
      </c>
      <c r="C277" s="38">
        <v>0.18110000000000001</v>
      </c>
      <c r="D277" s="39">
        <v>0.45190000000000002</v>
      </c>
      <c r="E277" s="39">
        <v>0.55043458646616605</v>
      </c>
      <c r="F277" s="31" t="s">
        <v>93</v>
      </c>
    </row>
    <row r="278" spans="1:6" x14ac:dyDescent="0.2">
      <c r="A278" s="31" t="s">
        <v>710</v>
      </c>
      <c r="B278" s="31" t="s">
        <v>97</v>
      </c>
      <c r="C278" s="38">
        <v>8.0600000000000005E-2</v>
      </c>
      <c r="D278" s="39">
        <v>0.73839999999999995</v>
      </c>
      <c r="E278" s="39">
        <v>0.80239436619718296</v>
      </c>
      <c r="F278" s="31" t="s">
        <v>93</v>
      </c>
    </row>
    <row r="279" spans="1:6" x14ac:dyDescent="0.2">
      <c r="A279" s="31" t="s">
        <v>710</v>
      </c>
      <c r="B279" s="31" t="s">
        <v>106</v>
      </c>
      <c r="C279" s="38">
        <v>0.1288</v>
      </c>
      <c r="D279" s="39">
        <v>0.57789999999999997</v>
      </c>
      <c r="E279" s="39">
        <v>0.66491335227272697</v>
      </c>
      <c r="F279" s="31" t="s">
        <v>93</v>
      </c>
    </row>
    <row r="280" spans="1:6" x14ac:dyDescent="0.2">
      <c r="A280" s="31" t="s">
        <v>710</v>
      </c>
      <c r="B280" s="31" t="s">
        <v>110</v>
      </c>
      <c r="C280" s="38">
        <v>-6.5600000000000006E-2</v>
      </c>
      <c r="D280" s="39">
        <v>0.51790000000000003</v>
      </c>
      <c r="E280" s="39">
        <v>0.61175072886297399</v>
      </c>
      <c r="F280" s="31" t="s">
        <v>93</v>
      </c>
    </row>
    <row r="281" spans="1:6" x14ac:dyDescent="0.2">
      <c r="A281" s="31" t="s">
        <v>710</v>
      </c>
      <c r="B281" s="31" t="s">
        <v>99</v>
      </c>
      <c r="C281" s="38">
        <v>0.15490000000000001</v>
      </c>
      <c r="D281" s="39">
        <v>0.57030000000000003</v>
      </c>
      <c r="E281" s="39">
        <v>0.658977175463623</v>
      </c>
      <c r="F281" s="31" t="s">
        <v>93</v>
      </c>
    </row>
    <row r="282" spans="1:6" x14ac:dyDescent="0.2">
      <c r="A282" s="31" t="s">
        <v>710</v>
      </c>
      <c r="B282" s="31" t="s">
        <v>10</v>
      </c>
      <c r="C282" s="38">
        <v>-6.7000000000000004E-2</v>
      </c>
      <c r="D282" s="39">
        <v>0.67269999999999996</v>
      </c>
      <c r="E282" s="39">
        <v>0.74744444444444502</v>
      </c>
      <c r="F282" s="31" t="s">
        <v>714</v>
      </c>
    </row>
    <row r="283" spans="1:6" x14ac:dyDescent="0.2">
      <c r="A283" s="31" t="s">
        <v>710</v>
      </c>
      <c r="B283" s="31" t="s">
        <v>163</v>
      </c>
      <c r="C283" s="38">
        <v>0.10059999999999999</v>
      </c>
      <c r="D283" s="39">
        <v>0.127</v>
      </c>
      <c r="E283" s="39">
        <v>0.19482954545454501</v>
      </c>
      <c r="F283" s="31" t="s">
        <v>146</v>
      </c>
    </row>
    <row r="284" spans="1:6" x14ac:dyDescent="0.2">
      <c r="A284" s="31" t="s">
        <v>710</v>
      </c>
      <c r="B284" s="31" t="s">
        <v>517</v>
      </c>
      <c r="C284" s="38">
        <v>0.4299</v>
      </c>
      <c r="D284" s="39">
        <v>6.7999999999999996E-3</v>
      </c>
      <c r="E284" s="39">
        <v>1.4033121019108301E-2</v>
      </c>
      <c r="F284" s="31" t="s">
        <v>113</v>
      </c>
    </row>
    <row r="285" spans="1:6" x14ac:dyDescent="0.2">
      <c r="A285" s="31" t="s">
        <v>710</v>
      </c>
      <c r="B285" s="31" t="s">
        <v>57</v>
      </c>
      <c r="C285" s="38">
        <v>0.19620000000000001</v>
      </c>
      <c r="D285" s="39">
        <v>0.35339999999999999</v>
      </c>
      <c r="E285" s="39">
        <v>0.44727187499999999</v>
      </c>
      <c r="F285" s="31" t="s">
        <v>535</v>
      </c>
    </row>
    <row r="286" spans="1:6" x14ac:dyDescent="0.2">
      <c r="A286" s="31" t="s">
        <v>710</v>
      </c>
      <c r="B286" s="31" t="s">
        <v>520</v>
      </c>
      <c r="C286" s="38">
        <v>0.59430000000000005</v>
      </c>
      <c r="D286" s="39">
        <v>5.1044000000000001E-5</v>
      </c>
      <c r="E286" s="39">
        <v>1.5994444874274701E-4</v>
      </c>
      <c r="F286" s="31" t="s">
        <v>113</v>
      </c>
    </row>
    <row r="287" spans="1:6" x14ac:dyDescent="0.2">
      <c r="A287" s="31" t="s">
        <v>710</v>
      </c>
      <c r="B287" s="31" t="s">
        <v>82</v>
      </c>
      <c r="C287" s="38">
        <v>0.42420000000000002</v>
      </c>
      <c r="D287" s="39">
        <v>1.9699999999999999E-2</v>
      </c>
      <c r="E287" s="39">
        <v>3.6767281105990798E-2</v>
      </c>
      <c r="F287" s="31" t="s">
        <v>534</v>
      </c>
    </row>
    <row r="288" spans="1:6" x14ac:dyDescent="0.2">
      <c r="A288" s="31" t="s">
        <v>710</v>
      </c>
      <c r="B288" s="31" t="s">
        <v>85</v>
      </c>
      <c r="C288" s="38">
        <v>-3.9100000000000003E-2</v>
      </c>
      <c r="D288" s="39">
        <v>0.75349999999999995</v>
      </c>
      <c r="E288" s="39">
        <v>0.81183111702127697</v>
      </c>
      <c r="F288" s="31" t="s">
        <v>534</v>
      </c>
    </row>
    <row r="289" spans="1:6" x14ac:dyDescent="0.2">
      <c r="A289" s="31" t="s">
        <v>710</v>
      </c>
      <c r="B289" s="31" t="s">
        <v>518</v>
      </c>
      <c r="C289" s="38">
        <v>0.61850000000000005</v>
      </c>
      <c r="D289" s="39">
        <v>8.0000000000000004E-4</v>
      </c>
      <c r="E289" s="39">
        <v>2.0030911901081899E-3</v>
      </c>
      <c r="F289" s="31" t="s">
        <v>113</v>
      </c>
    </row>
    <row r="290" spans="1:6" x14ac:dyDescent="0.2">
      <c r="A290" s="31" t="s">
        <v>710</v>
      </c>
      <c r="B290" s="31" t="s">
        <v>140</v>
      </c>
      <c r="C290" s="38">
        <v>0.17430000000000001</v>
      </c>
      <c r="D290" s="39">
        <v>0.22289999999999999</v>
      </c>
      <c r="E290" s="39">
        <v>0.31182901554404202</v>
      </c>
      <c r="F290" s="31" t="s">
        <v>113</v>
      </c>
    </row>
    <row r="291" spans="1:6" x14ac:dyDescent="0.2">
      <c r="A291" s="31" t="s">
        <v>710</v>
      </c>
      <c r="B291" s="31" t="s">
        <v>132</v>
      </c>
      <c r="C291" s="38">
        <v>0.43269999999999997</v>
      </c>
      <c r="D291" s="39">
        <v>1.35E-2</v>
      </c>
      <c r="E291" s="39">
        <v>2.6097852028639599E-2</v>
      </c>
      <c r="F291" s="31" t="s">
        <v>113</v>
      </c>
    </row>
    <row r="292" spans="1:6" x14ac:dyDescent="0.2">
      <c r="A292" s="31" t="s">
        <v>710</v>
      </c>
      <c r="B292" s="31" t="s">
        <v>45</v>
      </c>
      <c r="C292" s="38">
        <v>4.8800000000000003E-2</v>
      </c>
      <c r="D292" s="39">
        <v>0.60460000000000003</v>
      </c>
      <c r="E292" s="39">
        <v>0.68878481012658199</v>
      </c>
      <c r="F292" s="31" t="s">
        <v>535</v>
      </c>
    </row>
    <row r="293" spans="1:6" x14ac:dyDescent="0.2">
      <c r="A293" s="31" t="s">
        <v>710</v>
      </c>
      <c r="B293" s="31" t="s">
        <v>53</v>
      </c>
      <c r="C293" s="38">
        <v>-5.0200000000000002E-2</v>
      </c>
      <c r="D293" s="39">
        <v>0.73499999999999999</v>
      </c>
      <c r="E293" s="39">
        <v>0.80181818181818199</v>
      </c>
      <c r="F293" s="31" t="s">
        <v>535</v>
      </c>
    </row>
    <row r="294" spans="1:6" x14ac:dyDescent="0.2">
      <c r="A294" s="31" t="s">
        <v>710</v>
      </c>
      <c r="B294" s="31" t="s">
        <v>114</v>
      </c>
      <c r="C294" s="38">
        <v>0.61280000000000001</v>
      </c>
      <c r="D294" s="39">
        <v>2.3885E-7</v>
      </c>
      <c r="E294" s="39">
        <v>8.4116739130434801E-7</v>
      </c>
      <c r="F294" s="31" t="s">
        <v>113</v>
      </c>
    </row>
    <row r="295" spans="1:6" x14ac:dyDescent="0.2">
      <c r="A295" s="31" t="s">
        <v>710</v>
      </c>
      <c r="B295" s="31" t="s">
        <v>138</v>
      </c>
      <c r="C295" s="38">
        <v>0.45789999999999997</v>
      </c>
      <c r="D295" s="39">
        <v>1.6000000000000001E-3</v>
      </c>
      <c r="E295" s="39">
        <v>3.78947368421053E-3</v>
      </c>
      <c r="F295" s="31" t="s">
        <v>113</v>
      </c>
    </row>
    <row r="296" spans="1:6" x14ac:dyDescent="0.2">
      <c r="A296" s="31" t="s">
        <v>710</v>
      </c>
      <c r="B296" s="31" t="s">
        <v>521</v>
      </c>
      <c r="C296" s="38">
        <v>-3.1199999999999999E-2</v>
      </c>
      <c r="D296" s="39">
        <v>0.78180000000000005</v>
      </c>
      <c r="E296" s="39">
        <v>0.83543271767810001</v>
      </c>
      <c r="F296" s="31" t="s">
        <v>535</v>
      </c>
    </row>
    <row r="297" spans="1:6" x14ac:dyDescent="0.2">
      <c r="A297" s="31" t="s">
        <v>710</v>
      </c>
      <c r="B297" s="31" t="s">
        <v>12</v>
      </c>
      <c r="C297" s="38">
        <v>0.61180000000000001</v>
      </c>
      <c r="D297" s="39">
        <v>6.5535E-6</v>
      </c>
      <c r="E297" s="39">
        <v>2.17554713114754E-5</v>
      </c>
      <c r="F297" s="31" t="s">
        <v>714</v>
      </c>
    </row>
    <row r="298" spans="1:6" x14ac:dyDescent="0.2">
      <c r="A298" s="31" t="s">
        <v>8</v>
      </c>
      <c r="B298" s="31" t="s">
        <v>18</v>
      </c>
      <c r="C298" s="38">
        <v>0.9879</v>
      </c>
      <c r="D298" s="39">
        <v>0</v>
      </c>
      <c r="E298" s="39">
        <v>0</v>
      </c>
      <c r="F298" s="31" t="s">
        <v>714</v>
      </c>
    </row>
    <row r="299" spans="1:6" x14ac:dyDescent="0.2">
      <c r="A299" s="31" t="s">
        <v>8</v>
      </c>
      <c r="B299" s="31" t="s">
        <v>291</v>
      </c>
      <c r="C299" s="38">
        <v>0.99039999999999995</v>
      </c>
      <c r="D299" s="39">
        <v>0</v>
      </c>
      <c r="E299" s="39">
        <v>0</v>
      </c>
      <c r="F299" s="31" t="s">
        <v>714</v>
      </c>
    </row>
    <row r="300" spans="1:6" x14ac:dyDescent="0.2">
      <c r="A300" s="31" t="s">
        <v>8</v>
      </c>
      <c r="B300" s="31" t="s">
        <v>30</v>
      </c>
      <c r="C300" s="38">
        <v>0.37109999999999999</v>
      </c>
      <c r="D300" s="39">
        <v>3.8413E-5</v>
      </c>
      <c r="E300" s="39">
        <v>1.21068210116732E-4</v>
      </c>
      <c r="F300" s="31" t="s">
        <v>714</v>
      </c>
    </row>
    <row r="301" spans="1:6" x14ac:dyDescent="0.2">
      <c r="A301" s="31" t="s">
        <v>8</v>
      </c>
      <c r="B301" s="31" t="s">
        <v>8</v>
      </c>
      <c r="C301" s="38">
        <v>1</v>
      </c>
      <c r="D301" s="39">
        <v>0</v>
      </c>
      <c r="E301" s="39">
        <v>0</v>
      </c>
      <c r="F301" s="31" t="s">
        <v>714</v>
      </c>
    </row>
    <row r="302" spans="1:6" x14ac:dyDescent="0.2">
      <c r="A302" s="31" t="s">
        <v>8</v>
      </c>
      <c r="B302" s="31" t="s">
        <v>35</v>
      </c>
      <c r="C302" s="38">
        <v>0.21579999999999999</v>
      </c>
      <c r="D302" s="39">
        <v>5.7999999999999996E-3</v>
      </c>
      <c r="E302" s="39">
        <v>1.21082474226804E-2</v>
      </c>
      <c r="F302" s="31" t="s">
        <v>714</v>
      </c>
    </row>
    <row r="303" spans="1:6" x14ac:dyDescent="0.2">
      <c r="A303" s="31" t="s">
        <v>8</v>
      </c>
      <c r="B303" s="31" t="s">
        <v>38</v>
      </c>
      <c r="C303" s="38">
        <v>0.7823</v>
      </c>
      <c r="D303" s="39">
        <v>4.0000000000000002E-4</v>
      </c>
      <c r="E303" s="39">
        <v>1.0519480519480501E-3</v>
      </c>
      <c r="F303" s="31" t="s">
        <v>714</v>
      </c>
    </row>
    <row r="304" spans="1:6" x14ac:dyDescent="0.2">
      <c r="A304" s="31" t="s">
        <v>8</v>
      </c>
      <c r="B304" s="31" t="s">
        <v>23</v>
      </c>
      <c r="C304" s="38">
        <v>0.71079999999999999</v>
      </c>
      <c r="D304" s="39">
        <v>8.0549999999999996E-37</v>
      </c>
      <c r="E304" s="39">
        <v>5.9858256880733998E-36</v>
      </c>
      <c r="F304" s="31" t="s">
        <v>714</v>
      </c>
    </row>
    <row r="305" spans="1:6" x14ac:dyDescent="0.2">
      <c r="A305" s="31" t="s">
        <v>8</v>
      </c>
      <c r="B305" s="31" t="s">
        <v>33</v>
      </c>
      <c r="C305" s="38">
        <v>5.28E-2</v>
      </c>
      <c r="D305" s="39">
        <v>0.21079999999999999</v>
      </c>
      <c r="E305" s="39">
        <v>0.29851048951048997</v>
      </c>
      <c r="F305" s="31" t="s">
        <v>714</v>
      </c>
    </row>
    <row r="306" spans="1:6" x14ac:dyDescent="0.2">
      <c r="A306" s="31" t="s">
        <v>8</v>
      </c>
      <c r="B306" s="31" t="s">
        <v>68</v>
      </c>
      <c r="C306" s="38">
        <v>0.623</v>
      </c>
      <c r="D306" s="39">
        <v>5.0696000000000001E-105</v>
      </c>
      <c r="E306" s="39">
        <v>5.4389086092715203E-104</v>
      </c>
      <c r="F306" s="31" t="s">
        <v>534</v>
      </c>
    </row>
    <row r="307" spans="1:6" x14ac:dyDescent="0.2">
      <c r="A307" s="31" t="s">
        <v>8</v>
      </c>
      <c r="B307" s="31" t="s">
        <v>147</v>
      </c>
      <c r="C307" s="38">
        <v>0.48599999999999999</v>
      </c>
      <c r="D307" s="39">
        <v>6.6882999999999993E-24</v>
      </c>
      <c r="E307" s="39">
        <v>3.9688813186813199E-23</v>
      </c>
      <c r="F307" s="31" t="s">
        <v>146</v>
      </c>
    </row>
    <row r="308" spans="1:6" x14ac:dyDescent="0.2">
      <c r="A308" s="31" t="s">
        <v>8</v>
      </c>
      <c r="B308" s="31" t="s">
        <v>61</v>
      </c>
      <c r="C308" s="38">
        <v>0.1547</v>
      </c>
      <c r="D308" s="39">
        <v>3.8316999999999997E-11</v>
      </c>
      <c r="E308" s="39">
        <v>1.69137711171662E-10</v>
      </c>
      <c r="F308" s="31" t="s">
        <v>535</v>
      </c>
    </row>
    <row r="309" spans="1:6" x14ac:dyDescent="0.2">
      <c r="A309" s="31" t="s">
        <v>8</v>
      </c>
      <c r="B309" s="31" t="s">
        <v>89</v>
      </c>
      <c r="C309" s="38">
        <v>0.59379999999999999</v>
      </c>
      <c r="D309" s="39">
        <v>8.5933000000000001E-47</v>
      </c>
      <c r="E309" s="39">
        <v>6.7578378640776704E-46</v>
      </c>
      <c r="F309" s="31" t="s">
        <v>534</v>
      </c>
    </row>
    <row r="310" spans="1:6" x14ac:dyDescent="0.2">
      <c r="A310" s="31" t="s">
        <v>8</v>
      </c>
      <c r="B310" s="31" t="s">
        <v>122</v>
      </c>
      <c r="C310" s="38">
        <v>0.55940000000000001</v>
      </c>
      <c r="D310" s="39">
        <v>2.103E-13</v>
      </c>
      <c r="E310" s="39">
        <v>9.9325364431486895E-13</v>
      </c>
      <c r="F310" s="31" t="s">
        <v>113</v>
      </c>
    </row>
    <row r="311" spans="1:6" x14ac:dyDescent="0.2">
      <c r="A311" s="31" t="s">
        <v>8</v>
      </c>
      <c r="B311" s="31" t="s">
        <v>129</v>
      </c>
      <c r="C311" s="38">
        <v>0.13159999999999999</v>
      </c>
      <c r="D311" s="39">
        <v>9.1999999999999998E-3</v>
      </c>
      <c r="E311" s="39">
        <v>1.8630000000000001E-2</v>
      </c>
      <c r="F311" s="31" t="s">
        <v>113</v>
      </c>
    </row>
    <row r="312" spans="1:6" x14ac:dyDescent="0.2">
      <c r="A312" s="31" t="s">
        <v>8</v>
      </c>
      <c r="B312" s="31" t="s">
        <v>26</v>
      </c>
      <c r="C312" s="38">
        <v>0.69130000000000003</v>
      </c>
      <c r="D312" s="39">
        <v>2.5000000000000001E-3</v>
      </c>
      <c r="E312" s="39">
        <v>5.6485355648535603E-3</v>
      </c>
      <c r="F312" s="31" t="s">
        <v>714</v>
      </c>
    </row>
    <row r="313" spans="1:6" x14ac:dyDescent="0.2">
      <c r="A313" s="31" t="s">
        <v>8</v>
      </c>
      <c r="B313" s="31" t="s">
        <v>159</v>
      </c>
      <c r="C313" s="38">
        <v>0.10929999999999999</v>
      </c>
      <c r="D313" s="39">
        <v>2.2100000000000002E-2</v>
      </c>
      <c r="E313" s="39">
        <v>4.0916571428571399E-2</v>
      </c>
      <c r="F313" s="31" t="s">
        <v>146</v>
      </c>
    </row>
    <row r="314" spans="1:6" x14ac:dyDescent="0.2">
      <c r="A314" s="31" t="s">
        <v>8</v>
      </c>
      <c r="B314" s="31" t="s">
        <v>72</v>
      </c>
      <c r="C314" s="38">
        <v>0.64290000000000003</v>
      </c>
      <c r="D314" s="39">
        <v>6.1563E-160</v>
      </c>
      <c r="E314" s="39">
        <v>7.9152428571428597E-159</v>
      </c>
      <c r="F314" s="31" t="s">
        <v>534</v>
      </c>
    </row>
    <row r="315" spans="1:6" x14ac:dyDescent="0.2">
      <c r="A315" s="31" t="s">
        <v>8</v>
      </c>
      <c r="B315" s="31" t="s">
        <v>80</v>
      </c>
      <c r="C315" s="38">
        <v>0.51100000000000001</v>
      </c>
      <c r="D315" s="39">
        <v>1.2338E-13</v>
      </c>
      <c r="E315" s="39">
        <v>5.8443157894736805E-13</v>
      </c>
      <c r="F315" s="31" t="s">
        <v>534</v>
      </c>
    </row>
    <row r="316" spans="1:6" x14ac:dyDescent="0.2">
      <c r="A316" s="31" t="s">
        <v>8</v>
      </c>
      <c r="B316" s="31" t="s">
        <v>49</v>
      </c>
      <c r="C316" s="38">
        <v>3.44E-2</v>
      </c>
      <c r="D316" s="39">
        <v>0.77980000000000005</v>
      </c>
      <c r="E316" s="39">
        <v>0.83384554455445603</v>
      </c>
      <c r="F316" s="31" t="s">
        <v>535</v>
      </c>
    </row>
    <row r="317" spans="1:6" x14ac:dyDescent="0.2">
      <c r="A317" s="31" t="s">
        <v>8</v>
      </c>
      <c r="B317" s="31" t="s">
        <v>28</v>
      </c>
      <c r="C317" s="38">
        <v>0.32669999999999999</v>
      </c>
      <c r="D317" s="39">
        <v>2.9999999999999997E-4</v>
      </c>
      <c r="E317" s="39">
        <v>8.1407035175879404E-4</v>
      </c>
      <c r="F317" s="31" t="s">
        <v>714</v>
      </c>
    </row>
    <row r="318" spans="1:6" x14ac:dyDescent="0.2">
      <c r="A318" s="31" t="s">
        <v>8</v>
      </c>
      <c r="B318" s="31" t="s">
        <v>149</v>
      </c>
      <c r="C318" s="38">
        <v>0.43280000000000002</v>
      </c>
      <c r="D318" s="39">
        <v>8.1296999999999994E-37</v>
      </c>
      <c r="E318" s="39">
        <v>6.0137506849315103E-36</v>
      </c>
      <c r="F318" s="31" t="s">
        <v>146</v>
      </c>
    </row>
    <row r="319" spans="1:6" x14ac:dyDescent="0.2">
      <c r="A319" s="31" t="s">
        <v>8</v>
      </c>
      <c r="B319" s="31" t="s">
        <v>519</v>
      </c>
      <c r="C319" s="38">
        <v>0.17469999999999999</v>
      </c>
      <c r="D319" s="39">
        <v>7.1999999999999998E-3</v>
      </c>
      <c r="E319" s="39">
        <v>1.48208386277001E-2</v>
      </c>
      <c r="F319" s="31" t="s">
        <v>113</v>
      </c>
    </row>
    <row r="320" spans="1:6" x14ac:dyDescent="0.2">
      <c r="A320" s="31" t="s">
        <v>8</v>
      </c>
      <c r="B320" s="31" t="s">
        <v>63</v>
      </c>
      <c r="C320" s="38">
        <v>0.18529999999999999</v>
      </c>
      <c r="D320" s="39">
        <v>3.0126000000000001E-14</v>
      </c>
      <c r="E320" s="39">
        <v>1.44819347181009E-13</v>
      </c>
      <c r="F320" s="31" t="s">
        <v>535</v>
      </c>
    </row>
    <row r="321" spans="1:6" x14ac:dyDescent="0.2">
      <c r="A321" s="31" t="s">
        <v>8</v>
      </c>
      <c r="B321" s="31" t="s">
        <v>151</v>
      </c>
      <c r="C321" s="38">
        <v>1.67E-2</v>
      </c>
      <c r="D321" s="39">
        <v>0.61409999999999998</v>
      </c>
      <c r="E321" s="39">
        <v>0.69764516129032295</v>
      </c>
      <c r="F321" s="31" t="s">
        <v>146</v>
      </c>
    </row>
    <row r="322" spans="1:6" x14ac:dyDescent="0.2">
      <c r="A322" s="31" t="s">
        <v>8</v>
      </c>
      <c r="B322" s="31" t="s">
        <v>55</v>
      </c>
      <c r="C322" s="38">
        <v>0.14610000000000001</v>
      </c>
      <c r="D322" s="39">
        <v>3.7900000000000003E-2</v>
      </c>
      <c r="E322" s="39">
        <v>6.7544554455445605E-2</v>
      </c>
      <c r="F322" s="31" t="s">
        <v>535</v>
      </c>
    </row>
    <row r="323" spans="1:6" x14ac:dyDescent="0.2">
      <c r="A323" s="31" t="s">
        <v>8</v>
      </c>
      <c r="B323" s="31" t="s">
        <v>108</v>
      </c>
      <c r="C323" s="38">
        <v>-5.3600000000000002E-2</v>
      </c>
      <c r="D323" s="39">
        <v>8.4599999999999995E-2</v>
      </c>
      <c r="E323" s="39">
        <v>0.13815725806451601</v>
      </c>
      <c r="F323" s="31" t="s">
        <v>93</v>
      </c>
    </row>
    <row r="324" spans="1:6" x14ac:dyDescent="0.2">
      <c r="A324" s="31" t="s">
        <v>8</v>
      </c>
      <c r="B324" s="31" t="s">
        <v>101</v>
      </c>
      <c r="C324" s="38">
        <v>-7.4899999999999994E-2</v>
      </c>
      <c r="D324" s="39">
        <v>9.7000000000000003E-2</v>
      </c>
      <c r="E324" s="39">
        <v>0.15451327433628301</v>
      </c>
      <c r="F324" s="31" t="s">
        <v>93</v>
      </c>
    </row>
    <row r="325" spans="1:6" x14ac:dyDescent="0.2">
      <c r="A325" s="31" t="s">
        <v>8</v>
      </c>
      <c r="B325" s="31" t="s">
        <v>522</v>
      </c>
      <c r="C325" s="38">
        <v>0.24490000000000001</v>
      </c>
      <c r="D325" s="39">
        <v>1.15E-2</v>
      </c>
      <c r="E325" s="39">
        <v>2.2719512195121999E-2</v>
      </c>
      <c r="F325" s="31" t="s">
        <v>93</v>
      </c>
    </row>
    <row r="326" spans="1:6" x14ac:dyDescent="0.2">
      <c r="A326" s="31" t="s">
        <v>8</v>
      </c>
      <c r="B326" s="31" t="s">
        <v>173</v>
      </c>
      <c r="C326" s="38">
        <v>5.6099999999999997E-2</v>
      </c>
      <c r="D326" s="39">
        <v>0.5484</v>
      </c>
      <c r="E326" s="39">
        <v>0.63685161290322601</v>
      </c>
      <c r="F326" s="31" t="s">
        <v>93</v>
      </c>
    </row>
    <row r="327" spans="1:6" x14ac:dyDescent="0.2">
      <c r="A327" s="31" t="s">
        <v>8</v>
      </c>
      <c r="B327" s="31" t="s">
        <v>97</v>
      </c>
      <c r="C327" s="38">
        <v>0.21299999999999999</v>
      </c>
      <c r="D327" s="39">
        <v>4.3499999999999997E-2</v>
      </c>
      <c r="E327" s="39">
        <v>7.6514657980455994E-2</v>
      </c>
      <c r="F327" s="31" t="s">
        <v>93</v>
      </c>
    </row>
    <row r="328" spans="1:6" x14ac:dyDescent="0.2">
      <c r="A328" s="31" t="s">
        <v>8</v>
      </c>
      <c r="B328" s="31" t="s">
        <v>106</v>
      </c>
      <c r="C328" s="38">
        <v>9.5299999999999996E-2</v>
      </c>
      <c r="D328" s="39">
        <v>0.30549999999999999</v>
      </c>
      <c r="E328" s="39">
        <v>0.40138686131386903</v>
      </c>
      <c r="F328" s="31" t="s">
        <v>93</v>
      </c>
    </row>
    <row r="329" spans="1:6" x14ac:dyDescent="0.2">
      <c r="A329" s="31" t="s">
        <v>8</v>
      </c>
      <c r="B329" s="31" t="s">
        <v>110</v>
      </c>
      <c r="C329" s="38">
        <v>-2.5999999999999999E-3</v>
      </c>
      <c r="D329" s="39">
        <v>0.94220000000000004</v>
      </c>
      <c r="E329" s="39">
        <v>0.95636842105263198</v>
      </c>
      <c r="F329" s="31" t="s">
        <v>93</v>
      </c>
    </row>
    <row r="330" spans="1:6" x14ac:dyDescent="0.2">
      <c r="A330" s="31" t="s">
        <v>8</v>
      </c>
      <c r="B330" s="31" t="s">
        <v>99</v>
      </c>
      <c r="C330" s="38">
        <v>-7.1900000000000006E-2</v>
      </c>
      <c r="D330" s="39">
        <v>0.4909</v>
      </c>
      <c r="E330" s="39">
        <v>0.58431888317413705</v>
      </c>
      <c r="F330" s="31" t="s">
        <v>93</v>
      </c>
    </row>
    <row r="331" spans="1:6" x14ac:dyDescent="0.2">
      <c r="A331" s="31" t="s">
        <v>8</v>
      </c>
      <c r="B331" s="31" t="s">
        <v>10</v>
      </c>
      <c r="C331" s="38">
        <v>0.1895</v>
      </c>
      <c r="D331" s="39">
        <v>1.5E-3</v>
      </c>
      <c r="E331" s="39">
        <v>3.5682819383259898E-3</v>
      </c>
      <c r="F331" s="31" t="s">
        <v>714</v>
      </c>
    </row>
    <row r="332" spans="1:6" x14ac:dyDescent="0.2">
      <c r="A332" s="31" t="s">
        <v>8</v>
      </c>
      <c r="B332" s="31" t="s">
        <v>163</v>
      </c>
      <c r="C332" s="38">
        <v>0.18729999999999999</v>
      </c>
      <c r="D332" s="39">
        <v>6.3535999999999996E-10</v>
      </c>
      <c r="E332" s="39">
        <v>2.6057802531645599E-9</v>
      </c>
      <c r="F332" s="31" t="s">
        <v>146</v>
      </c>
    </row>
    <row r="333" spans="1:6" x14ac:dyDescent="0.2">
      <c r="A333" s="31" t="s">
        <v>8</v>
      </c>
      <c r="B333" s="31" t="s">
        <v>517</v>
      </c>
      <c r="C333" s="38">
        <v>0.62070000000000003</v>
      </c>
      <c r="D333" s="39">
        <v>2.4114E-23</v>
      </c>
      <c r="E333" s="39">
        <v>1.42053381818182E-22</v>
      </c>
      <c r="F333" s="31" t="s">
        <v>113</v>
      </c>
    </row>
    <row r="334" spans="1:6" x14ac:dyDescent="0.2">
      <c r="A334" s="31" t="s">
        <v>8</v>
      </c>
      <c r="B334" s="31" t="s">
        <v>57</v>
      </c>
      <c r="C334" s="38">
        <v>4.4900000000000002E-2</v>
      </c>
      <c r="D334" s="39">
        <v>0.60940000000000005</v>
      </c>
      <c r="E334" s="39">
        <v>0.69279157894736798</v>
      </c>
      <c r="F334" s="31" t="s">
        <v>535</v>
      </c>
    </row>
    <row r="335" spans="1:6" x14ac:dyDescent="0.2">
      <c r="A335" s="31" t="s">
        <v>8</v>
      </c>
      <c r="B335" s="31" t="s">
        <v>520</v>
      </c>
      <c r="C335" s="38">
        <v>0.7974</v>
      </c>
      <c r="D335" s="39">
        <v>7.5390999999999993E-46</v>
      </c>
      <c r="E335" s="39">
        <v>5.8717990384615396E-45</v>
      </c>
      <c r="F335" s="31" t="s">
        <v>113</v>
      </c>
    </row>
    <row r="336" spans="1:6" x14ac:dyDescent="0.2">
      <c r="A336" s="31" t="s">
        <v>8</v>
      </c>
      <c r="B336" s="31" t="s">
        <v>82</v>
      </c>
      <c r="C336" s="38">
        <v>0.71109999999999995</v>
      </c>
      <c r="D336" s="39">
        <v>5.7213000000000001E-15</v>
      </c>
      <c r="E336" s="39">
        <v>2.8606500000000003E-14</v>
      </c>
      <c r="F336" s="31" t="s">
        <v>534</v>
      </c>
    </row>
    <row r="337" spans="1:6" x14ac:dyDescent="0.2">
      <c r="A337" s="31" t="s">
        <v>8</v>
      </c>
      <c r="B337" s="31" t="s">
        <v>85</v>
      </c>
      <c r="C337" s="38">
        <v>0.22489999999999999</v>
      </c>
      <c r="D337" s="39">
        <v>4.4958000000000002E-6</v>
      </c>
      <c r="E337" s="39">
        <v>1.51417796257796E-5</v>
      </c>
      <c r="F337" s="31" t="s">
        <v>534</v>
      </c>
    </row>
    <row r="338" spans="1:6" x14ac:dyDescent="0.2">
      <c r="A338" s="31" t="s">
        <v>8</v>
      </c>
      <c r="B338" s="31" t="s">
        <v>518</v>
      </c>
      <c r="C338" s="38">
        <v>0.88149999999999995</v>
      </c>
      <c r="D338" s="39">
        <v>4.7833000000000001E-25</v>
      </c>
      <c r="E338" s="39">
        <v>2.9241305660377401E-24</v>
      </c>
      <c r="F338" s="31" t="s">
        <v>113</v>
      </c>
    </row>
    <row r="339" spans="1:6" x14ac:dyDescent="0.2">
      <c r="A339" s="31" t="s">
        <v>8</v>
      </c>
      <c r="B339" s="31" t="s">
        <v>75</v>
      </c>
      <c r="C339" s="38">
        <v>0.15409999999999999</v>
      </c>
      <c r="D339" s="39">
        <v>4.9022000000000003E-6</v>
      </c>
      <c r="E339" s="39">
        <v>1.64762738589212E-5</v>
      </c>
      <c r="F339" s="31" t="s">
        <v>534</v>
      </c>
    </row>
    <row r="340" spans="1:6" x14ac:dyDescent="0.2">
      <c r="A340" s="31" t="s">
        <v>8</v>
      </c>
      <c r="B340" s="31" t="s">
        <v>140</v>
      </c>
      <c r="C340" s="38">
        <v>0.21940000000000001</v>
      </c>
      <c r="D340" s="39">
        <v>8.0000000000000004E-4</v>
      </c>
      <c r="E340" s="39">
        <v>2.0030911901081899E-3</v>
      </c>
      <c r="F340" s="31" t="s">
        <v>113</v>
      </c>
    </row>
    <row r="341" spans="1:6" x14ac:dyDescent="0.2">
      <c r="A341" s="31" t="s">
        <v>8</v>
      </c>
      <c r="B341" s="31" t="s">
        <v>132</v>
      </c>
      <c r="C341" s="38">
        <v>0.61980000000000002</v>
      </c>
      <c r="D341" s="39">
        <v>5.8941000000000001E-18</v>
      </c>
      <c r="E341" s="39">
        <v>3.1617357615894E-17</v>
      </c>
      <c r="F341" s="31" t="s">
        <v>113</v>
      </c>
    </row>
    <row r="342" spans="1:6" x14ac:dyDescent="0.2">
      <c r="A342" s="31" t="s">
        <v>8</v>
      </c>
      <c r="B342" s="31" t="s">
        <v>45</v>
      </c>
      <c r="C342" s="38">
        <v>0.29370000000000002</v>
      </c>
      <c r="D342" s="39">
        <v>8.9117000000000005E-12</v>
      </c>
      <c r="E342" s="39">
        <v>4.0897886685552399E-11</v>
      </c>
      <c r="F342" s="31" t="s">
        <v>535</v>
      </c>
    </row>
    <row r="343" spans="1:6" x14ac:dyDescent="0.2">
      <c r="A343" s="31" t="s">
        <v>8</v>
      </c>
      <c r="B343" s="31" t="s">
        <v>53</v>
      </c>
      <c r="C343" s="38">
        <v>0.23400000000000001</v>
      </c>
      <c r="D343" s="39">
        <v>2.9999999999999997E-4</v>
      </c>
      <c r="E343" s="39">
        <v>8.1407035175879404E-4</v>
      </c>
      <c r="F343" s="31" t="s">
        <v>535</v>
      </c>
    </row>
    <row r="344" spans="1:6" x14ac:dyDescent="0.2">
      <c r="A344" s="31" t="s">
        <v>8</v>
      </c>
      <c r="B344" s="31" t="s">
        <v>114</v>
      </c>
      <c r="C344" s="38">
        <v>0.79800000000000004</v>
      </c>
      <c r="D344" s="39">
        <v>7.7824000000000003E-121</v>
      </c>
      <c r="E344" s="39">
        <v>8.9414808510638306E-120</v>
      </c>
      <c r="F344" s="31" t="s">
        <v>113</v>
      </c>
    </row>
    <row r="345" spans="1:6" x14ac:dyDescent="0.2">
      <c r="A345" s="31" t="s">
        <v>8</v>
      </c>
      <c r="B345" s="31" t="s">
        <v>77</v>
      </c>
      <c r="C345" s="38">
        <v>0.81850000000000001</v>
      </c>
      <c r="D345" s="39">
        <v>2.5934000000000001E-175</v>
      </c>
      <c r="E345" s="39">
        <v>3.3610463999999998E-174</v>
      </c>
      <c r="F345" s="31" t="s">
        <v>534</v>
      </c>
    </row>
    <row r="346" spans="1:6" x14ac:dyDescent="0.2">
      <c r="A346" s="31" t="s">
        <v>8</v>
      </c>
      <c r="B346" s="31" t="s">
        <v>138</v>
      </c>
      <c r="C346" s="38">
        <v>0.57199999999999995</v>
      </c>
      <c r="D346" s="39">
        <v>5.9713E-18</v>
      </c>
      <c r="E346" s="39">
        <v>3.1925762376237598E-17</v>
      </c>
      <c r="F346" s="31" t="s">
        <v>113</v>
      </c>
    </row>
    <row r="347" spans="1:6" x14ac:dyDescent="0.2">
      <c r="A347" s="31" t="s">
        <v>8</v>
      </c>
      <c r="B347" s="31" t="s">
        <v>516</v>
      </c>
      <c r="C347" s="38">
        <v>0.54420000000000002</v>
      </c>
      <c r="D347" s="39">
        <v>9.0409999999999997E-9</v>
      </c>
      <c r="E347" s="39">
        <v>3.3903749999999997E-8</v>
      </c>
      <c r="F347" s="31" t="s">
        <v>714</v>
      </c>
    </row>
    <row r="348" spans="1:6" x14ac:dyDescent="0.2">
      <c r="A348" s="31" t="s">
        <v>8</v>
      </c>
      <c r="B348" s="31" t="s">
        <v>504</v>
      </c>
      <c r="C348" s="38">
        <v>0.83360000000000001</v>
      </c>
      <c r="D348" s="39">
        <v>7.2675E-10</v>
      </c>
      <c r="E348" s="39">
        <v>2.9214267990074401E-9</v>
      </c>
      <c r="F348" s="31" t="s">
        <v>714</v>
      </c>
    </row>
    <row r="349" spans="1:6" x14ac:dyDescent="0.2">
      <c r="A349" s="31" t="s">
        <v>8</v>
      </c>
      <c r="B349" s="31" t="s">
        <v>521</v>
      </c>
      <c r="C349" s="38">
        <v>0.20680000000000001</v>
      </c>
      <c r="D349" s="39">
        <v>6.8355999999999994E-5</v>
      </c>
      <c r="E349" s="39">
        <v>2.1213931034482801E-4</v>
      </c>
      <c r="F349" s="31" t="s">
        <v>535</v>
      </c>
    </row>
    <row r="350" spans="1:6" x14ac:dyDescent="0.2">
      <c r="A350" s="31" t="s">
        <v>8</v>
      </c>
      <c r="B350" s="31" t="s">
        <v>155</v>
      </c>
      <c r="C350" s="38">
        <v>9.1499999999999998E-2</v>
      </c>
      <c r="D350" s="39">
        <v>2.9999999999999997E-4</v>
      </c>
      <c r="E350" s="39">
        <v>8.1407035175879404E-4</v>
      </c>
      <c r="F350" s="31" t="s">
        <v>146</v>
      </c>
    </row>
    <row r="351" spans="1:6" x14ac:dyDescent="0.2">
      <c r="A351" s="31" t="s">
        <v>8</v>
      </c>
      <c r="B351" s="31" t="s">
        <v>41</v>
      </c>
      <c r="C351" s="38">
        <v>0.69530000000000003</v>
      </c>
      <c r="D351" s="39">
        <v>2.8436999999999999E-30</v>
      </c>
      <c r="E351" s="39">
        <v>1.9520313559322E-29</v>
      </c>
      <c r="F351" s="31" t="s">
        <v>714</v>
      </c>
    </row>
    <row r="352" spans="1:6" x14ac:dyDescent="0.2">
      <c r="A352" s="31" t="s">
        <v>8</v>
      </c>
      <c r="B352" s="31" t="s">
        <v>112</v>
      </c>
      <c r="C352" s="38">
        <v>-0.02</v>
      </c>
      <c r="D352" s="39">
        <v>0.57550000000000001</v>
      </c>
      <c r="E352" s="39">
        <v>0.66356583629893195</v>
      </c>
      <c r="F352" s="31" t="s">
        <v>93</v>
      </c>
    </row>
    <row r="353" spans="1:6" x14ac:dyDescent="0.2">
      <c r="A353" s="31" t="s">
        <v>8</v>
      </c>
      <c r="B353" s="31" t="s">
        <v>12</v>
      </c>
      <c r="C353" s="38">
        <v>0.83350000000000002</v>
      </c>
      <c r="D353" s="39">
        <v>2.0073999999999999E-67</v>
      </c>
      <c r="E353" s="39">
        <v>1.71157263157895E-66</v>
      </c>
      <c r="F353" s="31" t="s">
        <v>714</v>
      </c>
    </row>
    <row r="354" spans="1:6" x14ac:dyDescent="0.2">
      <c r="A354" s="31" t="s">
        <v>10</v>
      </c>
      <c r="B354" s="31" t="s">
        <v>10</v>
      </c>
      <c r="C354" s="38">
        <v>1.0015000000000001</v>
      </c>
      <c r="D354" s="39">
        <v>0</v>
      </c>
      <c r="E354" s="39">
        <v>0</v>
      </c>
      <c r="F354" s="31" t="s">
        <v>714</v>
      </c>
    </row>
    <row r="355" spans="1:6" x14ac:dyDescent="0.2">
      <c r="A355" s="31" t="s">
        <v>10</v>
      </c>
      <c r="B355" s="31" t="s">
        <v>75</v>
      </c>
      <c r="C355" s="38">
        <v>6.9400000000000003E-2</v>
      </c>
      <c r="D355" s="39">
        <v>0.20180000000000001</v>
      </c>
      <c r="E355" s="39">
        <v>0.29059200000000002</v>
      </c>
      <c r="F355" s="31" t="s">
        <v>534</v>
      </c>
    </row>
    <row r="356" spans="1:6" x14ac:dyDescent="0.2">
      <c r="A356" s="31" t="s">
        <v>10</v>
      </c>
      <c r="B356" s="31" t="s">
        <v>77</v>
      </c>
      <c r="C356" s="38">
        <v>0.2621</v>
      </c>
      <c r="D356" s="39">
        <v>5.0000000000000001E-4</v>
      </c>
      <c r="E356" s="39">
        <v>1.2960000000000001E-3</v>
      </c>
      <c r="F356" s="31" t="s">
        <v>534</v>
      </c>
    </row>
    <row r="357" spans="1:6" x14ac:dyDescent="0.2">
      <c r="A357" s="31" t="s">
        <v>10</v>
      </c>
      <c r="B357" s="31" t="s">
        <v>516</v>
      </c>
      <c r="C357" s="38">
        <v>4.9599999999999998E-2</v>
      </c>
      <c r="D357" s="39">
        <v>0.74609999999999999</v>
      </c>
      <c r="E357" s="39">
        <v>0.806863818424566</v>
      </c>
      <c r="F357" s="31" t="s">
        <v>714</v>
      </c>
    </row>
    <row r="358" spans="1:6" x14ac:dyDescent="0.2">
      <c r="A358" s="31" t="s">
        <v>10</v>
      </c>
      <c r="B358" s="31" t="s">
        <v>504</v>
      </c>
      <c r="C358" s="38">
        <v>5.8200000000000002E-2</v>
      </c>
      <c r="D358" s="39">
        <v>0.73850000000000005</v>
      </c>
      <c r="E358" s="39">
        <v>0.80239436619718296</v>
      </c>
      <c r="F358" s="31" t="s">
        <v>714</v>
      </c>
    </row>
    <row r="359" spans="1:6" x14ac:dyDescent="0.2">
      <c r="A359" s="31" t="s">
        <v>10</v>
      </c>
      <c r="B359" s="31" t="s">
        <v>155</v>
      </c>
      <c r="C359" s="38">
        <v>0.11799999999999999</v>
      </c>
      <c r="D359" s="39">
        <v>8.0000000000000002E-3</v>
      </c>
      <c r="E359" s="39">
        <v>1.6260978670012499E-2</v>
      </c>
      <c r="F359" s="31" t="s">
        <v>146</v>
      </c>
    </row>
    <row r="360" spans="1:6" x14ac:dyDescent="0.2">
      <c r="A360" s="31" t="s">
        <v>10</v>
      </c>
      <c r="B360" s="31" t="s">
        <v>18</v>
      </c>
      <c r="C360" s="38">
        <v>0.2651</v>
      </c>
      <c r="D360" s="39">
        <v>2.9999999999999997E-4</v>
      </c>
      <c r="E360" s="39">
        <v>8.1407035175879404E-4</v>
      </c>
      <c r="F360" s="31" t="s">
        <v>714</v>
      </c>
    </row>
    <row r="361" spans="1:6" x14ac:dyDescent="0.2">
      <c r="A361" s="31" t="s">
        <v>10</v>
      </c>
      <c r="B361" s="31" t="s">
        <v>291</v>
      </c>
      <c r="C361" s="38">
        <v>0.24349999999999999</v>
      </c>
      <c r="D361" s="39">
        <v>9.3134000000000006E-5</v>
      </c>
      <c r="E361" s="39">
        <v>2.8360353383458602E-4</v>
      </c>
      <c r="F361" s="31" t="s">
        <v>714</v>
      </c>
    </row>
    <row r="362" spans="1:6" x14ac:dyDescent="0.2">
      <c r="A362" s="31" t="s">
        <v>10</v>
      </c>
      <c r="B362" s="31" t="s">
        <v>30</v>
      </c>
      <c r="C362" s="38">
        <v>0.20130000000000001</v>
      </c>
      <c r="D362" s="39">
        <v>0.17810000000000001</v>
      </c>
      <c r="E362" s="39">
        <v>0.26086980108499103</v>
      </c>
      <c r="F362" s="31" t="s">
        <v>714</v>
      </c>
    </row>
    <row r="363" spans="1:6" x14ac:dyDescent="0.2">
      <c r="A363" s="31" t="s">
        <v>10</v>
      </c>
      <c r="B363" s="31" t="s">
        <v>35</v>
      </c>
      <c r="C363" s="38">
        <v>0.19309999999999999</v>
      </c>
      <c r="D363" s="39">
        <v>0.1837</v>
      </c>
      <c r="E363" s="39">
        <v>0.26738005390835601</v>
      </c>
      <c r="F363" s="31" t="s">
        <v>714</v>
      </c>
    </row>
    <row r="364" spans="1:6" x14ac:dyDescent="0.2">
      <c r="A364" s="31" t="s">
        <v>10</v>
      </c>
      <c r="B364" s="31" t="s">
        <v>38</v>
      </c>
      <c r="C364" s="38">
        <v>0.40749999999999997</v>
      </c>
      <c r="D364" s="39">
        <v>8.7400000000000005E-2</v>
      </c>
      <c r="E364" s="39">
        <v>0.14116450648055801</v>
      </c>
      <c r="F364" s="31" t="s">
        <v>714</v>
      </c>
    </row>
    <row r="365" spans="1:6" x14ac:dyDescent="0.2">
      <c r="A365" s="31" t="s">
        <v>10</v>
      </c>
      <c r="B365" s="31" t="s">
        <v>23</v>
      </c>
      <c r="C365" s="38">
        <v>0.1406</v>
      </c>
      <c r="D365" s="39">
        <v>0.1699</v>
      </c>
      <c r="E365" s="39">
        <v>0.251129562043796</v>
      </c>
      <c r="F365" s="31" t="s">
        <v>714</v>
      </c>
    </row>
    <row r="366" spans="1:6" x14ac:dyDescent="0.2">
      <c r="A366" s="31" t="s">
        <v>10</v>
      </c>
      <c r="B366" s="31" t="s">
        <v>33</v>
      </c>
      <c r="C366" s="38">
        <v>-7.4800000000000005E-2</v>
      </c>
      <c r="D366" s="39">
        <v>0.3019</v>
      </c>
      <c r="E366" s="39">
        <v>0.39840390879478799</v>
      </c>
      <c r="F366" s="31" t="s">
        <v>714</v>
      </c>
    </row>
    <row r="367" spans="1:6" x14ac:dyDescent="0.2">
      <c r="A367" s="31" t="s">
        <v>10</v>
      </c>
      <c r="B367" s="31" t="s">
        <v>41</v>
      </c>
      <c r="C367" s="38">
        <v>0.36680000000000001</v>
      </c>
      <c r="D367" s="39">
        <v>2.9999999999999997E-4</v>
      </c>
      <c r="E367" s="39">
        <v>8.1407035175879404E-4</v>
      </c>
      <c r="F367" s="31" t="s">
        <v>714</v>
      </c>
    </row>
    <row r="368" spans="1:6" x14ac:dyDescent="0.2">
      <c r="A368" s="31" t="s">
        <v>10</v>
      </c>
      <c r="B368" s="31" t="s">
        <v>68</v>
      </c>
      <c r="C368" s="38">
        <v>0.16830000000000001</v>
      </c>
      <c r="D368" s="39">
        <v>1.15E-2</v>
      </c>
      <c r="E368" s="39">
        <v>2.2719512195121999E-2</v>
      </c>
      <c r="F368" s="31" t="s">
        <v>534</v>
      </c>
    </row>
    <row r="369" spans="1:6" x14ac:dyDescent="0.2">
      <c r="A369" s="31" t="s">
        <v>10</v>
      </c>
      <c r="B369" s="31" t="s">
        <v>112</v>
      </c>
      <c r="C369" s="38">
        <v>4.5499999999999999E-2</v>
      </c>
      <c r="D369" s="39">
        <v>0.49680000000000002</v>
      </c>
      <c r="E369" s="39">
        <v>0.59004105571847498</v>
      </c>
      <c r="F369" s="31" t="s">
        <v>93</v>
      </c>
    </row>
    <row r="370" spans="1:6" x14ac:dyDescent="0.2">
      <c r="A370" s="31" t="s">
        <v>10</v>
      </c>
      <c r="B370" s="31" t="s">
        <v>147</v>
      </c>
      <c r="C370" s="38">
        <v>3.3099999999999997E-2</v>
      </c>
      <c r="D370" s="39">
        <v>0.7127</v>
      </c>
      <c r="E370" s="39">
        <v>0.78223170731707303</v>
      </c>
      <c r="F370" s="31" t="s">
        <v>146</v>
      </c>
    </row>
    <row r="371" spans="1:6" x14ac:dyDescent="0.2">
      <c r="A371" s="31" t="s">
        <v>10</v>
      </c>
      <c r="B371" s="31" t="s">
        <v>61</v>
      </c>
      <c r="C371" s="38">
        <v>4.4400000000000002E-2</v>
      </c>
      <c r="D371" s="39">
        <v>0.3679</v>
      </c>
      <c r="E371" s="39">
        <v>0.46058578052550198</v>
      </c>
      <c r="F371" s="31" t="s">
        <v>535</v>
      </c>
    </row>
    <row r="372" spans="1:6" x14ac:dyDescent="0.2">
      <c r="A372" s="31" t="s">
        <v>10</v>
      </c>
      <c r="B372" s="31" t="s">
        <v>89</v>
      </c>
      <c r="C372" s="38">
        <v>0.31069999999999998</v>
      </c>
      <c r="D372" s="39">
        <v>2.9999999999999997E-4</v>
      </c>
      <c r="E372" s="39">
        <v>8.1407035175879404E-4</v>
      </c>
      <c r="F372" s="31" t="s">
        <v>534</v>
      </c>
    </row>
    <row r="373" spans="1:6" x14ac:dyDescent="0.2">
      <c r="A373" s="31" t="s">
        <v>10</v>
      </c>
      <c r="B373" s="31" t="s">
        <v>122</v>
      </c>
      <c r="C373" s="38">
        <v>0.1706</v>
      </c>
      <c r="D373" s="39">
        <v>0.2223</v>
      </c>
      <c r="E373" s="39">
        <v>0.3115276816609</v>
      </c>
      <c r="F373" s="31" t="s">
        <v>113</v>
      </c>
    </row>
    <row r="374" spans="1:6" x14ac:dyDescent="0.2">
      <c r="A374" s="31" t="s">
        <v>10</v>
      </c>
      <c r="B374" s="31" t="s">
        <v>129</v>
      </c>
      <c r="C374" s="38">
        <v>0.24959999999999999</v>
      </c>
      <c r="D374" s="39">
        <v>1.26E-2</v>
      </c>
      <c r="E374" s="39">
        <v>2.4563176895306901E-2</v>
      </c>
      <c r="F374" s="31" t="s">
        <v>113</v>
      </c>
    </row>
    <row r="375" spans="1:6" x14ac:dyDescent="0.2">
      <c r="A375" s="31" t="s">
        <v>10</v>
      </c>
      <c r="B375" s="31" t="s">
        <v>26</v>
      </c>
      <c r="C375" s="38">
        <v>0.3775</v>
      </c>
      <c r="D375" s="39">
        <v>0.12089999999999999</v>
      </c>
      <c r="E375" s="39">
        <v>0.18760344827586201</v>
      </c>
      <c r="F375" s="31" t="s">
        <v>714</v>
      </c>
    </row>
    <row r="376" spans="1:6" x14ac:dyDescent="0.2">
      <c r="A376" s="31" t="s">
        <v>10</v>
      </c>
      <c r="B376" s="31" t="s">
        <v>159</v>
      </c>
      <c r="C376" s="38">
        <v>0.15459999999999999</v>
      </c>
      <c r="D376" s="39">
        <v>5.9200000000000003E-2</v>
      </c>
      <c r="E376" s="39">
        <v>0.101271383315734</v>
      </c>
      <c r="F376" s="31" t="s">
        <v>146</v>
      </c>
    </row>
    <row r="377" spans="1:6" x14ac:dyDescent="0.2">
      <c r="A377" s="31" t="s">
        <v>10</v>
      </c>
      <c r="B377" s="31" t="s">
        <v>72</v>
      </c>
      <c r="C377" s="38">
        <v>0.2601</v>
      </c>
      <c r="D377" s="39">
        <v>6.0569000000000004E-6</v>
      </c>
      <c r="E377" s="39">
        <v>2.0273095041322299E-5</v>
      </c>
      <c r="F377" s="31" t="s">
        <v>534</v>
      </c>
    </row>
    <row r="378" spans="1:6" x14ac:dyDescent="0.2">
      <c r="A378" s="31" t="s">
        <v>10</v>
      </c>
      <c r="B378" s="31" t="s">
        <v>80</v>
      </c>
      <c r="C378" s="38">
        <v>0.15640000000000001</v>
      </c>
      <c r="D378" s="39">
        <v>0.20630000000000001</v>
      </c>
      <c r="E378" s="39">
        <v>0.294338028169014</v>
      </c>
      <c r="F378" s="31" t="s">
        <v>534</v>
      </c>
    </row>
    <row r="379" spans="1:6" x14ac:dyDescent="0.2">
      <c r="A379" s="31" t="s">
        <v>10</v>
      </c>
      <c r="B379" s="31" t="s">
        <v>49</v>
      </c>
      <c r="C379" s="38">
        <v>-0.26</v>
      </c>
      <c r="D379" s="39">
        <v>0.32890000000000003</v>
      </c>
      <c r="E379" s="39">
        <v>0.42120000000000002</v>
      </c>
      <c r="F379" s="31" t="s">
        <v>535</v>
      </c>
    </row>
    <row r="380" spans="1:6" x14ac:dyDescent="0.2">
      <c r="A380" s="31" t="s">
        <v>10</v>
      </c>
      <c r="B380" s="31" t="s">
        <v>28</v>
      </c>
      <c r="C380" s="38">
        <v>0.4294</v>
      </c>
      <c r="D380" s="39">
        <v>5.5999999999999999E-3</v>
      </c>
      <c r="E380" s="39">
        <v>1.17512953367876E-2</v>
      </c>
      <c r="F380" s="31" t="s">
        <v>714</v>
      </c>
    </row>
    <row r="381" spans="1:6" x14ac:dyDescent="0.2">
      <c r="A381" s="31" t="s">
        <v>10</v>
      </c>
      <c r="B381" s="31" t="s">
        <v>149</v>
      </c>
      <c r="C381" s="38">
        <v>0.2266</v>
      </c>
      <c r="D381" s="39">
        <v>8.9999999999999998E-4</v>
      </c>
      <c r="E381" s="39">
        <v>2.2293577981651398E-3</v>
      </c>
      <c r="F381" s="31" t="s">
        <v>146</v>
      </c>
    </row>
    <row r="382" spans="1:6" x14ac:dyDescent="0.2">
      <c r="A382" s="31" t="s">
        <v>10</v>
      </c>
      <c r="B382" s="31" t="s">
        <v>519</v>
      </c>
      <c r="C382" s="38">
        <v>6.8699999999999997E-2</v>
      </c>
      <c r="D382" s="39">
        <v>0.53059999999999996</v>
      </c>
      <c r="E382" s="39">
        <v>0.62368237853516995</v>
      </c>
      <c r="F382" s="31" t="s">
        <v>113</v>
      </c>
    </row>
    <row r="383" spans="1:6" x14ac:dyDescent="0.2">
      <c r="A383" s="31" t="s">
        <v>10</v>
      </c>
      <c r="B383" s="31" t="s">
        <v>63</v>
      </c>
      <c r="C383" s="38">
        <v>6.8400000000000002E-2</v>
      </c>
      <c r="D383" s="39">
        <v>0.16289999999999999</v>
      </c>
      <c r="E383" s="39">
        <v>0.24210825688073401</v>
      </c>
      <c r="F383" s="31" t="s">
        <v>535</v>
      </c>
    </row>
    <row r="384" spans="1:6" x14ac:dyDescent="0.2">
      <c r="A384" s="31" t="s">
        <v>10</v>
      </c>
      <c r="B384" s="31" t="s">
        <v>151</v>
      </c>
      <c r="C384" s="38">
        <v>-1.7600000000000001E-2</v>
      </c>
      <c r="D384" s="39">
        <v>0.74990000000000001</v>
      </c>
      <c r="E384" s="39">
        <v>0.80989199999999995</v>
      </c>
      <c r="F384" s="31" t="s">
        <v>146</v>
      </c>
    </row>
    <row r="385" spans="1:6" x14ac:dyDescent="0.2">
      <c r="A385" s="31" t="s">
        <v>10</v>
      </c>
      <c r="B385" s="31" t="s">
        <v>55</v>
      </c>
      <c r="C385" s="38">
        <v>-1.7899999999999999E-2</v>
      </c>
      <c r="D385" s="39">
        <v>0.88049999999999995</v>
      </c>
      <c r="E385" s="39">
        <v>0.90680864589955501</v>
      </c>
      <c r="F385" s="31" t="s">
        <v>535</v>
      </c>
    </row>
    <row r="386" spans="1:6" x14ac:dyDescent="0.2">
      <c r="A386" s="31" t="s">
        <v>10</v>
      </c>
      <c r="B386" s="31" t="s">
        <v>108</v>
      </c>
      <c r="C386" s="38">
        <v>7.6899999999999996E-2</v>
      </c>
      <c r="D386" s="39">
        <v>0.2346</v>
      </c>
      <c r="E386" s="39">
        <v>0.32622489270386301</v>
      </c>
      <c r="F386" s="31" t="s">
        <v>93</v>
      </c>
    </row>
    <row r="387" spans="1:6" x14ac:dyDescent="0.2">
      <c r="A387" s="31" t="s">
        <v>10</v>
      </c>
      <c r="B387" s="31" t="s">
        <v>101</v>
      </c>
      <c r="C387" s="38">
        <v>0.14269999999999999</v>
      </c>
      <c r="D387" s="39">
        <v>0.1099</v>
      </c>
      <c r="E387" s="39">
        <v>0.173020408163265</v>
      </c>
      <c r="F387" s="31" t="s">
        <v>93</v>
      </c>
    </row>
    <row r="388" spans="1:6" x14ac:dyDescent="0.2">
      <c r="A388" s="31" t="s">
        <v>10</v>
      </c>
      <c r="B388" s="31" t="s">
        <v>522</v>
      </c>
      <c r="C388" s="38">
        <v>0.106</v>
      </c>
      <c r="D388" s="39">
        <v>0.49020000000000002</v>
      </c>
      <c r="E388" s="39">
        <v>0.58391470588235295</v>
      </c>
      <c r="F388" s="31" t="s">
        <v>93</v>
      </c>
    </row>
    <row r="389" spans="1:6" x14ac:dyDescent="0.2">
      <c r="A389" s="31" t="s">
        <v>10</v>
      </c>
      <c r="B389" s="31" t="s">
        <v>173</v>
      </c>
      <c r="C389" s="38">
        <v>4.1000000000000002E-2</v>
      </c>
      <c r="D389" s="39">
        <v>0.8145</v>
      </c>
      <c r="E389" s="39">
        <v>0.864672346002621</v>
      </c>
      <c r="F389" s="31" t="s">
        <v>93</v>
      </c>
    </row>
    <row r="390" spans="1:6" x14ac:dyDescent="0.2">
      <c r="A390" s="31" t="s">
        <v>10</v>
      </c>
      <c r="B390" s="31" t="s">
        <v>97</v>
      </c>
      <c r="C390" s="38">
        <v>0.1053</v>
      </c>
      <c r="D390" s="39">
        <v>0.56920000000000004</v>
      </c>
      <c r="E390" s="39">
        <v>0.65864571428571395</v>
      </c>
      <c r="F390" s="31" t="s">
        <v>93</v>
      </c>
    </row>
    <row r="391" spans="1:6" x14ac:dyDescent="0.2">
      <c r="A391" s="31" t="s">
        <v>10</v>
      </c>
      <c r="B391" s="31" t="s">
        <v>106</v>
      </c>
      <c r="C391" s="38">
        <v>0.17530000000000001</v>
      </c>
      <c r="D391" s="39">
        <v>0.37469999999999998</v>
      </c>
      <c r="E391" s="39">
        <v>0.46693384615384598</v>
      </c>
      <c r="F391" s="31" t="s">
        <v>93</v>
      </c>
    </row>
    <row r="392" spans="1:6" x14ac:dyDescent="0.2">
      <c r="A392" s="31" t="s">
        <v>10</v>
      </c>
      <c r="B392" s="31" t="s">
        <v>110</v>
      </c>
      <c r="C392" s="38">
        <v>-0.1114</v>
      </c>
      <c r="D392" s="39">
        <v>7.4899999999999994E-2</v>
      </c>
      <c r="E392" s="39">
        <v>0.12376602238046799</v>
      </c>
      <c r="F392" s="31" t="s">
        <v>93</v>
      </c>
    </row>
    <row r="393" spans="1:6" x14ac:dyDescent="0.2">
      <c r="A393" s="31" t="s">
        <v>10</v>
      </c>
      <c r="B393" s="31" t="s">
        <v>99</v>
      </c>
      <c r="C393" s="38">
        <v>3.3300000000000003E-2</v>
      </c>
      <c r="D393" s="39">
        <v>0.878</v>
      </c>
      <c r="E393" s="39">
        <v>0.90596178343948996</v>
      </c>
      <c r="F393" s="31" t="s">
        <v>93</v>
      </c>
    </row>
    <row r="394" spans="1:6" x14ac:dyDescent="0.2">
      <c r="A394" s="31" t="s">
        <v>10</v>
      </c>
      <c r="B394" s="31" t="s">
        <v>163</v>
      </c>
      <c r="C394" s="38">
        <v>0.1033</v>
      </c>
      <c r="D394" s="39">
        <v>4.4900000000000002E-2</v>
      </c>
      <c r="E394" s="39">
        <v>7.8635675675675698E-2</v>
      </c>
      <c r="F394" s="31" t="s">
        <v>146</v>
      </c>
    </row>
    <row r="395" spans="1:6" x14ac:dyDescent="0.2">
      <c r="A395" s="31" t="s">
        <v>10</v>
      </c>
      <c r="B395" s="31" t="s">
        <v>517</v>
      </c>
      <c r="C395" s="38">
        <v>0.45639999999999997</v>
      </c>
      <c r="D395" s="39">
        <v>2.9999999999999997E-4</v>
      </c>
      <c r="E395" s="39">
        <v>8.1407035175879404E-4</v>
      </c>
      <c r="F395" s="31" t="s">
        <v>113</v>
      </c>
    </row>
    <row r="396" spans="1:6" x14ac:dyDescent="0.2">
      <c r="A396" s="31" t="s">
        <v>10</v>
      </c>
      <c r="B396" s="31" t="s">
        <v>57</v>
      </c>
      <c r="C396" s="38">
        <v>4.4000000000000003E-3</v>
      </c>
      <c r="D396" s="39">
        <v>0.97799999999999998</v>
      </c>
      <c r="E396" s="39">
        <v>0.98407453416149104</v>
      </c>
      <c r="F396" s="31" t="s">
        <v>535</v>
      </c>
    </row>
    <row r="397" spans="1:6" x14ac:dyDescent="0.2">
      <c r="A397" s="31" t="s">
        <v>10</v>
      </c>
      <c r="B397" s="31" t="s">
        <v>520</v>
      </c>
      <c r="C397" s="38">
        <v>0.21859999999999999</v>
      </c>
      <c r="D397" s="39">
        <v>5.0500000000000003E-2</v>
      </c>
      <c r="E397" s="39">
        <v>8.6847133757961797E-2</v>
      </c>
      <c r="F397" s="31" t="s">
        <v>113</v>
      </c>
    </row>
    <row r="398" spans="1:6" x14ac:dyDescent="0.2">
      <c r="A398" s="31" t="s">
        <v>10</v>
      </c>
      <c r="B398" s="31" t="s">
        <v>82</v>
      </c>
      <c r="C398" s="38">
        <v>0.44750000000000001</v>
      </c>
      <c r="D398" s="39">
        <v>4.0000000000000002E-4</v>
      </c>
      <c r="E398" s="39">
        <v>1.0519480519480501E-3</v>
      </c>
      <c r="F398" s="31" t="s">
        <v>534</v>
      </c>
    </row>
    <row r="399" spans="1:6" x14ac:dyDescent="0.2">
      <c r="A399" s="31" t="s">
        <v>10</v>
      </c>
      <c r="B399" s="31" t="s">
        <v>85</v>
      </c>
      <c r="C399" s="38">
        <v>-0.1502</v>
      </c>
      <c r="D399" s="39">
        <v>9.1200000000000003E-2</v>
      </c>
      <c r="E399" s="39">
        <v>0.14570414201183399</v>
      </c>
      <c r="F399" s="31" t="s">
        <v>534</v>
      </c>
    </row>
    <row r="400" spans="1:6" x14ac:dyDescent="0.2">
      <c r="A400" s="31" t="s">
        <v>10</v>
      </c>
      <c r="B400" s="31" t="s">
        <v>518</v>
      </c>
      <c r="C400" s="38">
        <v>0.32940000000000003</v>
      </c>
      <c r="D400" s="39">
        <v>1.46E-2</v>
      </c>
      <c r="E400" s="39">
        <v>2.79905325443787E-2</v>
      </c>
      <c r="F400" s="31" t="s">
        <v>113</v>
      </c>
    </row>
    <row r="401" spans="1:6" x14ac:dyDescent="0.2">
      <c r="A401" s="31" t="s">
        <v>10</v>
      </c>
      <c r="B401" s="31" t="s">
        <v>140</v>
      </c>
      <c r="C401" s="38">
        <v>2.6200000000000001E-2</v>
      </c>
      <c r="D401" s="39">
        <v>0.80900000000000005</v>
      </c>
      <c r="E401" s="39">
        <v>0.85939672131147504</v>
      </c>
      <c r="F401" s="31" t="s">
        <v>113</v>
      </c>
    </row>
    <row r="402" spans="1:6" x14ac:dyDescent="0.2">
      <c r="A402" s="31" t="s">
        <v>10</v>
      </c>
      <c r="B402" s="31" t="s">
        <v>132</v>
      </c>
      <c r="C402" s="38">
        <v>0.3594</v>
      </c>
      <c r="D402" s="39">
        <v>3.2000000000000002E-3</v>
      </c>
      <c r="E402" s="39">
        <v>7.0916552667578698E-3</v>
      </c>
      <c r="F402" s="31" t="s">
        <v>113</v>
      </c>
    </row>
    <row r="403" spans="1:6" x14ac:dyDescent="0.2">
      <c r="A403" s="31" t="s">
        <v>10</v>
      </c>
      <c r="B403" s="31" t="s">
        <v>45</v>
      </c>
      <c r="C403" s="38">
        <v>0.1101</v>
      </c>
      <c r="D403" s="39">
        <v>8.6800000000000002E-2</v>
      </c>
      <c r="E403" s="39">
        <v>0.14103911735205599</v>
      </c>
      <c r="F403" s="31" t="s">
        <v>535</v>
      </c>
    </row>
    <row r="404" spans="1:6" x14ac:dyDescent="0.2">
      <c r="A404" s="31" t="s">
        <v>10</v>
      </c>
      <c r="B404" s="31" t="s">
        <v>53</v>
      </c>
      <c r="C404" s="38">
        <v>3.8800000000000001E-2</v>
      </c>
      <c r="D404" s="39">
        <v>0.749</v>
      </c>
      <c r="E404" s="39">
        <v>0.80945963975984003</v>
      </c>
      <c r="F404" s="31" t="s">
        <v>535</v>
      </c>
    </row>
    <row r="405" spans="1:6" x14ac:dyDescent="0.2">
      <c r="A405" s="31" t="s">
        <v>10</v>
      </c>
      <c r="B405" s="31" t="s">
        <v>114</v>
      </c>
      <c r="C405" s="38">
        <v>0.27310000000000001</v>
      </c>
      <c r="D405" s="39">
        <v>5.9999999999999995E-4</v>
      </c>
      <c r="E405" s="39">
        <v>1.5527156549520801E-3</v>
      </c>
      <c r="F405" s="31" t="s">
        <v>113</v>
      </c>
    </row>
    <row r="406" spans="1:6" x14ac:dyDescent="0.2">
      <c r="A406" s="31" t="s">
        <v>10</v>
      </c>
      <c r="B406" s="31" t="s">
        <v>138</v>
      </c>
      <c r="C406" s="38">
        <v>0.16300000000000001</v>
      </c>
      <c r="D406" s="39">
        <v>0.13159999999999999</v>
      </c>
      <c r="E406" s="39">
        <v>0.20150472589792101</v>
      </c>
      <c r="F406" s="31" t="s">
        <v>113</v>
      </c>
    </row>
    <row r="407" spans="1:6" x14ac:dyDescent="0.2">
      <c r="A407" s="31" t="s">
        <v>10</v>
      </c>
      <c r="B407" s="31" t="s">
        <v>521</v>
      </c>
      <c r="C407" s="38">
        <v>5.7700000000000001E-2</v>
      </c>
      <c r="D407" s="39">
        <v>0.48499999999999999</v>
      </c>
      <c r="E407" s="39">
        <v>0.57985239852398496</v>
      </c>
      <c r="F407" s="31" t="s">
        <v>535</v>
      </c>
    </row>
    <row r="408" spans="1:6" x14ac:dyDescent="0.2">
      <c r="A408" s="31" t="s">
        <v>10</v>
      </c>
      <c r="B408" s="31" t="s">
        <v>12</v>
      </c>
      <c r="C408" s="38">
        <v>0.2475</v>
      </c>
      <c r="D408" s="39">
        <v>1.11E-2</v>
      </c>
      <c r="E408" s="39">
        <v>2.20097919216646E-2</v>
      </c>
      <c r="F408" s="31" t="s">
        <v>714</v>
      </c>
    </row>
    <row r="409" spans="1:6" x14ac:dyDescent="0.2">
      <c r="A409" s="31" t="s">
        <v>12</v>
      </c>
      <c r="B409" s="31" t="s">
        <v>18</v>
      </c>
      <c r="C409" s="38">
        <v>0.76739999999999997</v>
      </c>
      <c r="D409" s="39">
        <v>2.0309999999999999E-29</v>
      </c>
      <c r="E409" s="39">
        <v>1.3213734939759E-28</v>
      </c>
      <c r="F409" s="31" t="s">
        <v>714</v>
      </c>
    </row>
    <row r="410" spans="1:6" x14ac:dyDescent="0.2">
      <c r="A410" s="31" t="s">
        <v>12</v>
      </c>
      <c r="B410" s="31" t="s">
        <v>291</v>
      </c>
      <c r="C410" s="38">
        <v>0.82899999999999996</v>
      </c>
      <c r="D410" s="39">
        <v>1.0019000000000001E-67</v>
      </c>
      <c r="E410" s="39">
        <v>8.72622580645161E-67</v>
      </c>
      <c r="F410" s="31" t="s">
        <v>714</v>
      </c>
    </row>
    <row r="411" spans="1:6" x14ac:dyDescent="0.2">
      <c r="A411" s="31" t="s">
        <v>12</v>
      </c>
      <c r="B411" s="31" t="s">
        <v>30</v>
      </c>
      <c r="C411" s="38">
        <v>0.25840000000000002</v>
      </c>
      <c r="D411" s="39">
        <v>4.3200000000000002E-2</v>
      </c>
      <c r="E411" s="39">
        <v>7.6152339499455907E-2</v>
      </c>
      <c r="F411" s="31" t="s">
        <v>714</v>
      </c>
    </row>
    <row r="412" spans="1:6" x14ac:dyDescent="0.2">
      <c r="A412" s="31" t="s">
        <v>12</v>
      </c>
      <c r="B412" s="31" t="s">
        <v>35</v>
      </c>
      <c r="C412" s="38">
        <v>4.7199999999999999E-2</v>
      </c>
      <c r="D412" s="39">
        <v>0.69989999999999997</v>
      </c>
      <c r="E412" s="39">
        <v>0.77236920980926405</v>
      </c>
      <c r="F412" s="31" t="s">
        <v>714</v>
      </c>
    </row>
    <row r="413" spans="1:6" x14ac:dyDescent="0.2">
      <c r="A413" s="31" t="s">
        <v>12</v>
      </c>
      <c r="B413" s="31" t="s">
        <v>38</v>
      </c>
      <c r="C413" s="38">
        <v>0.2581</v>
      </c>
      <c r="D413" s="39">
        <v>0.20480000000000001</v>
      </c>
      <c r="E413" s="39">
        <v>0.29257142857142898</v>
      </c>
      <c r="F413" s="31" t="s">
        <v>714</v>
      </c>
    </row>
    <row r="414" spans="1:6" x14ac:dyDescent="0.2">
      <c r="A414" s="31" t="s">
        <v>12</v>
      </c>
      <c r="B414" s="31" t="s">
        <v>23</v>
      </c>
      <c r="C414" s="38">
        <v>0.57199999999999995</v>
      </c>
      <c r="D414" s="39">
        <v>1.6362E-9</v>
      </c>
      <c r="E414" s="39">
        <v>6.4180242130750597E-9</v>
      </c>
      <c r="F414" s="31" t="s">
        <v>714</v>
      </c>
    </row>
    <row r="415" spans="1:6" x14ac:dyDescent="0.2">
      <c r="A415" s="31" t="s">
        <v>12</v>
      </c>
      <c r="B415" s="31" t="s">
        <v>33</v>
      </c>
      <c r="C415" s="38">
        <v>3.9699999999999999E-2</v>
      </c>
      <c r="D415" s="39">
        <v>0.53480000000000005</v>
      </c>
      <c r="E415" s="39">
        <v>0.62599421965317903</v>
      </c>
      <c r="F415" s="31" t="s">
        <v>714</v>
      </c>
    </row>
    <row r="416" spans="1:6" x14ac:dyDescent="0.2">
      <c r="A416" s="31" t="s">
        <v>12</v>
      </c>
      <c r="B416" s="31" t="s">
        <v>68</v>
      </c>
      <c r="C416" s="38">
        <v>0.51949999999999996</v>
      </c>
      <c r="D416" s="39">
        <v>4.8118999999999996E-19</v>
      </c>
      <c r="E416" s="39">
        <v>2.66050443686007E-18</v>
      </c>
      <c r="F416" s="31" t="s">
        <v>534</v>
      </c>
    </row>
    <row r="417" spans="1:6" x14ac:dyDescent="0.2">
      <c r="A417" s="31" t="s">
        <v>12</v>
      </c>
      <c r="B417" s="31" t="s">
        <v>147</v>
      </c>
      <c r="C417" s="38">
        <v>0.3337</v>
      </c>
      <c r="D417" s="39">
        <v>3.6259E-5</v>
      </c>
      <c r="E417" s="39">
        <v>1.15175647058824E-4</v>
      </c>
      <c r="F417" s="31" t="s">
        <v>146</v>
      </c>
    </row>
    <row r="418" spans="1:6" x14ac:dyDescent="0.2">
      <c r="A418" s="31" t="s">
        <v>12</v>
      </c>
      <c r="B418" s="31" t="s">
        <v>61</v>
      </c>
      <c r="C418" s="38">
        <v>0.1278</v>
      </c>
      <c r="D418" s="39">
        <v>6.0000000000000001E-3</v>
      </c>
      <c r="E418" s="39">
        <v>1.25096525096525E-2</v>
      </c>
      <c r="F418" s="31" t="s">
        <v>535</v>
      </c>
    </row>
    <row r="419" spans="1:6" x14ac:dyDescent="0.2">
      <c r="A419" s="31" t="s">
        <v>12</v>
      </c>
      <c r="B419" s="31" t="s">
        <v>89</v>
      </c>
      <c r="C419" s="38">
        <v>0.55640000000000001</v>
      </c>
      <c r="D419" s="39">
        <v>3.5099E-14</v>
      </c>
      <c r="E419" s="39">
        <v>1.6772973451327399E-13</v>
      </c>
      <c r="F419" s="31" t="s">
        <v>534</v>
      </c>
    </row>
    <row r="420" spans="1:6" x14ac:dyDescent="0.2">
      <c r="A420" s="31" t="s">
        <v>12</v>
      </c>
      <c r="B420" s="31" t="s">
        <v>122</v>
      </c>
      <c r="C420" s="38">
        <v>0.4103</v>
      </c>
      <c r="D420" s="39">
        <v>8.0000000000000004E-4</v>
      </c>
      <c r="E420" s="39">
        <v>2.0030911901081899E-3</v>
      </c>
      <c r="F420" s="31" t="s">
        <v>113</v>
      </c>
    </row>
    <row r="421" spans="1:6" x14ac:dyDescent="0.2">
      <c r="A421" s="31" t="s">
        <v>12</v>
      </c>
      <c r="B421" s="31" t="s">
        <v>129</v>
      </c>
      <c r="C421" s="38">
        <v>0.13489999999999999</v>
      </c>
      <c r="D421" s="39">
        <v>0.1042</v>
      </c>
      <c r="E421" s="39">
        <v>0.16452631578947399</v>
      </c>
      <c r="F421" s="31" t="s">
        <v>113</v>
      </c>
    </row>
    <row r="422" spans="1:6" x14ac:dyDescent="0.2">
      <c r="A422" s="31" t="s">
        <v>12</v>
      </c>
      <c r="B422" s="31" t="s">
        <v>26</v>
      </c>
      <c r="C422" s="38">
        <v>0.87270000000000003</v>
      </c>
      <c r="D422" s="39">
        <v>5.1999999999999998E-3</v>
      </c>
      <c r="E422" s="39">
        <v>1.11134564643799E-2</v>
      </c>
      <c r="F422" s="31" t="s">
        <v>714</v>
      </c>
    </row>
    <row r="423" spans="1:6" x14ac:dyDescent="0.2">
      <c r="A423" s="31" t="s">
        <v>12</v>
      </c>
      <c r="B423" s="31" t="s">
        <v>159</v>
      </c>
      <c r="C423" s="38">
        <v>0.1603</v>
      </c>
      <c r="D423" s="39">
        <v>4.1000000000000002E-2</v>
      </c>
      <c r="E423" s="39">
        <v>7.2749178532311096E-2</v>
      </c>
      <c r="F423" s="31" t="s">
        <v>146</v>
      </c>
    </row>
    <row r="424" spans="1:6" x14ac:dyDescent="0.2">
      <c r="A424" s="31" t="s">
        <v>12</v>
      </c>
      <c r="B424" s="31" t="s">
        <v>72</v>
      </c>
      <c r="C424" s="38">
        <v>0.54310000000000003</v>
      </c>
      <c r="D424" s="39">
        <v>2.1497000000000001E-22</v>
      </c>
      <c r="E424" s="39">
        <v>1.243755E-21</v>
      </c>
      <c r="F424" s="31" t="s">
        <v>534</v>
      </c>
    </row>
    <row r="425" spans="1:6" x14ac:dyDescent="0.2">
      <c r="A425" s="31" t="s">
        <v>12</v>
      </c>
      <c r="B425" s="31" t="s">
        <v>80</v>
      </c>
      <c r="C425" s="38">
        <v>0.26150000000000001</v>
      </c>
      <c r="D425" s="39">
        <v>1.89E-2</v>
      </c>
      <c r="E425" s="39">
        <v>3.5519721577726197E-2</v>
      </c>
      <c r="F425" s="31" t="s">
        <v>534</v>
      </c>
    </row>
    <row r="426" spans="1:6" x14ac:dyDescent="0.2">
      <c r="A426" s="31" t="s">
        <v>12</v>
      </c>
      <c r="B426" s="31" t="s">
        <v>49</v>
      </c>
      <c r="C426" s="38">
        <v>0.3412</v>
      </c>
      <c r="D426" s="39">
        <v>0.19040000000000001</v>
      </c>
      <c r="E426" s="39">
        <v>0.27638709677419399</v>
      </c>
      <c r="F426" s="31" t="s">
        <v>535</v>
      </c>
    </row>
    <row r="427" spans="1:6" x14ac:dyDescent="0.2">
      <c r="A427" s="31" t="s">
        <v>12</v>
      </c>
      <c r="B427" s="31" t="s">
        <v>28</v>
      </c>
      <c r="C427" s="38">
        <v>0.3921</v>
      </c>
      <c r="D427" s="39">
        <v>2.5000000000000001E-3</v>
      </c>
      <c r="E427" s="39">
        <v>5.6485355648535603E-3</v>
      </c>
      <c r="F427" s="31" t="s">
        <v>714</v>
      </c>
    </row>
    <row r="428" spans="1:6" x14ac:dyDescent="0.2">
      <c r="A428" s="31" t="s">
        <v>12</v>
      </c>
      <c r="B428" s="31" t="s">
        <v>149</v>
      </c>
      <c r="C428" s="38">
        <v>0.37019999999999997</v>
      </c>
      <c r="D428" s="39">
        <v>3.5983000000000001E-11</v>
      </c>
      <c r="E428" s="39">
        <v>1.5926901639344299E-10</v>
      </c>
      <c r="F428" s="31" t="s">
        <v>146</v>
      </c>
    </row>
    <row r="429" spans="1:6" x14ac:dyDescent="0.2">
      <c r="A429" s="31" t="s">
        <v>12</v>
      </c>
      <c r="B429" s="31" t="s">
        <v>519</v>
      </c>
      <c r="C429" s="38">
        <v>7.8799999999999995E-2</v>
      </c>
      <c r="D429" s="39">
        <v>0.42449999999999999</v>
      </c>
      <c r="E429" s="39">
        <v>0.51940332326284</v>
      </c>
      <c r="F429" s="31" t="s">
        <v>113</v>
      </c>
    </row>
    <row r="430" spans="1:6" x14ac:dyDescent="0.2">
      <c r="A430" s="31" t="s">
        <v>12</v>
      </c>
      <c r="B430" s="31" t="s">
        <v>63</v>
      </c>
      <c r="C430" s="38">
        <v>0.1749</v>
      </c>
      <c r="D430" s="39">
        <v>6.6092000000000004E-5</v>
      </c>
      <c r="E430" s="39">
        <v>2.0550679462572001E-4</v>
      </c>
      <c r="F430" s="31" t="s">
        <v>535</v>
      </c>
    </row>
    <row r="431" spans="1:6" x14ac:dyDescent="0.2">
      <c r="A431" s="31" t="s">
        <v>12</v>
      </c>
      <c r="B431" s="31" t="s">
        <v>151</v>
      </c>
      <c r="C431" s="38">
        <v>3.39E-2</v>
      </c>
      <c r="D431" s="39">
        <v>0.51359999999999995</v>
      </c>
      <c r="E431" s="39">
        <v>0.60776625273922602</v>
      </c>
      <c r="F431" s="31" t="s">
        <v>146</v>
      </c>
    </row>
    <row r="432" spans="1:6" x14ac:dyDescent="0.2">
      <c r="A432" s="31" t="s">
        <v>12</v>
      </c>
      <c r="B432" s="31" t="s">
        <v>55</v>
      </c>
      <c r="C432" s="38">
        <v>0.1027</v>
      </c>
      <c r="D432" s="39">
        <v>0.35909999999999997</v>
      </c>
      <c r="E432" s="39">
        <v>0.45201398601398601</v>
      </c>
      <c r="F432" s="31" t="s">
        <v>535</v>
      </c>
    </row>
    <row r="433" spans="1:6" x14ac:dyDescent="0.2">
      <c r="A433" s="31" t="s">
        <v>12</v>
      </c>
      <c r="B433" s="31" t="s">
        <v>108</v>
      </c>
      <c r="C433" s="38">
        <v>-1.09E-2</v>
      </c>
      <c r="D433" s="39">
        <v>0.84699999999999998</v>
      </c>
      <c r="E433" s="39">
        <v>0.88639534883720905</v>
      </c>
      <c r="F433" s="31" t="s">
        <v>93</v>
      </c>
    </row>
    <row r="434" spans="1:6" x14ac:dyDescent="0.2">
      <c r="A434" s="31" t="s">
        <v>12</v>
      </c>
      <c r="B434" s="31" t="s">
        <v>101</v>
      </c>
      <c r="C434" s="38">
        <v>-8.7499999999999994E-2</v>
      </c>
      <c r="D434" s="39">
        <v>0.20349999999999999</v>
      </c>
      <c r="E434" s="39">
        <v>0.29226063829787202</v>
      </c>
      <c r="F434" s="31" t="s">
        <v>93</v>
      </c>
    </row>
    <row r="435" spans="1:6" x14ac:dyDescent="0.2">
      <c r="A435" s="31" t="s">
        <v>12</v>
      </c>
      <c r="B435" s="31" t="s">
        <v>522</v>
      </c>
      <c r="C435" s="38">
        <v>0.23549999999999999</v>
      </c>
      <c r="D435" s="39">
        <v>0.1164</v>
      </c>
      <c r="E435" s="39">
        <v>0.18183992285438799</v>
      </c>
      <c r="F435" s="31" t="s">
        <v>93</v>
      </c>
    </row>
    <row r="436" spans="1:6" x14ac:dyDescent="0.2">
      <c r="A436" s="31" t="s">
        <v>12</v>
      </c>
      <c r="B436" s="31" t="s">
        <v>173</v>
      </c>
      <c r="C436" s="38">
        <v>-0.13039999999999999</v>
      </c>
      <c r="D436" s="39">
        <v>0.48770000000000002</v>
      </c>
      <c r="E436" s="39">
        <v>0.58191163475699603</v>
      </c>
      <c r="F436" s="31" t="s">
        <v>93</v>
      </c>
    </row>
    <row r="437" spans="1:6" x14ac:dyDescent="0.2">
      <c r="A437" s="31" t="s">
        <v>12</v>
      </c>
      <c r="B437" s="31" t="s">
        <v>97</v>
      </c>
      <c r="C437" s="38">
        <v>8.7999999999999995E-2</v>
      </c>
      <c r="D437" s="39">
        <v>0.58520000000000005</v>
      </c>
      <c r="E437" s="39">
        <v>0.671880935506733</v>
      </c>
      <c r="F437" s="31" t="s">
        <v>93</v>
      </c>
    </row>
    <row r="438" spans="1:6" x14ac:dyDescent="0.2">
      <c r="A438" s="31" t="s">
        <v>12</v>
      </c>
      <c r="B438" s="31" t="s">
        <v>106</v>
      </c>
      <c r="C438" s="38">
        <v>2.5700000000000001E-2</v>
      </c>
      <c r="D438" s="39">
        <v>0.88019999999999998</v>
      </c>
      <c r="E438" s="39">
        <v>0.90680864589955501</v>
      </c>
      <c r="F438" s="31" t="s">
        <v>93</v>
      </c>
    </row>
    <row r="439" spans="1:6" x14ac:dyDescent="0.2">
      <c r="A439" s="31" t="s">
        <v>12</v>
      </c>
      <c r="B439" s="31" t="s">
        <v>110</v>
      </c>
      <c r="C439" s="38">
        <v>-4.9299999999999997E-2</v>
      </c>
      <c r="D439" s="39">
        <v>0.37359999999999999</v>
      </c>
      <c r="E439" s="39">
        <v>0.46592147806004602</v>
      </c>
      <c r="F439" s="31" t="s">
        <v>93</v>
      </c>
    </row>
    <row r="440" spans="1:6" x14ac:dyDescent="0.2">
      <c r="A440" s="31" t="s">
        <v>12</v>
      </c>
      <c r="B440" s="31" t="s">
        <v>99</v>
      </c>
      <c r="C440" s="38">
        <v>-0.22159999999999999</v>
      </c>
      <c r="D440" s="39">
        <v>0.26050000000000001</v>
      </c>
      <c r="E440" s="39">
        <v>0.351089850249584</v>
      </c>
      <c r="F440" s="31" t="s">
        <v>93</v>
      </c>
    </row>
    <row r="441" spans="1:6" x14ac:dyDescent="0.2">
      <c r="A441" s="31" t="s">
        <v>12</v>
      </c>
      <c r="B441" s="31" t="s">
        <v>163</v>
      </c>
      <c r="C441" s="38">
        <v>0.17280000000000001</v>
      </c>
      <c r="D441" s="39">
        <v>6.9999999999999999E-4</v>
      </c>
      <c r="E441" s="39">
        <v>1.7774294670846399E-3</v>
      </c>
      <c r="F441" s="31" t="s">
        <v>146</v>
      </c>
    </row>
    <row r="442" spans="1:6" x14ac:dyDescent="0.2">
      <c r="A442" s="31" t="s">
        <v>12</v>
      </c>
      <c r="B442" s="31" t="s">
        <v>517</v>
      </c>
      <c r="C442" s="38">
        <v>0.3337</v>
      </c>
      <c r="D442" s="39">
        <v>3.3999999999999998E-3</v>
      </c>
      <c r="E442" s="39">
        <v>7.4735413839891497E-3</v>
      </c>
      <c r="F442" s="31" t="s">
        <v>113</v>
      </c>
    </row>
    <row r="443" spans="1:6" x14ac:dyDescent="0.2">
      <c r="A443" s="31" t="s">
        <v>12</v>
      </c>
      <c r="B443" s="31" t="s">
        <v>57</v>
      </c>
      <c r="C443" s="38">
        <v>-0.1351</v>
      </c>
      <c r="D443" s="39">
        <v>0.40229999999999999</v>
      </c>
      <c r="E443" s="39">
        <v>0.49598630136986299</v>
      </c>
      <c r="F443" s="31" t="s">
        <v>535</v>
      </c>
    </row>
    <row r="444" spans="1:6" x14ac:dyDescent="0.2">
      <c r="A444" s="31" t="s">
        <v>12</v>
      </c>
      <c r="B444" s="31" t="s">
        <v>520</v>
      </c>
      <c r="C444" s="38">
        <v>0.65239999999999998</v>
      </c>
      <c r="D444" s="39">
        <v>8.1264999999999994E-12</v>
      </c>
      <c r="E444" s="39">
        <v>3.7400369318181803E-11</v>
      </c>
      <c r="F444" s="31" t="s">
        <v>113</v>
      </c>
    </row>
    <row r="445" spans="1:6" x14ac:dyDescent="0.2">
      <c r="A445" s="31" t="s">
        <v>12</v>
      </c>
      <c r="B445" s="31" t="s">
        <v>82</v>
      </c>
      <c r="C445" s="38">
        <v>0.38590000000000002</v>
      </c>
      <c r="D445" s="39">
        <v>6.9999999999999999E-4</v>
      </c>
      <c r="E445" s="39">
        <v>1.7774294670846399E-3</v>
      </c>
      <c r="F445" s="31" t="s">
        <v>534</v>
      </c>
    </row>
    <row r="446" spans="1:6" x14ac:dyDescent="0.2">
      <c r="A446" s="31" t="s">
        <v>12</v>
      </c>
      <c r="B446" s="31" t="s">
        <v>85</v>
      </c>
      <c r="C446" s="38">
        <v>9.3600000000000003E-2</v>
      </c>
      <c r="D446" s="39">
        <v>0.30969999999999998</v>
      </c>
      <c r="E446" s="39">
        <v>0.40591747572815501</v>
      </c>
      <c r="F446" s="31" t="s">
        <v>534</v>
      </c>
    </row>
    <row r="447" spans="1:6" x14ac:dyDescent="0.2">
      <c r="A447" s="31" t="s">
        <v>12</v>
      </c>
      <c r="B447" s="31" t="s">
        <v>518</v>
      </c>
      <c r="C447" s="38">
        <v>0.71220000000000006</v>
      </c>
      <c r="D447" s="39">
        <v>1.7587999999999999E-10</v>
      </c>
      <c r="E447" s="39">
        <v>7.45878534031414E-10</v>
      </c>
      <c r="F447" s="31" t="s">
        <v>113</v>
      </c>
    </row>
    <row r="448" spans="1:6" x14ac:dyDescent="0.2">
      <c r="A448" s="31" t="s">
        <v>12</v>
      </c>
      <c r="B448" s="31" t="s">
        <v>75</v>
      </c>
      <c r="C448" s="38">
        <v>0.1477</v>
      </c>
      <c r="D448" s="39">
        <v>1.6999999999999999E-3</v>
      </c>
      <c r="E448" s="39">
        <v>4.0087336244541503E-3</v>
      </c>
      <c r="F448" s="31" t="s">
        <v>534</v>
      </c>
    </row>
    <row r="449" spans="1:6" x14ac:dyDescent="0.2">
      <c r="A449" s="31" t="s">
        <v>12</v>
      </c>
      <c r="B449" s="31" t="s">
        <v>140</v>
      </c>
      <c r="C449" s="38">
        <v>0.15140000000000001</v>
      </c>
      <c r="D449" s="39">
        <v>0.1172</v>
      </c>
      <c r="E449" s="39">
        <v>0.182913294797688</v>
      </c>
      <c r="F449" s="31" t="s">
        <v>113</v>
      </c>
    </row>
    <row r="450" spans="1:6" x14ac:dyDescent="0.2">
      <c r="A450" s="31" t="s">
        <v>12</v>
      </c>
      <c r="B450" s="31" t="s">
        <v>132</v>
      </c>
      <c r="C450" s="38">
        <v>0.2898</v>
      </c>
      <c r="D450" s="39">
        <v>2.8199999999999999E-2</v>
      </c>
      <c r="E450" s="39">
        <v>5.13303370786517E-2</v>
      </c>
      <c r="F450" s="31" t="s">
        <v>113</v>
      </c>
    </row>
    <row r="451" spans="1:6" x14ac:dyDescent="0.2">
      <c r="A451" s="31" t="s">
        <v>12</v>
      </c>
      <c r="B451" s="31" t="s">
        <v>45</v>
      </c>
      <c r="C451" s="38">
        <v>0.2051</v>
      </c>
      <c r="D451" s="39">
        <v>2E-3</v>
      </c>
      <c r="E451" s="39">
        <v>4.5957446808510601E-3</v>
      </c>
      <c r="F451" s="31" t="s">
        <v>535</v>
      </c>
    </row>
    <row r="452" spans="1:6" x14ac:dyDescent="0.2">
      <c r="A452" s="31" t="s">
        <v>12</v>
      </c>
      <c r="B452" s="31" t="s">
        <v>53</v>
      </c>
      <c r="C452" s="38">
        <v>9.4E-2</v>
      </c>
      <c r="D452" s="39">
        <v>0.36320000000000002</v>
      </c>
      <c r="E452" s="39">
        <v>0.455053364269142</v>
      </c>
      <c r="F452" s="31" t="s">
        <v>535</v>
      </c>
    </row>
    <row r="453" spans="1:6" x14ac:dyDescent="0.2">
      <c r="A453" s="31" t="s">
        <v>12</v>
      </c>
      <c r="B453" s="31" t="s">
        <v>114</v>
      </c>
      <c r="C453" s="38">
        <v>0.65429999999999999</v>
      </c>
      <c r="D453" s="39">
        <v>5.7173000000000004E-23</v>
      </c>
      <c r="E453" s="39">
        <v>3.3558065217391302E-22</v>
      </c>
      <c r="F453" s="31" t="s">
        <v>113</v>
      </c>
    </row>
    <row r="454" spans="1:6" x14ac:dyDescent="0.2">
      <c r="A454" s="31" t="s">
        <v>12</v>
      </c>
      <c r="B454" s="31" t="s">
        <v>77</v>
      </c>
      <c r="C454" s="38">
        <v>0.63970000000000005</v>
      </c>
      <c r="D454" s="39">
        <v>5.0709000000000003E-27</v>
      </c>
      <c r="E454" s="39">
        <v>3.1474551724137898E-26</v>
      </c>
      <c r="F454" s="31" t="s">
        <v>534</v>
      </c>
    </row>
    <row r="455" spans="1:6" x14ac:dyDescent="0.2">
      <c r="A455" s="31" t="s">
        <v>12</v>
      </c>
      <c r="B455" s="31" t="s">
        <v>138</v>
      </c>
      <c r="C455" s="38">
        <v>0.52249999999999996</v>
      </c>
      <c r="D455" s="39">
        <v>8.2611999999999999E-8</v>
      </c>
      <c r="E455" s="39">
        <v>2.9478290748898699E-7</v>
      </c>
      <c r="F455" s="31" t="s">
        <v>113</v>
      </c>
    </row>
    <row r="456" spans="1:6" x14ac:dyDescent="0.2">
      <c r="A456" s="31" t="s">
        <v>12</v>
      </c>
      <c r="B456" s="31" t="s">
        <v>516</v>
      </c>
      <c r="C456" s="38">
        <v>0.2162</v>
      </c>
      <c r="D456" s="39">
        <v>0.09</v>
      </c>
      <c r="E456" s="39">
        <v>0.14392892398815399</v>
      </c>
      <c r="F456" s="31" t="s">
        <v>714</v>
      </c>
    </row>
    <row r="457" spans="1:6" x14ac:dyDescent="0.2">
      <c r="A457" s="31" t="s">
        <v>12</v>
      </c>
      <c r="B457" s="31" t="s">
        <v>504</v>
      </c>
      <c r="C457" s="38">
        <v>0.55700000000000005</v>
      </c>
      <c r="D457" s="39">
        <v>1.1999999999999999E-3</v>
      </c>
      <c r="E457" s="39">
        <v>2.9058295964125599E-3</v>
      </c>
      <c r="F457" s="31" t="s">
        <v>714</v>
      </c>
    </row>
    <row r="458" spans="1:6" x14ac:dyDescent="0.2">
      <c r="A458" s="31" t="s">
        <v>12</v>
      </c>
      <c r="B458" s="31" t="s">
        <v>521</v>
      </c>
      <c r="C458" s="38">
        <v>9.1499999999999998E-2</v>
      </c>
      <c r="D458" s="39">
        <v>0.2525</v>
      </c>
      <c r="E458" s="39">
        <v>0.345189873417722</v>
      </c>
      <c r="F458" s="31" t="s">
        <v>535</v>
      </c>
    </row>
    <row r="459" spans="1:6" x14ac:dyDescent="0.2">
      <c r="A459" s="31" t="s">
        <v>12</v>
      </c>
      <c r="B459" s="31" t="s">
        <v>155</v>
      </c>
      <c r="C459" s="38">
        <v>2.41E-2</v>
      </c>
      <c r="D459" s="39">
        <v>0.58350000000000002</v>
      </c>
      <c r="E459" s="39">
        <v>0.670880056777857</v>
      </c>
      <c r="F459" s="31" t="s">
        <v>146</v>
      </c>
    </row>
    <row r="460" spans="1:6" x14ac:dyDescent="0.2">
      <c r="A460" s="31" t="s">
        <v>12</v>
      </c>
      <c r="B460" s="31" t="s">
        <v>12</v>
      </c>
      <c r="C460" s="38">
        <v>1</v>
      </c>
      <c r="D460" s="39">
        <v>0</v>
      </c>
      <c r="E460" s="39">
        <v>0</v>
      </c>
      <c r="F460" s="31" t="s">
        <v>714</v>
      </c>
    </row>
    <row r="461" spans="1:6" x14ac:dyDescent="0.2">
      <c r="A461" s="31" t="s">
        <v>12</v>
      </c>
      <c r="B461" s="31" t="s">
        <v>41</v>
      </c>
      <c r="C461" s="38">
        <v>0.5827</v>
      </c>
      <c r="D461" s="39">
        <v>2.1499E-10</v>
      </c>
      <c r="E461" s="39">
        <v>8.9995813953488404E-10</v>
      </c>
      <c r="F461" s="31" t="s">
        <v>714</v>
      </c>
    </row>
    <row r="462" spans="1:6" x14ac:dyDescent="0.2">
      <c r="A462" s="31" t="s">
        <v>12</v>
      </c>
      <c r="B462" s="31" t="s">
        <v>112</v>
      </c>
      <c r="C462" s="38">
        <v>-3.4500000000000003E-2</v>
      </c>
      <c r="D462" s="39">
        <v>0.54110000000000003</v>
      </c>
      <c r="E462" s="39">
        <v>0.63199855803893301</v>
      </c>
      <c r="F462" s="31" t="s">
        <v>93</v>
      </c>
    </row>
    <row r="463" spans="1:6" x14ac:dyDescent="0.2">
      <c r="A463" s="31" t="s">
        <v>504</v>
      </c>
      <c r="B463" s="31" t="s">
        <v>77</v>
      </c>
      <c r="C463" s="38">
        <v>0.87560000000000004</v>
      </c>
      <c r="D463" s="39">
        <v>2.7944999999999998E-9</v>
      </c>
      <c r="E463" s="39">
        <v>1.0935E-8</v>
      </c>
      <c r="F463" s="31" t="s">
        <v>534</v>
      </c>
    </row>
    <row r="464" spans="1:6" x14ac:dyDescent="0.2">
      <c r="A464" s="31" t="s">
        <v>504</v>
      </c>
      <c r="B464" s="31" t="s">
        <v>504</v>
      </c>
      <c r="C464" s="38">
        <v>1</v>
      </c>
      <c r="D464" s="39">
        <v>0</v>
      </c>
      <c r="E464" s="39">
        <v>0</v>
      </c>
      <c r="F464" s="31" t="s">
        <v>714</v>
      </c>
    </row>
    <row r="465" spans="1:6" x14ac:dyDescent="0.2">
      <c r="A465" s="31" t="s">
        <v>504</v>
      </c>
      <c r="B465" s="31" t="s">
        <v>155</v>
      </c>
      <c r="C465" s="38">
        <v>0.1148</v>
      </c>
      <c r="D465" s="39">
        <v>9.4899999999999998E-2</v>
      </c>
      <c r="E465" s="39">
        <v>0.151316929133858</v>
      </c>
      <c r="F465" s="31" t="s">
        <v>146</v>
      </c>
    </row>
    <row r="466" spans="1:6" x14ac:dyDescent="0.2">
      <c r="A466" s="31" t="s">
        <v>504</v>
      </c>
      <c r="B466" s="31" t="s">
        <v>18</v>
      </c>
      <c r="C466" s="38">
        <v>0.87290000000000001</v>
      </c>
      <c r="D466" s="39">
        <v>4.3834000000000001E-10</v>
      </c>
      <c r="E466" s="39">
        <v>1.8115071428571399E-9</v>
      </c>
      <c r="F466" s="31" t="s">
        <v>714</v>
      </c>
    </row>
    <row r="467" spans="1:6" x14ac:dyDescent="0.2">
      <c r="A467" s="31" t="s">
        <v>504</v>
      </c>
      <c r="B467" s="31" t="s">
        <v>291</v>
      </c>
      <c r="C467" s="38">
        <v>0.83960000000000001</v>
      </c>
      <c r="D467" s="39">
        <v>7.2151000000000002E-10</v>
      </c>
      <c r="E467" s="39">
        <v>2.9214267990074401E-9</v>
      </c>
      <c r="F467" s="31" t="s">
        <v>714</v>
      </c>
    </row>
    <row r="468" spans="1:6" x14ac:dyDescent="0.2">
      <c r="A468" s="31" t="s">
        <v>504</v>
      </c>
      <c r="B468" s="31" t="s">
        <v>30</v>
      </c>
      <c r="C468" s="38">
        <v>0.751</v>
      </c>
      <c r="D468" s="39">
        <v>1.17E-2</v>
      </c>
      <c r="E468" s="39">
        <v>2.2891304347826099E-2</v>
      </c>
      <c r="F468" s="31" t="s">
        <v>714</v>
      </c>
    </row>
    <row r="469" spans="1:6" x14ac:dyDescent="0.2">
      <c r="A469" s="31" t="s">
        <v>504</v>
      </c>
      <c r="B469" s="31" t="s">
        <v>35</v>
      </c>
      <c r="C469" s="38">
        <v>4.1000000000000003E-3</v>
      </c>
      <c r="D469" s="39">
        <v>0.98280000000000001</v>
      </c>
      <c r="E469" s="39">
        <v>0.98584272445820398</v>
      </c>
      <c r="F469" s="31" t="s">
        <v>714</v>
      </c>
    </row>
    <row r="470" spans="1:6" x14ac:dyDescent="0.2">
      <c r="A470" s="31" t="s">
        <v>504</v>
      </c>
      <c r="B470" s="31" t="s">
        <v>38</v>
      </c>
      <c r="C470" s="38">
        <v>1.1581999999999999</v>
      </c>
      <c r="D470" s="39">
        <v>1.37E-2</v>
      </c>
      <c r="E470" s="39">
        <v>2.6358669833729201E-2</v>
      </c>
      <c r="F470" s="31" t="s">
        <v>714</v>
      </c>
    </row>
    <row r="471" spans="1:6" x14ac:dyDescent="0.2">
      <c r="A471" s="31" t="s">
        <v>504</v>
      </c>
      <c r="B471" s="31" t="s">
        <v>23</v>
      </c>
      <c r="C471" s="38">
        <v>0.74129999999999996</v>
      </c>
      <c r="D471" s="39">
        <v>3.3778000000000001E-5</v>
      </c>
      <c r="E471" s="39">
        <v>1.07505618860511E-4</v>
      </c>
      <c r="F471" s="31" t="s">
        <v>714</v>
      </c>
    </row>
    <row r="472" spans="1:6" x14ac:dyDescent="0.2">
      <c r="A472" s="31" t="s">
        <v>504</v>
      </c>
      <c r="B472" s="31" t="s">
        <v>33</v>
      </c>
      <c r="C472" s="38">
        <v>0.1278</v>
      </c>
      <c r="D472" s="39">
        <v>0.25359999999999999</v>
      </c>
      <c r="E472" s="39">
        <v>0.34550924369747898</v>
      </c>
      <c r="F472" s="31" t="s">
        <v>714</v>
      </c>
    </row>
    <row r="473" spans="1:6" x14ac:dyDescent="0.2">
      <c r="A473" s="31" t="s">
        <v>504</v>
      </c>
      <c r="B473" s="31" t="s">
        <v>41</v>
      </c>
      <c r="C473" s="38">
        <v>0.48149999999999998</v>
      </c>
      <c r="D473" s="39">
        <v>4.4999999999999997E-3</v>
      </c>
      <c r="E473" s="39">
        <v>9.7329773030707598E-3</v>
      </c>
      <c r="F473" s="31" t="s">
        <v>714</v>
      </c>
    </row>
    <row r="474" spans="1:6" x14ac:dyDescent="0.2">
      <c r="A474" s="31" t="s">
        <v>504</v>
      </c>
      <c r="B474" s="31" t="s">
        <v>68</v>
      </c>
      <c r="C474" s="38">
        <v>0.55169999999999997</v>
      </c>
      <c r="D474" s="39">
        <v>4.3163999999999999E-6</v>
      </c>
      <c r="E474" s="39">
        <v>1.456785E-5</v>
      </c>
      <c r="F474" s="31" t="s">
        <v>534</v>
      </c>
    </row>
    <row r="475" spans="1:6" x14ac:dyDescent="0.2">
      <c r="A475" s="31" t="s">
        <v>504</v>
      </c>
      <c r="B475" s="31" t="s">
        <v>112</v>
      </c>
      <c r="C475" s="38">
        <v>0.16769999999999999</v>
      </c>
      <c r="D475" s="39">
        <v>8.3799999999999999E-2</v>
      </c>
      <c r="E475" s="39">
        <v>0.136988900100908</v>
      </c>
      <c r="F475" s="31" t="s">
        <v>93</v>
      </c>
    </row>
    <row r="476" spans="1:6" x14ac:dyDescent="0.2">
      <c r="A476" s="31" t="s">
        <v>504</v>
      </c>
      <c r="B476" s="31" t="s">
        <v>147</v>
      </c>
      <c r="C476" s="38">
        <v>0.52370000000000005</v>
      </c>
      <c r="D476" s="39">
        <v>6.9999999999999999E-4</v>
      </c>
      <c r="E476" s="39">
        <v>1.7774294670846399E-3</v>
      </c>
      <c r="F476" s="31" t="s">
        <v>146</v>
      </c>
    </row>
    <row r="477" spans="1:6" x14ac:dyDescent="0.2">
      <c r="A477" s="31" t="s">
        <v>504</v>
      </c>
      <c r="B477" s="31" t="s">
        <v>61</v>
      </c>
      <c r="C477" s="38">
        <v>8.7300000000000003E-2</v>
      </c>
      <c r="D477" s="39">
        <v>0.19750000000000001</v>
      </c>
      <c r="E477" s="39">
        <v>0.28490650044523602</v>
      </c>
      <c r="F477" s="31" t="s">
        <v>535</v>
      </c>
    </row>
    <row r="478" spans="1:6" x14ac:dyDescent="0.2">
      <c r="A478" s="31" t="s">
        <v>504</v>
      </c>
      <c r="B478" s="31" t="s">
        <v>89</v>
      </c>
      <c r="C478" s="38">
        <v>0.6724</v>
      </c>
      <c r="D478" s="39">
        <v>5.0026000000000002E-6</v>
      </c>
      <c r="E478" s="39">
        <v>1.67789068322981E-5</v>
      </c>
      <c r="F478" s="31" t="s">
        <v>534</v>
      </c>
    </row>
    <row r="479" spans="1:6" x14ac:dyDescent="0.2">
      <c r="A479" s="31" t="s">
        <v>504</v>
      </c>
      <c r="B479" s="31" t="s">
        <v>122</v>
      </c>
      <c r="C479" s="38">
        <v>0.67190000000000005</v>
      </c>
      <c r="D479" s="39">
        <v>2.0999999999999999E-3</v>
      </c>
      <c r="E479" s="39">
        <v>4.8118811881188101E-3</v>
      </c>
      <c r="F479" s="31" t="s">
        <v>113</v>
      </c>
    </row>
    <row r="480" spans="1:6" x14ac:dyDescent="0.2">
      <c r="A480" s="31" t="s">
        <v>504</v>
      </c>
      <c r="B480" s="31" t="s">
        <v>129</v>
      </c>
      <c r="C480" s="38">
        <v>0.1527</v>
      </c>
      <c r="D480" s="39">
        <v>0.24990000000000001</v>
      </c>
      <c r="E480" s="39">
        <v>0.34337404580152697</v>
      </c>
      <c r="F480" s="31" t="s">
        <v>113</v>
      </c>
    </row>
    <row r="481" spans="1:6" x14ac:dyDescent="0.2">
      <c r="A481" s="31" t="s">
        <v>504</v>
      </c>
      <c r="B481" s="31" t="s">
        <v>26</v>
      </c>
      <c r="C481" s="38">
        <v>0.748</v>
      </c>
      <c r="D481" s="39">
        <v>5.9700000000000003E-2</v>
      </c>
      <c r="E481" s="39">
        <v>0.10159033613445401</v>
      </c>
      <c r="F481" s="31" t="s">
        <v>714</v>
      </c>
    </row>
    <row r="482" spans="1:6" x14ac:dyDescent="0.2">
      <c r="A482" s="31" t="s">
        <v>504</v>
      </c>
      <c r="B482" s="31" t="s">
        <v>159</v>
      </c>
      <c r="C482" s="38">
        <v>-4.5999999999999999E-3</v>
      </c>
      <c r="D482" s="39">
        <v>0.97219999999999995</v>
      </c>
      <c r="E482" s="39">
        <v>0.98189775561097303</v>
      </c>
      <c r="F482" s="31" t="s">
        <v>146</v>
      </c>
    </row>
    <row r="483" spans="1:6" x14ac:dyDescent="0.2">
      <c r="A483" s="31" t="s">
        <v>504</v>
      </c>
      <c r="B483" s="31" t="s">
        <v>72</v>
      </c>
      <c r="C483" s="38">
        <v>0.53380000000000005</v>
      </c>
      <c r="D483" s="39">
        <v>7.5542000000000002E-7</v>
      </c>
      <c r="E483" s="39">
        <v>2.59825987261147E-6</v>
      </c>
      <c r="F483" s="31" t="s">
        <v>534</v>
      </c>
    </row>
    <row r="484" spans="1:6" x14ac:dyDescent="0.2">
      <c r="A484" s="31" t="s">
        <v>504</v>
      </c>
      <c r="B484" s="31" t="s">
        <v>80</v>
      </c>
      <c r="C484" s="38">
        <v>0.63670000000000004</v>
      </c>
      <c r="D484" s="39">
        <v>8.9999999999999998E-4</v>
      </c>
      <c r="E484" s="39">
        <v>2.2293577981651398E-3</v>
      </c>
      <c r="F484" s="31" t="s">
        <v>534</v>
      </c>
    </row>
    <row r="485" spans="1:6" x14ac:dyDescent="0.2">
      <c r="A485" s="31" t="s">
        <v>504</v>
      </c>
      <c r="B485" s="31" t="s">
        <v>49</v>
      </c>
      <c r="C485" s="38">
        <v>0.52990000000000004</v>
      </c>
      <c r="D485" s="39">
        <v>0.2029</v>
      </c>
      <c r="E485" s="39">
        <v>0.29165749778172101</v>
      </c>
      <c r="F485" s="31" t="s">
        <v>535</v>
      </c>
    </row>
    <row r="486" spans="1:6" x14ac:dyDescent="0.2">
      <c r="A486" s="31" t="s">
        <v>504</v>
      </c>
      <c r="B486" s="31" t="s">
        <v>28</v>
      </c>
      <c r="C486" s="38">
        <v>3.44E-2</v>
      </c>
      <c r="D486" s="39">
        <v>0.87280000000000002</v>
      </c>
      <c r="E486" s="39">
        <v>0.90232035737077199</v>
      </c>
      <c r="F486" s="31" t="s">
        <v>714</v>
      </c>
    </row>
    <row r="487" spans="1:6" x14ac:dyDescent="0.2">
      <c r="A487" s="31" t="s">
        <v>504</v>
      </c>
      <c r="B487" s="31" t="s">
        <v>149</v>
      </c>
      <c r="C487" s="38">
        <v>0.3574</v>
      </c>
      <c r="D487" s="39">
        <v>1.2999999999999999E-3</v>
      </c>
      <c r="E487" s="39">
        <v>3.1339285714285701E-3</v>
      </c>
      <c r="F487" s="31" t="s">
        <v>146</v>
      </c>
    </row>
    <row r="488" spans="1:6" x14ac:dyDescent="0.2">
      <c r="A488" s="31" t="s">
        <v>504</v>
      </c>
      <c r="B488" s="31" t="s">
        <v>519</v>
      </c>
      <c r="C488" s="38">
        <v>0.30170000000000002</v>
      </c>
      <c r="D488" s="39">
        <v>6.8400000000000002E-2</v>
      </c>
      <c r="E488" s="39">
        <v>0.113882836587873</v>
      </c>
      <c r="F488" s="31" t="s">
        <v>113</v>
      </c>
    </row>
    <row r="489" spans="1:6" x14ac:dyDescent="0.2">
      <c r="A489" s="31" t="s">
        <v>504</v>
      </c>
      <c r="B489" s="31" t="s">
        <v>63</v>
      </c>
      <c r="C489" s="38">
        <v>0.17730000000000001</v>
      </c>
      <c r="D489" s="39">
        <v>1.2800000000000001E-2</v>
      </c>
      <c r="E489" s="39">
        <v>2.48931572629052E-2</v>
      </c>
      <c r="F489" s="31" t="s">
        <v>535</v>
      </c>
    </row>
    <row r="490" spans="1:6" x14ac:dyDescent="0.2">
      <c r="A490" s="31" t="s">
        <v>504</v>
      </c>
      <c r="B490" s="31" t="s">
        <v>151</v>
      </c>
      <c r="C490" s="38">
        <v>0.14580000000000001</v>
      </c>
      <c r="D490" s="39">
        <v>0.12570000000000001</v>
      </c>
      <c r="E490" s="39">
        <v>0.19338461538461499</v>
      </c>
      <c r="F490" s="31" t="s">
        <v>146</v>
      </c>
    </row>
    <row r="491" spans="1:6" x14ac:dyDescent="0.2">
      <c r="A491" s="31" t="s">
        <v>504</v>
      </c>
      <c r="B491" s="31" t="s">
        <v>55</v>
      </c>
      <c r="C491" s="38">
        <v>0.44879999999999998</v>
      </c>
      <c r="D491" s="39">
        <v>2.1499999999999998E-2</v>
      </c>
      <c r="E491" s="39">
        <v>3.9896907216494797E-2</v>
      </c>
      <c r="F491" s="31" t="s">
        <v>535</v>
      </c>
    </row>
    <row r="492" spans="1:6" x14ac:dyDescent="0.2">
      <c r="A492" s="31" t="s">
        <v>504</v>
      </c>
      <c r="B492" s="31" t="s">
        <v>108</v>
      </c>
      <c r="C492" s="38">
        <v>0.10100000000000001</v>
      </c>
      <c r="D492" s="39">
        <v>0.33250000000000002</v>
      </c>
      <c r="E492" s="39">
        <v>0.42446808510638301</v>
      </c>
      <c r="F492" s="31" t="s">
        <v>93</v>
      </c>
    </row>
    <row r="493" spans="1:6" x14ac:dyDescent="0.2">
      <c r="A493" s="31" t="s">
        <v>504</v>
      </c>
      <c r="B493" s="31" t="s">
        <v>101</v>
      </c>
      <c r="C493" s="38">
        <v>0.1215</v>
      </c>
      <c r="D493" s="39">
        <v>0.30459999999999998</v>
      </c>
      <c r="E493" s="39">
        <v>0.40085458976441901</v>
      </c>
      <c r="F493" s="31" t="s">
        <v>93</v>
      </c>
    </row>
    <row r="494" spans="1:6" x14ac:dyDescent="0.2">
      <c r="A494" s="31" t="s">
        <v>504</v>
      </c>
      <c r="B494" s="31" t="s">
        <v>522</v>
      </c>
      <c r="C494" s="38">
        <v>-0.1021</v>
      </c>
      <c r="D494" s="39">
        <v>0.67020000000000002</v>
      </c>
      <c r="E494" s="39">
        <v>0.74693810178817099</v>
      </c>
      <c r="F494" s="31" t="s">
        <v>93</v>
      </c>
    </row>
    <row r="495" spans="1:6" x14ac:dyDescent="0.2">
      <c r="A495" s="31" t="s">
        <v>504</v>
      </c>
      <c r="B495" s="31" t="s">
        <v>173</v>
      </c>
      <c r="C495" s="38">
        <v>3.5499999999999997E-2</v>
      </c>
      <c r="D495" s="39">
        <v>0.9032</v>
      </c>
      <c r="E495" s="39">
        <v>0.92256242118537202</v>
      </c>
      <c r="F495" s="31" t="s">
        <v>93</v>
      </c>
    </row>
    <row r="496" spans="1:6" x14ac:dyDescent="0.2">
      <c r="A496" s="31" t="s">
        <v>504</v>
      </c>
      <c r="B496" s="31" t="s">
        <v>97</v>
      </c>
      <c r="C496" s="38">
        <v>0.42620000000000002</v>
      </c>
      <c r="D496" s="39">
        <v>0.14860000000000001</v>
      </c>
      <c r="E496" s="39">
        <v>0.224563432835821</v>
      </c>
      <c r="F496" s="31" t="s">
        <v>93</v>
      </c>
    </row>
    <row r="497" spans="1:6" x14ac:dyDescent="0.2">
      <c r="A497" s="31" t="s">
        <v>504</v>
      </c>
      <c r="B497" s="31" t="s">
        <v>106</v>
      </c>
      <c r="C497" s="38">
        <v>0.37509999999999999</v>
      </c>
      <c r="D497" s="39">
        <v>0.2041</v>
      </c>
      <c r="E497" s="39">
        <v>0.29257142857142898</v>
      </c>
      <c r="F497" s="31" t="s">
        <v>93</v>
      </c>
    </row>
    <row r="498" spans="1:6" x14ac:dyDescent="0.2">
      <c r="A498" s="31" t="s">
        <v>504</v>
      </c>
      <c r="B498" s="31" t="s">
        <v>110</v>
      </c>
      <c r="C498" s="38">
        <v>9.5500000000000002E-2</v>
      </c>
      <c r="D498" s="39">
        <v>0.29609999999999997</v>
      </c>
      <c r="E498" s="39">
        <v>0.39382758620689701</v>
      </c>
      <c r="F498" s="31" t="s">
        <v>93</v>
      </c>
    </row>
    <row r="499" spans="1:6" x14ac:dyDescent="0.2">
      <c r="A499" s="31" t="s">
        <v>504</v>
      </c>
      <c r="B499" s="31" t="s">
        <v>99</v>
      </c>
      <c r="C499" s="38">
        <v>-0.28899999999999998</v>
      </c>
      <c r="D499" s="39">
        <v>0.36009999999999998</v>
      </c>
      <c r="E499" s="39">
        <v>0.45292080745341601</v>
      </c>
      <c r="F499" s="31" t="s">
        <v>93</v>
      </c>
    </row>
    <row r="500" spans="1:6" x14ac:dyDescent="0.2">
      <c r="A500" s="31" t="s">
        <v>504</v>
      </c>
      <c r="B500" s="31" t="s">
        <v>163</v>
      </c>
      <c r="C500" s="38">
        <v>0.1075</v>
      </c>
      <c r="D500" s="39">
        <v>0.18479999999999999</v>
      </c>
      <c r="E500" s="39">
        <v>0.26873967684021499</v>
      </c>
      <c r="F500" s="31" t="s">
        <v>146</v>
      </c>
    </row>
    <row r="501" spans="1:6" x14ac:dyDescent="0.2">
      <c r="A501" s="31" t="s">
        <v>504</v>
      </c>
      <c r="B501" s="31" t="s">
        <v>517</v>
      </c>
      <c r="C501" s="38">
        <v>0.57609999999999995</v>
      </c>
      <c r="D501" s="39">
        <v>1.1000000000000001E-3</v>
      </c>
      <c r="E501" s="39">
        <v>2.6959152798789699E-3</v>
      </c>
      <c r="F501" s="31" t="s">
        <v>113</v>
      </c>
    </row>
    <row r="502" spans="1:6" x14ac:dyDescent="0.2">
      <c r="A502" s="31" t="s">
        <v>504</v>
      </c>
      <c r="B502" s="31" t="s">
        <v>57</v>
      </c>
      <c r="C502" s="38">
        <v>-0.26069999999999999</v>
      </c>
      <c r="D502" s="39">
        <v>0.26300000000000001</v>
      </c>
      <c r="E502" s="39">
        <v>0.35328358208955202</v>
      </c>
      <c r="F502" s="31" t="s">
        <v>535</v>
      </c>
    </row>
    <row r="503" spans="1:6" x14ac:dyDescent="0.2">
      <c r="A503" s="31" t="s">
        <v>504</v>
      </c>
      <c r="B503" s="31" t="s">
        <v>520</v>
      </c>
      <c r="C503" s="38">
        <v>0.78259999999999996</v>
      </c>
      <c r="D503" s="39">
        <v>9.2009000000000003E-6</v>
      </c>
      <c r="E503" s="39">
        <v>3.0419302040816299E-5</v>
      </c>
      <c r="F503" s="31" t="s">
        <v>113</v>
      </c>
    </row>
    <row r="504" spans="1:6" x14ac:dyDescent="0.2">
      <c r="A504" s="31" t="s">
        <v>504</v>
      </c>
      <c r="B504" s="31" t="s">
        <v>82</v>
      </c>
      <c r="C504" s="38">
        <v>0.46260000000000001</v>
      </c>
      <c r="D504" s="39">
        <v>1.12E-2</v>
      </c>
      <c r="E504" s="39">
        <v>2.2180929095354501E-2</v>
      </c>
      <c r="F504" s="31" t="s">
        <v>534</v>
      </c>
    </row>
    <row r="505" spans="1:6" x14ac:dyDescent="0.2">
      <c r="A505" s="31" t="s">
        <v>504</v>
      </c>
      <c r="B505" s="31" t="s">
        <v>85</v>
      </c>
      <c r="C505" s="38">
        <v>4.3700000000000003E-2</v>
      </c>
      <c r="D505" s="39">
        <v>0.74160000000000004</v>
      </c>
      <c r="E505" s="39">
        <v>0.80468318821165397</v>
      </c>
      <c r="F505" s="31" t="s">
        <v>534</v>
      </c>
    </row>
    <row r="506" spans="1:6" x14ac:dyDescent="0.2">
      <c r="A506" s="31" t="s">
        <v>504</v>
      </c>
      <c r="B506" s="31" t="s">
        <v>518</v>
      </c>
      <c r="C506" s="38">
        <v>0.86890000000000001</v>
      </c>
      <c r="D506" s="39">
        <v>9.0870000000000002E-5</v>
      </c>
      <c r="E506" s="39">
        <v>2.7880568181818202E-4</v>
      </c>
      <c r="F506" s="31" t="s">
        <v>113</v>
      </c>
    </row>
    <row r="507" spans="1:6" x14ac:dyDescent="0.2">
      <c r="A507" s="31" t="s">
        <v>504</v>
      </c>
      <c r="B507" s="31" t="s">
        <v>75</v>
      </c>
      <c r="C507" s="38">
        <v>5.67E-2</v>
      </c>
      <c r="D507" s="39">
        <v>0.47799999999999998</v>
      </c>
      <c r="E507" s="39">
        <v>0.57372000000000001</v>
      </c>
      <c r="F507" s="31" t="s">
        <v>534</v>
      </c>
    </row>
    <row r="508" spans="1:6" x14ac:dyDescent="0.2">
      <c r="A508" s="31" t="s">
        <v>504</v>
      </c>
      <c r="B508" s="31" t="s">
        <v>140</v>
      </c>
      <c r="C508" s="38">
        <v>0.2374</v>
      </c>
      <c r="D508" s="39">
        <v>0.16070000000000001</v>
      </c>
      <c r="E508" s="39">
        <v>0.23905785123966899</v>
      </c>
      <c r="F508" s="31" t="s">
        <v>113</v>
      </c>
    </row>
    <row r="509" spans="1:6" x14ac:dyDescent="0.2">
      <c r="A509" s="31" t="s">
        <v>504</v>
      </c>
      <c r="B509" s="31" t="s">
        <v>132</v>
      </c>
      <c r="C509" s="38">
        <v>0.6028</v>
      </c>
      <c r="D509" s="39">
        <v>2.8999999999999998E-3</v>
      </c>
      <c r="E509" s="39">
        <v>6.4532967032967002E-3</v>
      </c>
      <c r="F509" s="31" t="s">
        <v>113</v>
      </c>
    </row>
    <row r="510" spans="1:6" x14ac:dyDescent="0.2">
      <c r="A510" s="31" t="s">
        <v>504</v>
      </c>
      <c r="B510" s="31" t="s">
        <v>45</v>
      </c>
      <c r="C510" s="38">
        <v>0.38190000000000002</v>
      </c>
      <c r="D510" s="39">
        <v>4.0000000000000002E-4</v>
      </c>
      <c r="E510" s="39">
        <v>1.0519480519480501E-3</v>
      </c>
      <c r="F510" s="31" t="s">
        <v>535</v>
      </c>
    </row>
    <row r="511" spans="1:6" x14ac:dyDescent="0.2">
      <c r="A511" s="31" t="s">
        <v>504</v>
      </c>
      <c r="B511" s="31" t="s">
        <v>53</v>
      </c>
      <c r="C511" s="38">
        <v>-6.9999999999999999E-4</v>
      </c>
      <c r="D511" s="39">
        <v>0.99670000000000003</v>
      </c>
      <c r="E511" s="39">
        <v>0.99843263288009898</v>
      </c>
      <c r="F511" s="31" t="s">
        <v>535</v>
      </c>
    </row>
    <row r="512" spans="1:6" x14ac:dyDescent="0.2">
      <c r="A512" s="31" t="s">
        <v>504</v>
      </c>
      <c r="B512" s="31" t="s">
        <v>114</v>
      </c>
      <c r="C512" s="38">
        <v>0.76390000000000002</v>
      </c>
      <c r="D512" s="39">
        <v>5.5000000000000003E-8</v>
      </c>
      <c r="E512" s="39">
        <v>1.98E-7</v>
      </c>
      <c r="F512" s="31" t="s">
        <v>113</v>
      </c>
    </row>
    <row r="513" spans="1:6" x14ac:dyDescent="0.2">
      <c r="A513" s="31" t="s">
        <v>504</v>
      </c>
      <c r="B513" s="31" t="s">
        <v>138</v>
      </c>
      <c r="C513" s="38">
        <v>0.62239999999999995</v>
      </c>
      <c r="D513" s="39">
        <v>5.0000000000000001E-4</v>
      </c>
      <c r="E513" s="39">
        <v>1.2960000000000001E-3</v>
      </c>
      <c r="F513" s="31" t="s">
        <v>113</v>
      </c>
    </row>
    <row r="514" spans="1:6" x14ac:dyDescent="0.2">
      <c r="A514" s="31" t="s">
        <v>504</v>
      </c>
      <c r="B514" s="31" t="s">
        <v>516</v>
      </c>
      <c r="C514" s="38">
        <v>0.97560000000000002</v>
      </c>
      <c r="D514" s="39">
        <v>1.5494E-8</v>
      </c>
      <c r="E514" s="39">
        <v>5.7046090909090898E-8</v>
      </c>
      <c r="F514" s="31" t="s">
        <v>714</v>
      </c>
    </row>
    <row r="515" spans="1:6" x14ac:dyDescent="0.2">
      <c r="A515" s="31" t="s">
        <v>504</v>
      </c>
      <c r="B515" s="31" t="s">
        <v>521</v>
      </c>
      <c r="C515" s="38">
        <v>0.214</v>
      </c>
      <c r="D515" s="39">
        <v>8.5900000000000004E-2</v>
      </c>
      <c r="E515" s="39">
        <v>0.13999798792756499</v>
      </c>
      <c r="F515" s="31" t="s">
        <v>535</v>
      </c>
    </row>
    <row r="516" spans="1:6" x14ac:dyDescent="0.2">
      <c r="A516" s="31" t="s">
        <v>516</v>
      </c>
      <c r="B516" s="31" t="s">
        <v>77</v>
      </c>
      <c r="C516" s="38">
        <v>0.69079999999999997</v>
      </c>
      <c r="D516" s="39">
        <v>4.7000000000000003E-10</v>
      </c>
      <c r="E516" s="39">
        <v>1.9324873096446701E-9</v>
      </c>
      <c r="F516" s="31" t="s">
        <v>534</v>
      </c>
    </row>
    <row r="517" spans="1:6" x14ac:dyDescent="0.2">
      <c r="A517" s="31" t="s">
        <v>516</v>
      </c>
      <c r="B517" s="31" t="s">
        <v>516</v>
      </c>
      <c r="C517" s="38">
        <v>1.0002</v>
      </c>
      <c r="D517" s="39">
        <v>0</v>
      </c>
      <c r="E517" s="39">
        <v>0</v>
      </c>
      <c r="F517" s="31" t="s">
        <v>714</v>
      </c>
    </row>
    <row r="518" spans="1:6" x14ac:dyDescent="0.2">
      <c r="A518" s="31" t="s">
        <v>516</v>
      </c>
      <c r="B518" s="31" t="s">
        <v>155</v>
      </c>
      <c r="C518" s="38">
        <v>0.14369999999999999</v>
      </c>
      <c r="D518" s="39">
        <v>3.3300000000000003E-2</v>
      </c>
      <c r="E518" s="39">
        <v>6.0140468227424797E-2</v>
      </c>
      <c r="F518" s="31" t="s">
        <v>146</v>
      </c>
    </row>
    <row r="519" spans="1:6" x14ac:dyDescent="0.2">
      <c r="A519" s="31" t="s">
        <v>516</v>
      </c>
      <c r="B519" s="31" t="s">
        <v>18</v>
      </c>
      <c r="C519" s="38">
        <v>0.60389999999999999</v>
      </c>
      <c r="D519" s="39">
        <v>1.2948E-8</v>
      </c>
      <c r="E519" s="39">
        <v>4.8109541284403701E-8</v>
      </c>
      <c r="F519" s="31" t="s">
        <v>714</v>
      </c>
    </row>
    <row r="520" spans="1:6" x14ac:dyDescent="0.2">
      <c r="A520" s="31" t="s">
        <v>516</v>
      </c>
      <c r="B520" s="31" t="s">
        <v>291</v>
      </c>
      <c r="C520" s="38">
        <v>0.5393</v>
      </c>
      <c r="D520" s="39">
        <v>4.3235999999999998E-8</v>
      </c>
      <c r="E520" s="39">
        <v>1.5634446428571401E-7</v>
      </c>
      <c r="F520" s="31" t="s">
        <v>714</v>
      </c>
    </row>
    <row r="521" spans="1:6" x14ac:dyDescent="0.2">
      <c r="A521" s="31" t="s">
        <v>516</v>
      </c>
      <c r="B521" s="31" t="s">
        <v>30</v>
      </c>
      <c r="C521" s="38">
        <v>0.44890000000000002</v>
      </c>
      <c r="D521" s="39">
        <v>4.6699999999999998E-2</v>
      </c>
      <c r="E521" s="39">
        <v>8.1348387096774194E-2</v>
      </c>
      <c r="F521" s="31" t="s">
        <v>714</v>
      </c>
    </row>
    <row r="522" spans="1:6" x14ac:dyDescent="0.2">
      <c r="A522" s="31" t="s">
        <v>516</v>
      </c>
      <c r="B522" s="31" t="s">
        <v>35</v>
      </c>
      <c r="C522" s="38">
        <v>-4.3900000000000002E-2</v>
      </c>
      <c r="D522" s="39">
        <v>0.83069999999999999</v>
      </c>
      <c r="E522" s="39">
        <v>0.87215424497731697</v>
      </c>
      <c r="F522" s="31" t="s">
        <v>714</v>
      </c>
    </row>
    <row r="523" spans="1:6" x14ac:dyDescent="0.2">
      <c r="A523" s="31" t="s">
        <v>516</v>
      </c>
      <c r="B523" s="31" t="s">
        <v>38</v>
      </c>
      <c r="C523" s="38">
        <v>0.5675</v>
      </c>
      <c r="D523" s="39">
        <v>7.6600000000000001E-2</v>
      </c>
      <c r="E523" s="39">
        <v>0.125726443768997</v>
      </c>
      <c r="F523" s="31" t="s">
        <v>714</v>
      </c>
    </row>
    <row r="524" spans="1:6" x14ac:dyDescent="0.2">
      <c r="A524" s="31" t="s">
        <v>516</v>
      </c>
      <c r="B524" s="31" t="s">
        <v>23</v>
      </c>
      <c r="C524" s="38">
        <v>0.44090000000000001</v>
      </c>
      <c r="D524" s="39">
        <v>5.3E-3</v>
      </c>
      <c r="E524" s="39">
        <v>1.1267716535433099E-2</v>
      </c>
      <c r="F524" s="31" t="s">
        <v>714</v>
      </c>
    </row>
    <row r="525" spans="1:6" x14ac:dyDescent="0.2">
      <c r="A525" s="31" t="s">
        <v>516</v>
      </c>
      <c r="B525" s="31" t="s">
        <v>33</v>
      </c>
      <c r="C525" s="38">
        <v>-8.5000000000000006E-3</v>
      </c>
      <c r="D525" s="39">
        <v>0.93759999999999999</v>
      </c>
      <c r="E525" s="39">
        <v>0.95319824341279802</v>
      </c>
      <c r="F525" s="31" t="s">
        <v>714</v>
      </c>
    </row>
    <row r="526" spans="1:6" x14ac:dyDescent="0.2">
      <c r="A526" s="31" t="s">
        <v>516</v>
      </c>
      <c r="B526" s="31" t="s">
        <v>41</v>
      </c>
      <c r="C526" s="38">
        <v>0.52669999999999995</v>
      </c>
      <c r="D526" s="39">
        <v>6.9999999999999999E-4</v>
      </c>
      <c r="E526" s="39">
        <v>1.7774294670846399E-3</v>
      </c>
      <c r="F526" s="31" t="s">
        <v>714</v>
      </c>
    </row>
    <row r="527" spans="1:6" x14ac:dyDescent="0.2">
      <c r="A527" s="31" t="s">
        <v>516</v>
      </c>
      <c r="B527" s="31" t="s">
        <v>68</v>
      </c>
      <c r="C527" s="38">
        <v>0.4909</v>
      </c>
      <c r="D527" s="39">
        <v>1.9688000000000001E-6</v>
      </c>
      <c r="E527" s="39">
        <v>6.7288101265822796E-6</v>
      </c>
      <c r="F527" s="31" t="s">
        <v>534</v>
      </c>
    </row>
    <row r="528" spans="1:6" x14ac:dyDescent="0.2">
      <c r="A528" s="31" t="s">
        <v>516</v>
      </c>
      <c r="B528" s="31" t="s">
        <v>112</v>
      </c>
      <c r="C528" s="38">
        <v>0.15390000000000001</v>
      </c>
      <c r="D528" s="39">
        <v>0.10249999999999999</v>
      </c>
      <c r="E528" s="39">
        <v>0.16200000000000001</v>
      </c>
      <c r="F528" s="31" t="s">
        <v>93</v>
      </c>
    </row>
    <row r="529" spans="1:6" x14ac:dyDescent="0.2">
      <c r="A529" s="31" t="s">
        <v>516</v>
      </c>
      <c r="B529" s="31" t="s">
        <v>147</v>
      </c>
      <c r="C529" s="38">
        <v>0.41349999999999998</v>
      </c>
      <c r="D529" s="39">
        <v>4.0000000000000002E-4</v>
      </c>
      <c r="E529" s="39">
        <v>1.0519480519480501E-3</v>
      </c>
      <c r="F529" s="31" t="s">
        <v>146</v>
      </c>
    </row>
    <row r="530" spans="1:6" x14ac:dyDescent="0.2">
      <c r="A530" s="31" t="s">
        <v>516</v>
      </c>
      <c r="B530" s="31" t="s">
        <v>61</v>
      </c>
      <c r="C530" s="38">
        <v>0.15559999999999999</v>
      </c>
      <c r="D530" s="39">
        <v>2.52E-2</v>
      </c>
      <c r="E530" s="39">
        <v>4.6285714285714298E-2</v>
      </c>
      <c r="F530" s="31" t="s">
        <v>535</v>
      </c>
    </row>
    <row r="531" spans="1:6" x14ac:dyDescent="0.2">
      <c r="A531" s="31" t="s">
        <v>516</v>
      </c>
      <c r="B531" s="31" t="s">
        <v>89</v>
      </c>
      <c r="C531" s="38">
        <v>0.54279999999999995</v>
      </c>
      <c r="D531" s="39">
        <v>7.9013999999999999E-5</v>
      </c>
      <c r="E531" s="39">
        <v>2.43814628571429E-4</v>
      </c>
      <c r="F531" s="31" t="s">
        <v>534</v>
      </c>
    </row>
    <row r="532" spans="1:6" x14ac:dyDescent="0.2">
      <c r="A532" s="31" t="s">
        <v>516</v>
      </c>
      <c r="B532" s="31" t="s">
        <v>122</v>
      </c>
      <c r="C532" s="38">
        <v>0.33810000000000001</v>
      </c>
      <c r="D532" s="39">
        <v>6.4299999999999996E-2</v>
      </c>
      <c r="E532" s="39">
        <v>0.10861939520333699</v>
      </c>
      <c r="F532" s="31" t="s">
        <v>113</v>
      </c>
    </row>
    <row r="533" spans="1:6" x14ac:dyDescent="0.2">
      <c r="A533" s="31" t="s">
        <v>516</v>
      </c>
      <c r="B533" s="31" t="s">
        <v>129</v>
      </c>
      <c r="C533" s="38">
        <v>0.14169999999999999</v>
      </c>
      <c r="D533" s="39">
        <v>0.26719999999999999</v>
      </c>
      <c r="E533" s="39">
        <v>0.35773884297520703</v>
      </c>
      <c r="F533" s="31" t="s">
        <v>113</v>
      </c>
    </row>
    <row r="534" spans="1:6" x14ac:dyDescent="0.2">
      <c r="A534" s="31" t="s">
        <v>516</v>
      </c>
      <c r="B534" s="31" t="s">
        <v>26</v>
      </c>
      <c r="C534" s="38">
        <v>-0.1237</v>
      </c>
      <c r="D534" s="39">
        <v>0.70820000000000005</v>
      </c>
      <c r="E534" s="39">
        <v>0.77887576374745404</v>
      </c>
      <c r="F534" s="31" t="s">
        <v>714</v>
      </c>
    </row>
    <row r="535" spans="1:6" x14ac:dyDescent="0.2">
      <c r="A535" s="31" t="s">
        <v>516</v>
      </c>
      <c r="B535" s="31" t="s">
        <v>159</v>
      </c>
      <c r="C535" s="38">
        <v>0.2049</v>
      </c>
      <c r="D535" s="39">
        <v>7.3899999999999993E-2</v>
      </c>
      <c r="E535" s="39">
        <v>0.122536335721597</v>
      </c>
      <c r="F535" s="31" t="s">
        <v>146</v>
      </c>
    </row>
    <row r="536" spans="1:6" x14ac:dyDescent="0.2">
      <c r="A536" s="31" t="s">
        <v>516</v>
      </c>
      <c r="B536" s="31" t="s">
        <v>72</v>
      </c>
      <c r="C536" s="38">
        <v>0.52880000000000005</v>
      </c>
      <c r="D536" s="39">
        <v>7.9431999999999996E-9</v>
      </c>
      <c r="E536" s="39">
        <v>3.0206535211267601E-8</v>
      </c>
      <c r="F536" s="31" t="s">
        <v>534</v>
      </c>
    </row>
    <row r="537" spans="1:6" x14ac:dyDescent="0.2">
      <c r="A537" s="31" t="s">
        <v>516</v>
      </c>
      <c r="B537" s="31" t="s">
        <v>80</v>
      </c>
      <c r="C537" s="38">
        <v>0.39679999999999999</v>
      </c>
      <c r="D537" s="39">
        <v>2.2700000000000001E-2</v>
      </c>
      <c r="E537" s="39">
        <v>4.1979452054794503E-2</v>
      </c>
      <c r="F537" s="31" t="s">
        <v>534</v>
      </c>
    </row>
    <row r="538" spans="1:6" x14ac:dyDescent="0.2">
      <c r="A538" s="31" t="s">
        <v>516</v>
      </c>
      <c r="B538" s="31" t="s">
        <v>49</v>
      </c>
      <c r="C538" s="38">
        <v>-0.1641</v>
      </c>
      <c r="D538" s="39">
        <v>0.60140000000000005</v>
      </c>
      <c r="E538" s="39">
        <v>0.68658773784355198</v>
      </c>
      <c r="F538" s="31" t="s">
        <v>535</v>
      </c>
    </row>
    <row r="539" spans="1:6" x14ac:dyDescent="0.2">
      <c r="A539" s="31" t="s">
        <v>516</v>
      </c>
      <c r="B539" s="31" t="s">
        <v>28</v>
      </c>
      <c r="C539" s="38">
        <v>-0.2319</v>
      </c>
      <c r="D539" s="39">
        <v>0.2084</v>
      </c>
      <c r="E539" s="39">
        <v>0.29614736842105299</v>
      </c>
      <c r="F539" s="31" t="s">
        <v>714</v>
      </c>
    </row>
    <row r="540" spans="1:6" x14ac:dyDescent="0.2">
      <c r="A540" s="31" t="s">
        <v>516</v>
      </c>
      <c r="B540" s="31" t="s">
        <v>149</v>
      </c>
      <c r="C540" s="38">
        <v>0.24510000000000001</v>
      </c>
      <c r="D540" s="39">
        <v>7.7999999999999996E-3</v>
      </c>
      <c r="E540" s="39">
        <v>1.5894339622641501E-2</v>
      </c>
      <c r="F540" s="31" t="s">
        <v>146</v>
      </c>
    </row>
    <row r="541" spans="1:6" x14ac:dyDescent="0.2">
      <c r="A541" s="31" t="s">
        <v>516</v>
      </c>
      <c r="B541" s="31" t="s">
        <v>519</v>
      </c>
      <c r="C541" s="38">
        <v>-1.89E-2</v>
      </c>
      <c r="D541" s="39">
        <v>0.89729999999999999</v>
      </c>
      <c r="E541" s="39">
        <v>0.92001645569620205</v>
      </c>
      <c r="F541" s="31" t="s">
        <v>113</v>
      </c>
    </row>
    <row r="542" spans="1:6" x14ac:dyDescent="0.2">
      <c r="A542" s="31" t="s">
        <v>516</v>
      </c>
      <c r="B542" s="31" t="s">
        <v>63</v>
      </c>
      <c r="C542" s="38">
        <v>0.1439</v>
      </c>
      <c r="D542" s="39">
        <v>2.2800000000000001E-2</v>
      </c>
      <c r="E542" s="39">
        <v>4.2116305587229202E-2</v>
      </c>
      <c r="F542" s="31" t="s">
        <v>535</v>
      </c>
    </row>
    <row r="543" spans="1:6" x14ac:dyDescent="0.2">
      <c r="A543" s="31" t="s">
        <v>516</v>
      </c>
      <c r="B543" s="31" t="s">
        <v>151</v>
      </c>
      <c r="C543" s="38">
        <v>-2.0199999999999999E-2</v>
      </c>
      <c r="D543" s="39">
        <v>0.81940000000000002</v>
      </c>
      <c r="E543" s="39">
        <v>0.86760000000000004</v>
      </c>
      <c r="F543" s="31" t="s">
        <v>146</v>
      </c>
    </row>
    <row r="544" spans="1:6" x14ac:dyDescent="0.2">
      <c r="A544" s="31" t="s">
        <v>516</v>
      </c>
      <c r="B544" s="31" t="s">
        <v>55</v>
      </c>
      <c r="C544" s="38">
        <v>5.2200000000000003E-2</v>
      </c>
      <c r="D544" s="39">
        <v>0.751</v>
      </c>
      <c r="E544" s="39">
        <v>0.81053964023984004</v>
      </c>
      <c r="F544" s="31" t="s">
        <v>535</v>
      </c>
    </row>
    <row r="545" spans="1:6" x14ac:dyDescent="0.2">
      <c r="A545" s="31" t="s">
        <v>516</v>
      </c>
      <c r="B545" s="31" t="s">
        <v>108</v>
      </c>
      <c r="C545" s="38">
        <v>4.99E-2</v>
      </c>
      <c r="D545" s="39">
        <v>0.54749999999999999</v>
      </c>
      <c r="E545" s="39">
        <v>0.63626255380200902</v>
      </c>
      <c r="F545" s="31" t="s">
        <v>93</v>
      </c>
    </row>
    <row r="546" spans="1:6" x14ac:dyDescent="0.2">
      <c r="A546" s="31" t="s">
        <v>516</v>
      </c>
      <c r="B546" s="31" t="s">
        <v>101</v>
      </c>
      <c r="C546" s="38">
        <v>0.15790000000000001</v>
      </c>
      <c r="D546" s="39">
        <v>0.14610000000000001</v>
      </c>
      <c r="E546" s="39">
        <v>0.221198130841122</v>
      </c>
      <c r="F546" s="31" t="s">
        <v>93</v>
      </c>
    </row>
    <row r="547" spans="1:6" x14ac:dyDescent="0.2">
      <c r="A547" s="31" t="s">
        <v>516</v>
      </c>
      <c r="B547" s="31" t="s">
        <v>522</v>
      </c>
      <c r="C547" s="38">
        <v>0.2266</v>
      </c>
      <c r="D547" s="39">
        <v>0.30309999999999998</v>
      </c>
      <c r="E547" s="39">
        <v>0.39920487804878002</v>
      </c>
      <c r="F547" s="31" t="s">
        <v>93</v>
      </c>
    </row>
    <row r="548" spans="1:6" x14ac:dyDescent="0.2">
      <c r="A548" s="31" t="s">
        <v>516</v>
      </c>
      <c r="B548" s="31" t="s">
        <v>173</v>
      </c>
      <c r="C548" s="38">
        <v>0.1804</v>
      </c>
      <c r="D548" s="39">
        <v>0.46920000000000001</v>
      </c>
      <c r="E548" s="39">
        <v>0.56639642324888195</v>
      </c>
      <c r="F548" s="31" t="s">
        <v>93</v>
      </c>
    </row>
    <row r="549" spans="1:6" x14ac:dyDescent="0.2">
      <c r="A549" s="31" t="s">
        <v>516</v>
      </c>
      <c r="B549" s="31" t="s">
        <v>97</v>
      </c>
      <c r="C549" s="38">
        <v>8.8200000000000001E-2</v>
      </c>
      <c r="D549" s="39">
        <v>0.72189999999999999</v>
      </c>
      <c r="E549" s="39">
        <v>0.79125710419485795</v>
      </c>
      <c r="F549" s="31" t="s">
        <v>93</v>
      </c>
    </row>
    <row r="550" spans="1:6" x14ac:dyDescent="0.2">
      <c r="A550" s="31" t="s">
        <v>516</v>
      </c>
      <c r="B550" s="31" t="s">
        <v>106</v>
      </c>
      <c r="C550" s="38">
        <v>0.21959999999999999</v>
      </c>
      <c r="D550" s="39">
        <v>0.43990000000000001</v>
      </c>
      <c r="E550" s="39">
        <v>0.53743438914027197</v>
      </c>
      <c r="F550" s="31" t="s">
        <v>93</v>
      </c>
    </row>
    <row r="551" spans="1:6" x14ac:dyDescent="0.2">
      <c r="A551" s="31" t="s">
        <v>516</v>
      </c>
      <c r="B551" s="31" t="s">
        <v>110</v>
      </c>
      <c r="C551" s="38">
        <v>4.65E-2</v>
      </c>
      <c r="D551" s="39">
        <v>0.60729999999999995</v>
      </c>
      <c r="E551" s="39">
        <v>0.69088904494381997</v>
      </c>
      <c r="F551" s="31" t="s">
        <v>93</v>
      </c>
    </row>
    <row r="552" spans="1:6" x14ac:dyDescent="0.2">
      <c r="A552" s="31" t="s">
        <v>516</v>
      </c>
      <c r="B552" s="31" t="s">
        <v>99</v>
      </c>
      <c r="C552" s="38">
        <v>-0.13389999999999999</v>
      </c>
      <c r="D552" s="39">
        <v>0.63700000000000001</v>
      </c>
      <c r="E552" s="39">
        <v>0.71662499999999996</v>
      </c>
      <c r="F552" s="31" t="s">
        <v>93</v>
      </c>
    </row>
    <row r="553" spans="1:6" x14ac:dyDescent="0.2">
      <c r="A553" s="31" t="s">
        <v>516</v>
      </c>
      <c r="B553" s="31" t="s">
        <v>163</v>
      </c>
      <c r="C553" s="38">
        <v>0.23419999999999999</v>
      </c>
      <c r="D553" s="39">
        <v>3.5999999999999999E-3</v>
      </c>
      <c r="E553" s="39">
        <v>7.8598382749326106E-3</v>
      </c>
      <c r="F553" s="31" t="s">
        <v>146</v>
      </c>
    </row>
    <row r="554" spans="1:6" x14ac:dyDescent="0.2">
      <c r="A554" s="31" t="s">
        <v>516</v>
      </c>
      <c r="B554" s="31" t="s">
        <v>517</v>
      </c>
      <c r="C554" s="38">
        <v>0.67010000000000003</v>
      </c>
      <c r="D554" s="39">
        <v>2.0000000000000001E-4</v>
      </c>
      <c r="E554" s="39">
        <v>5.6742556917688302E-4</v>
      </c>
      <c r="F554" s="31" t="s">
        <v>113</v>
      </c>
    </row>
    <row r="555" spans="1:6" x14ac:dyDescent="0.2">
      <c r="A555" s="31" t="s">
        <v>516</v>
      </c>
      <c r="B555" s="31" t="s">
        <v>57</v>
      </c>
      <c r="C555" s="38">
        <v>-0.28860000000000002</v>
      </c>
      <c r="D555" s="39">
        <v>0.1777</v>
      </c>
      <c r="E555" s="39">
        <v>0.26086980108499103</v>
      </c>
      <c r="F555" s="31" t="s">
        <v>535</v>
      </c>
    </row>
    <row r="556" spans="1:6" x14ac:dyDescent="0.2">
      <c r="A556" s="31" t="s">
        <v>516</v>
      </c>
      <c r="B556" s="31" t="s">
        <v>520</v>
      </c>
      <c r="C556" s="38">
        <v>0.62409999999999999</v>
      </c>
      <c r="D556" s="39">
        <v>6.0220000000000003E-5</v>
      </c>
      <c r="E556" s="39">
        <v>1.8760846153846199E-4</v>
      </c>
      <c r="F556" s="31" t="s">
        <v>113</v>
      </c>
    </row>
    <row r="557" spans="1:6" x14ac:dyDescent="0.2">
      <c r="A557" s="31" t="s">
        <v>516</v>
      </c>
      <c r="B557" s="31" t="s">
        <v>82</v>
      </c>
      <c r="C557" s="38">
        <v>0.58909999999999996</v>
      </c>
      <c r="D557" s="39">
        <v>3.5000000000000001E-3</v>
      </c>
      <c r="E557" s="39">
        <v>7.6725304465493898E-3</v>
      </c>
      <c r="F557" s="31" t="s">
        <v>534</v>
      </c>
    </row>
    <row r="558" spans="1:6" x14ac:dyDescent="0.2">
      <c r="A558" s="31" t="s">
        <v>516</v>
      </c>
      <c r="B558" s="31" t="s">
        <v>85</v>
      </c>
      <c r="C558" s="38">
        <v>-6.4699999999999994E-2</v>
      </c>
      <c r="D558" s="39">
        <v>0.59889999999999999</v>
      </c>
      <c r="E558" s="39">
        <v>0.68469865913902594</v>
      </c>
      <c r="F558" s="31" t="s">
        <v>534</v>
      </c>
    </row>
    <row r="559" spans="1:6" x14ac:dyDescent="0.2">
      <c r="A559" s="31" t="s">
        <v>516</v>
      </c>
      <c r="B559" s="31" t="s">
        <v>518</v>
      </c>
      <c r="C559" s="38">
        <v>0.6885</v>
      </c>
      <c r="D559" s="39">
        <v>2.9999999999999997E-4</v>
      </c>
      <c r="E559" s="39">
        <v>8.1407035175879404E-4</v>
      </c>
      <c r="F559" s="31" t="s">
        <v>113</v>
      </c>
    </row>
    <row r="560" spans="1:6" x14ac:dyDescent="0.2">
      <c r="A560" s="31" t="s">
        <v>516</v>
      </c>
      <c r="B560" s="31" t="s">
        <v>75</v>
      </c>
      <c r="C560" s="38">
        <v>0.20130000000000001</v>
      </c>
      <c r="D560" s="39">
        <v>7.1999999999999998E-3</v>
      </c>
      <c r="E560" s="39">
        <v>1.48208386277001E-2</v>
      </c>
      <c r="F560" s="31" t="s">
        <v>534</v>
      </c>
    </row>
    <row r="561" spans="1:6" x14ac:dyDescent="0.2">
      <c r="A561" s="31" t="s">
        <v>516</v>
      </c>
      <c r="B561" s="31" t="s">
        <v>140</v>
      </c>
      <c r="C561" s="38">
        <v>0.1885</v>
      </c>
      <c r="D561" s="39">
        <v>0.19500000000000001</v>
      </c>
      <c r="E561" s="39">
        <v>0.28255813953488401</v>
      </c>
      <c r="F561" s="31" t="s">
        <v>113</v>
      </c>
    </row>
    <row r="562" spans="1:6" x14ac:dyDescent="0.2">
      <c r="A562" s="31" t="s">
        <v>516</v>
      </c>
      <c r="B562" s="31" t="s">
        <v>132</v>
      </c>
      <c r="C562" s="38">
        <v>0.66359999999999997</v>
      </c>
      <c r="D562" s="39">
        <v>1.6999999999999999E-3</v>
      </c>
      <c r="E562" s="39">
        <v>4.0087336244541503E-3</v>
      </c>
      <c r="F562" s="31" t="s">
        <v>113</v>
      </c>
    </row>
    <row r="563" spans="1:6" x14ac:dyDescent="0.2">
      <c r="A563" s="31" t="s">
        <v>516</v>
      </c>
      <c r="B563" s="31" t="s">
        <v>45</v>
      </c>
      <c r="C563" s="38">
        <v>0.12970000000000001</v>
      </c>
      <c r="D563" s="39">
        <v>0.1447</v>
      </c>
      <c r="E563" s="39">
        <v>0.21969447047797599</v>
      </c>
      <c r="F563" s="31" t="s">
        <v>535</v>
      </c>
    </row>
    <row r="564" spans="1:6" x14ac:dyDescent="0.2">
      <c r="A564" s="31" t="s">
        <v>516</v>
      </c>
      <c r="B564" s="31" t="s">
        <v>53</v>
      </c>
      <c r="C564" s="38">
        <v>-2.7E-2</v>
      </c>
      <c r="D564" s="39">
        <v>0.8609</v>
      </c>
      <c r="E564" s="39">
        <v>0.89776735218508996</v>
      </c>
      <c r="F564" s="31" t="s">
        <v>535</v>
      </c>
    </row>
    <row r="565" spans="1:6" x14ac:dyDescent="0.2">
      <c r="A565" s="31" t="s">
        <v>516</v>
      </c>
      <c r="B565" s="31" t="s">
        <v>114</v>
      </c>
      <c r="C565" s="38">
        <v>0.49409999999999998</v>
      </c>
      <c r="D565" s="39">
        <v>1.5648E-5</v>
      </c>
      <c r="E565" s="39">
        <v>5.1211636363636402E-5</v>
      </c>
      <c r="F565" s="31" t="s">
        <v>113</v>
      </c>
    </row>
    <row r="566" spans="1:6" x14ac:dyDescent="0.2">
      <c r="A566" s="31" t="s">
        <v>516</v>
      </c>
      <c r="B566" s="31" t="s">
        <v>138</v>
      </c>
      <c r="C566" s="38">
        <v>0.31730000000000003</v>
      </c>
      <c r="D566" s="39">
        <v>3.6200000000000003E-2</v>
      </c>
      <c r="E566" s="39">
        <v>6.4728476821192094E-2</v>
      </c>
      <c r="F566" s="31" t="s">
        <v>113</v>
      </c>
    </row>
    <row r="567" spans="1:6" x14ac:dyDescent="0.2">
      <c r="A567" s="31" t="s">
        <v>516</v>
      </c>
      <c r="B567" s="31" t="s">
        <v>521</v>
      </c>
      <c r="C567" s="38">
        <v>1.47E-2</v>
      </c>
      <c r="D567" s="39">
        <v>0.88849999999999996</v>
      </c>
      <c r="E567" s="39">
        <v>0.91272669625871905</v>
      </c>
      <c r="F567" s="31" t="s">
        <v>535</v>
      </c>
    </row>
    <row r="568" spans="1:6" x14ac:dyDescent="0.2">
      <c r="A568" s="31" t="s">
        <v>18</v>
      </c>
      <c r="B568" s="31" t="s">
        <v>18</v>
      </c>
      <c r="C568" s="38">
        <v>1</v>
      </c>
      <c r="D568" s="39">
        <v>0</v>
      </c>
      <c r="E568" s="39">
        <v>0</v>
      </c>
      <c r="F568" s="31" t="s">
        <v>714</v>
      </c>
    </row>
    <row r="569" spans="1:6" x14ac:dyDescent="0.2">
      <c r="A569" s="31" t="s">
        <v>18</v>
      </c>
      <c r="B569" s="31" t="s">
        <v>291</v>
      </c>
      <c r="C569" s="38">
        <v>0.99080000000000001</v>
      </c>
      <c r="D569" s="39">
        <v>0</v>
      </c>
      <c r="E569" s="39">
        <v>0</v>
      </c>
      <c r="F569" s="31" t="s">
        <v>714</v>
      </c>
    </row>
    <row r="570" spans="1:6" x14ac:dyDescent="0.2">
      <c r="A570" s="31" t="s">
        <v>18</v>
      </c>
      <c r="B570" s="31" t="s">
        <v>30</v>
      </c>
      <c r="C570" s="38">
        <v>0.33750000000000002</v>
      </c>
      <c r="D570" s="39">
        <v>1.9E-3</v>
      </c>
      <c r="E570" s="39">
        <v>4.4351585014409198E-3</v>
      </c>
      <c r="F570" s="31" t="s">
        <v>714</v>
      </c>
    </row>
    <row r="571" spans="1:6" x14ac:dyDescent="0.2">
      <c r="A571" s="31" t="s">
        <v>18</v>
      </c>
      <c r="B571" s="31" t="s">
        <v>35</v>
      </c>
      <c r="C571" s="38">
        <v>0.14510000000000001</v>
      </c>
      <c r="D571" s="39">
        <v>6.5199999999999994E-2</v>
      </c>
      <c r="E571" s="39">
        <v>0.109003095975232</v>
      </c>
      <c r="F571" s="31" t="s">
        <v>714</v>
      </c>
    </row>
    <row r="572" spans="1:6" x14ac:dyDescent="0.2">
      <c r="A572" s="31" t="s">
        <v>18</v>
      </c>
      <c r="B572" s="31" t="s">
        <v>38</v>
      </c>
      <c r="C572" s="38">
        <v>0.86460000000000004</v>
      </c>
      <c r="D572" s="39">
        <v>2.9999999999999997E-4</v>
      </c>
      <c r="E572" s="39">
        <v>8.1407035175879404E-4</v>
      </c>
      <c r="F572" s="31" t="s">
        <v>714</v>
      </c>
    </row>
    <row r="573" spans="1:6" x14ac:dyDescent="0.2">
      <c r="A573" s="31" t="s">
        <v>18</v>
      </c>
      <c r="B573" s="31" t="s">
        <v>23</v>
      </c>
      <c r="C573" s="38">
        <v>0.72570000000000001</v>
      </c>
      <c r="D573" s="39">
        <v>4.6183999999999998E-29</v>
      </c>
      <c r="E573" s="39">
        <v>2.9455937007874E-28</v>
      </c>
      <c r="F573" s="31" t="s">
        <v>714</v>
      </c>
    </row>
    <row r="574" spans="1:6" x14ac:dyDescent="0.2">
      <c r="A574" s="31" t="s">
        <v>18</v>
      </c>
      <c r="B574" s="31" t="s">
        <v>33</v>
      </c>
      <c r="C574" s="38">
        <v>5.3800000000000001E-2</v>
      </c>
      <c r="D574" s="39">
        <v>0.2465</v>
      </c>
      <c r="E574" s="39">
        <v>0.33898981324278399</v>
      </c>
      <c r="F574" s="31" t="s">
        <v>714</v>
      </c>
    </row>
    <row r="575" spans="1:6" x14ac:dyDescent="0.2">
      <c r="A575" s="31" t="s">
        <v>18</v>
      </c>
      <c r="B575" s="31" t="s">
        <v>68</v>
      </c>
      <c r="C575" s="38">
        <v>0.62050000000000005</v>
      </c>
      <c r="D575" s="39">
        <v>2.8174999999999999E-71</v>
      </c>
      <c r="E575" s="39">
        <v>2.5933806818181802E-70</v>
      </c>
      <c r="F575" s="31" t="s">
        <v>534</v>
      </c>
    </row>
    <row r="576" spans="1:6" x14ac:dyDescent="0.2">
      <c r="A576" s="31" t="s">
        <v>18</v>
      </c>
      <c r="B576" s="31" t="s">
        <v>61</v>
      </c>
      <c r="C576" s="38">
        <v>0.18210000000000001</v>
      </c>
      <c r="D576" s="39">
        <v>1.6138000000000001E-11</v>
      </c>
      <c r="E576" s="39">
        <v>7.2419833795013905E-11</v>
      </c>
      <c r="F576" s="31" t="s">
        <v>535</v>
      </c>
    </row>
    <row r="577" spans="1:6" x14ac:dyDescent="0.2">
      <c r="A577" s="31" t="s">
        <v>18</v>
      </c>
      <c r="B577" s="31" t="s">
        <v>89</v>
      </c>
      <c r="C577" s="38">
        <v>0.58699999999999997</v>
      </c>
      <c r="D577" s="39">
        <v>2.5612E-30</v>
      </c>
      <c r="E577" s="39">
        <v>1.7884241379310301E-29</v>
      </c>
      <c r="F577" s="31" t="s">
        <v>534</v>
      </c>
    </row>
    <row r="578" spans="1:6" x14ac:dyDescent="0.2">
      <c r="A578" s="31" t="s">
        <v>18</v>
      </c>
      <c r="B578" s="31" t="s">
        <v>122</v>
      </c>
      <c r="C578" s="38">
        <v>0.65210000000000001</v>
      </c>
      <c r="D578" s="39">
        <v>5.9233E-12</v>
      </c>
      <c r="E578" s="39">
        <v>2.73383076923077E-11</v>
      </c>
      <c r="F578" s="31" t="s">
        <v>113</v>
      </c>
    </row>
    <row r="579" spans="1:6" x14ac:dyDescent="0.2">
      <c r="A579" s="31" t="s">
        <v>18</v>
      </c>
      <c r="B579" s="31" t="s">
        <v>129</v>
      </c>
      <c r="C579" s="38">
        <v>0.1593</v>
      </c>
      <c r="D579" s="39">
        <v>7.6E-3</v>
      </c>
      <c r="E579" s="39">
        <v>1.5506297229219101E-2</v>
      </c>
      <c r="F579" s="31" t="s">
        <v>113</v>
      </c>
    </row>
    <row r="580" spans="1:6" x14ac:dyDescent="0.2">
      <c r="A580" s="31" t="s">
        <v>18</v>
      </c>
      <c r="B580" s="31" t="s">
        <v>26</v>
      </c>
      <c r="C580" s="38">
        <v>0.64449999999999996</v>
      </c>
      <c r="D580" s="39">
        <v>2.5999999999999999E-3</v>
      </c>
      <c r="E580" s="39">
        <v>5.8337950138504097E-3</v>
      </c>
      <c r="F580" s="31" t="s">
        <v>714</v>
      </c>
    </row>
    <row r="581" spans="1:6" x14ac:dyDescent="0.2">
      <c r="A581" s="31" t="s">
        <v>18</v>
      </c>
      <c r="B581" s="31" t="s">
        <v>159</v>
      </c>
      <c r="C581" s="38">
        <v>6.1899999999999997E-2</v>
      </c>
      <c r="D581" s="39">
        <v>0.22189999999999999</v>
      </c>
      <c r="E581" s="39">
        <v>0.31150606585788598</v>
      </c>
      <c r="F581" s="31" t="s">
        <v>146</v>
      </c>
    </row>
    <row r="582" spans="1:6" x14ac:dyDescent="0.2">
      <c r="A582" s="31" t="s">
        <v>18</v>
      </c>
      <c r="B582" s="31" t="s">
        <v>72</v>
      </c>
      <c r="C582" s="38">
        <v>0.60680000000000001</v>
      </c>
      <c r="D582" s="39">
        <v>1.5917999999999999E-82</v>
      </c>
      <c r="E582" s="39">
        <v>1.5441413173652701E-81</v>
      </c>
      <c r="F582" s="31" t="s">
        <v>534</v>
      </c>
    </row>
    <row r="583" spans="1:6" x14ac:dyDescent="0.2">
      <c r="A583" s="31" t="s">
        <v>18</v>
      </c>
      <c r="B583" s="31" t="s">
        <v>49</v>
      </c>
      <c r="C583" s="38">
        <v>0.29770000000000002</v>
      </c>
      <c r="D583" s="39">
        <v>0.12130000000000001</v>
      </c>
      <c r="E583" s="39">
        <v>0.18801912045889099</v>
      </c>
      <c r="F583" s="31" t="s">
        <v>535</v>
      </c>
    </row>
    <row r="584" spans="1:6" x14ac:dyDescent="0.2">
      <c r="A584" s="31" t="s">
        <v>18</v>
      </c>
      <c r="B584" s="31" t="s">
        <v>149</v>
      </c>
      <c r="C584" s="38">
        <v>0.43859999999999999</v>
      </c>
      <c r="D584" s="39">
        <v>1.0142000000000001E-29</v>
      </c>
      <c r="E584" s="39">
        <v>6.8174439834024905E-29</v>
      </c>
      <c r="F584" s="31" t="s">
        <v>146</v>
      </c>
    </row>
    <row r="585" spans="1:6" x14ac:dyDescent="0.2">
      <c r="A585" s="31" t="s">
        <v>18</v>
      </c>
      <c r="B585" s="31" t="s">
        <v>519</v>
      </c>
      <c r="C585" s="38">
        <v>0.24590000000000001</v>
      </c>
      <c r="D585" s="39">
        <v>6.9999999999999999E-4</v>
      </c>
      <c r="E585" s="39">
        <v>1.7774294670846399E-3</v>
      </c>
      <c r="F585" s="31" t="s">
        <v>113</v>
      </c>
    </row>
    <row r="586" spans="1:6" x14ac:dyDescent="0.2">
      <c r="A586" s="31" t="s">
        <v>18</v>
      </c>
      <c r="B586" s="31" t="s">
        <v>63</v>
      </c>
      <c r="C586" s="38">
        <v>0.19209999999999999</v>
      </c>
      <c r="D586" s="39">
        <v>2.1885E-13</v>
      </c>
      <c r="E586" s="39">
        <v>1.0306308139534899E-12</v>
      </c>
      <c r="F586" s="31" t="s">
        <v>535</v>
      </c>
    </row>
    <row r="587" spans="1:6" x14ac:dyDescent="0.2">
      <c r="A587" s="31" t="s">
        <v>18</v>
      </c>
      <c r="B587" s="31" t="s">
        <v>151</v>
      </c>
      <c r="C587" s="38">
        <v>5.1200000000000002E-2</v>
      </c>
      <c r="D587" s="39">
        <v>0.182</v>
      </c>
      <c r="E587" s="39">
        <v>0.26586113615870199</v>
      </c>
      <c r="F587" s="31" t="s">
        <v>146</v>
      </c>
    </row>
    <row r="588" spans="1:6" x14ac:dyDescent="0.2">
      <c r="A588" s="31" t="s">
        <v>18</v>
      </c>
      <c r="B588" s="31" t="s">
        <v>55</v>
      </c>
      <c r="C588" s="38">
        <v>0.1396</v>
      </c>
      <c r="D588" s="39">
        <v>0.1009</v>
      </c>
      <c r="E588" s="39">
        <v>0.15978299120234599</v>
      </c>
      <c r="F588" s="31" t="s">
        <v>535</v>
      </c>
    </row>
    <row r="589" spans="1:6" x14ac:dyDescent="0.2">
      <c r="A589" s="31" t="s">
        <v>18</v>
      </c>
      <c r="B589" s="31" t="s">
        <v>517</v>
      </c>
      <c r="C589" s="38">
        <v>0.71020000000000005</v>
      </c>
      <c r="D589" s="39">
        <v>1.3236E-22</v>
      </c>
      <c r="E589" s="39">
        <v>7.7130647482014405E-22</v>
      </c>
      <c r="F589" s="31" t="s">
        <v>113</v>
      </c>
    </row>
    <row r="590" spans="1:6" x14ac:dyDescent="0.2">
      <c r="A590" s="31" t="s">
        <v>18</v>
      </c>
      <c r="B590" s="31" t="s">
        <v>57</v>
      </c>
      <c r="C590" s="38">
        <v>0.1716</v>
      </c>
      <c r="D590" s="39">
        <v>0.1193</v>
      </c>
      <c r="E590" s="39">
        <v>0.185832692307692</v>
      </c>
      <c r="F590" s="31" t="s">
        <v>535</v>
      </c>
    </row>
    <row r="591" spans="1:6" x14ac:dyDescent="0.2">
      <c r="A591" s="31" t="s">
        <v>18</v>
      </c>
      <c r="B591" s="31" t="s">
        <v>520</v>
      </c>
      <c r="C591" s="38">
        <v>0.86429999999999996</v>
      </c>
      <c r="D591" s="39">
        <v>8.3027999999999997E-35</v>
      </c>
      <c r="E591" s="39">
        <v>5.8480591304347801E-34</v>
      </c>
      <c r="F591" s="31" t="s">
        <v>113</v>
      </c>
    </row>
    <row r="592" spans="1:6" x14ac:dyDescent="0.2">
      <c r="A592" s="31" t="s">
        <v>18</v>
      </c>
      <c r="B592" s="31" t="s">
        <v>82</v>
      </c>
      <c r="C592" s="38">
        <v>0.69110000000000005</v>
      </c>
      <c r="D592" s="39">
        <v>1.8679000000000001E-11</v>
      </c>
      <c r="E592" s="39">
        <v>8.3360826446280997E-11</v>
      </c>
      <c r="F592" s="31" t="s">
        <v>534</v>
      </c>
    </row>
    <row r="593" spans="1:6" x14ac:dyDescent="0.2">
      <c r="A593" s="31" t="s">
        <v>18</v>
      </c>
      <c r="B593" s="31" t="s">
        <v>85</v>
      </c>
      <c r="C593" s="38">
        <v>0.2001</v>
      </c>
      <c r="D593" s="39">
        <v>6.9999999999999999E-4</v>
      </c>
      <c r="E593" s="39">
        <v>1.7774294670846399E-3</v>
      </c>
      <c r="F593" s="31" t="s">
        <v>534</v>
      </c>
    </row>
    <row r="594" spans="1:6" x14ac:dyDescent="0.2">
      <c r="A594" s="31" t="s">
        <v>18</v>
      </c>
      <c r="B594" s="31" t="s">
        <v>518</v>
      </c>
      <c r="C594" s="38">
        <v>0.90290000000000004</v>
      </c>
      <c r="D594" s="39">
        <v>2.6502999999999999E-20</v>
      </c>
      <c r="E594" s="39">
        <v>1.5117908450704199E-19</v>
      </c>
      <c r="F594" s="31" t="s">
        <v>113</v>
      </c>
    </row>
    <row r="595" spans="1:6" x14ac:dyDescent="0.2">
      <c r="A595" s="31" t="s">
        <v>18</v>
      </c>
      <c r="B595" s="31" t="s">
        <v>75</v>
      </c>
      <c r="C595" s="38">
        <v>0.15260000000000001</v>
      </c>
      <c r="D595" s="39">
        <v>5.3448000000000001E-5</v>
      </c>
      <c r="E595" s="39">
        <v>1.6715397683397701E-4</v>
      </c>
      <c r="F595" s="31" t="s">
        <v>534</v>
      </c>
    </row>
    <row r="596" spans="1:6" x14ac:dyDescent="0.2">
      <c r="A596" s="31" t="s">
        <v>18</v>
      </c>
      <c r="B596" s="31" t="s">
        <v>140</v>
      </c>
      <c r="C596" s="38">
        <v>0.28289999999999998</v>
      </c>
      <c r="D596" s="39">
        <v>2.0000000000000001E-4</v>
      </c>
      <c r="E596" s="39">
        <v>5.6742556917688302E-4</v>
      </c>
      <c r="F596" s="31" t="s">
        <v>113</v>
      </c>
    </row>
    <row r="597" spans="1:6" x14ac:dyDescent="0.2">
      <c r="A597" s="31" t="s">
        <v>18</v>
      </c>
      <c r="B597" s="31" t="s">
        <v>132</v>
      </c>
      <c r="C597" s="38">
        <v>0.79349999999999998</v>
      </c>
      <c r="D597" s="39">
        <v>9.6812000000000003E-20</v>
      </c>
      <c r="E597" s="39">
        <v>5.4081186206896597E-19</v>
      </c>
      <c r="F597" s="31" t="s">
        <v>113</v>
      </c>
    </row>
    <row r="598" spans="1:6" x14ac:dyDescent="0.2">
      <c r="A598" s="31" t="s">
        <v>18</v>
      </c>
      <c r="B598" s="31" t="s">
        <v>53</v>
      </c>
      <c r="C598" s="38">
        <v>0.22689999999999999</v>
      </c>
      <c r="D598" s="39">
        <v>4.1999999999999997E-3</v>
      </c>
      <c r="E598" s="39">
        <v>9.1328859060402692E-3</v>
      </c>
      <c r="F598" s="31" t="s">
        <v>535</v>
      </c>
    </row>
    <row r="599" spans="1:6" x14ac:dyDescent="0.2">
      <c r="A599" s="31" t="s">
        <v>18</v>
      </c>
      <c r="B599" s="31" t="s">
        <v>114</v>
      </c>
      <c r="C599" s="38">
        <v>0.87209999999999999</v>
      </c>
      <c r="D599" s="39">
        <v>3.7718000000000002E-99</v>
      </c>
      <c r="E599" s="39">
        <v>3.9677376623376598E-98</v>
      </c>
      <c r="F599" s="31" t="s">
        <v>113</v>
      </c>
    </row>
    <row r="600" spans="1:6" x14ac:dyDescent="0.2">
      <c r="A600" s="31" t="s">
        <v>18</v>
      </c>
      <c r="B600" s="31" t="s">
        <v>77</v>
      </c>
      <c r="C600" s="38">
        <v>0.8518</v>
      </c>
      <c r="D600" s="39">
        <v>1.7147999999999999E-101</v>
      </c>
      <c r="E600" s="39">
        <v>1.8276157894736801E-100</v>
      </c>
      <c r="F600" s="31" t="s">
        <v>534</v>
      </c>
    </row>
    <row r="601" spans="1:6" x14ac:dyDescent="0.2">
      <c r="A601" s="31" t="s">
        <v>18</v>
      </c>
      <c r="B601" s="31" t="s">
        <v>138</v>
      </c>
      <c r="C601" s="38">
        <v>0.64790000000000003</v>
      </c>
      <c r="D601" s="39">
        <v>2.0307000000000001E-19</v>
      </c>
      <c r="E601" s="39">
        <v>1.1304927835051499E-18</v>
      </c>
      <c r="F601" s="31" t="s">
        <v>113</v>
      </c>
    </row>
    <row r="602" spans="1:6" x14ac:dyDescent="0.2">
      <c r="A602" s="31" t="s">
        <v>18</v>
      </c>
      <c r="B602" s="31" t="s">
        <v>521</v>
      </c>
      <c r="C602" s="38">
        <v>0.1744</v>
      </c>
      <c r="D602" s="39">
        <v>5.0000000000000001E-4</v>
      </c>
      <c r="E602" s="39">
        <v>1.2960000000000001E-3</v>
      </c>
      <c r="F602" s="31" t="s">
        <v>535</v>
      </c>
    </row>
    <row r="603" spans="1:6" x14ac:dyDescent="0.2">
      <c r="A603" s="31" t="s">
        <v>18</v>
      </c>
      <c r="B603" s="31" t="s">
        <v>155</v>
      </c>
      <c r="C603" s="38">
        <v>0.10630000000000001</v>
      </c>
      <c r="D603" s="39">
        <v>5.0000000000000001E-4</v>
      </c>
      <c r="E603" s="39">
        <v>1.2960000000000001E-3</v>
      </c>
      <c r="F603" s="31" t="s">
        <v>146</v>
      </c>
    </row>
    <row r="604" spans="1:6" x14ac:dyDescent="0.2">
      <c r="A604" s="31" t="s">
        <v>18</v>
      </c>
      <c r="B604" s="31" t="s">
        <v>41</v>
      </c>
      <c r="C604" s="38">
        <v>0.69640000000000002</v>
      </c>
      <c r="D604" s="39">
        <v>1.0372E-24</v>
      </c>
      <c r="E604" s="39">
        <v>6.2232E-24</v>
      </c>
      <c r="F604" s="31" t="s">
        <v>714</v>
      </c>
    </row>
    <row r="605" spans="1:6" x14ac:dyDescent="0.2">
      <c r="A605" s="31" t="s">
        <v>18</v>
      </c>
      <c r="B605" s="31" t="s">
        <v>112</v>
      </c>
      <c r="C605" s="38">
        <v>1.23E-2</v>
      </c>
      <c r="D605" s="39">
        <v>0.76249999999999996</v>
      </c>
      <c r="E605" s="39">
        <v>0.81967485069674795</v>
      </c>
      <c r="F605" s="31" t="s">
        <v>93</v>
      </c>
    </row>
    <row r="606" spans="1:6" x14ac:dyDescent="0.2">
      <c r="A606" s="31" t="s">
        <v>18</v>
      </c>
      <c r="B606" s="31" t="s">
        <v>147</v>
      </c>
      <c r="C606" s="38">
        <v>0.52749999999999997</v>
      </c>
      <c r="D606" s="39">
        <v>1.0711E-20</v>
      </c>
      <c r="E606" s="39">
        <v>6.1313851590105994E-20</v>
      </c>
      <c r="F606" s="31" t="s">
        <v>146</v>
      </c>
    </row>
    <row r="607" spans="1:6" x14ac:dyDescent="0.2">
      <c r="A607" s="31" t="s">
        <v>18</v>
      </c>
      <c r="B607" s="31" t="s">
        <v>80</v>
      </c>
      <c r="C607" s="38">
        <v>0.49080000000000001</v>
      </c>
      <c r="D607" s="39">
        <v>2.2572999999999999E-11</v>
      </c>
      <c r="E607" s="39">
        <v>1.00462252747253E-10</v>
      </c>
      <c r="F607" s="31" t="s">
        <v>534</v>
      </c>
    </row>
    <row r="608" spans="1:6" x14ac:dyDescent="0.2">
      <c r="A608" s="31" t="s">
        <v>18</v>
      </c>
      <c r="B608" s="31" t="s">
        <v>28</v>
      </c>
      <c r="C608" s="38">
        <v>0.32240000000000002</v>
      </c>
      <c r="D608" s="39">
        <v>2.8999999999999998E-3</v>
      </c>
      <c r="E608" s="39">
        <v>6.4532967032967002E-3</v>
      </c>
      <c r="F608" s="31" t="s">
        <v>714</v>
      </c>
    </row>
    <row r="609" spans="1:6" x14ac:dyDescent="0.2">
      <c r="A609" s="31" t="s">
        <v>18</v>
      </c>
      <c r="B609" s="31" t="s">
        <v>108</v>
      </c>
      <c r="C609" s="38">
        <v>1.14E-2</v>
      </c>
      <c r="D609" s="39">
        <v>0.77580000000000005</v>
      </c>
      <c r="E609" s="39">
        <v>0.831764394440768</v>
      </c>
      <c r="F609" s="31" t="s">
        <v>93</v>
      </c>
    </row>
    <row r="610" spans="1:6" x14ac:dyDescent="0.2">
      <c r="A610" s="31" t="s">
        <v>18</v>
      </c>
      <c r="B610" s="31" t="s">
        <v>101</v>
      </c>
      <c r="C610" s="38">
        <v>-2.3E-2</v>
      </c>
      <c r="D610" s="39">
        <v>0.66910000000000003</v>
      </c>
      <c r="E610" s="39">
        <v>0.74651652892562004</v>
      </c>
      <c r="F610" s="31" t="s">
        <v>93</v>
      </c>
    </row>
    <row r="611" spans="1:6" x14ac:dyDescent="0.2">
      <c r="A611" s="31" t="s">
        <v>18</v>
      </c>
      <c r="B611" s="31" t="s">
        <v>522</v>
      </c>
      <c r="C611" s="38">
        <v>0.26860000000000001</v>
      </c>
      <c r="D611" s="39">
        <v>1.52E-2</v>
      </c>
      <c r="E611" s="39">
        <v>2.9023419203747101E-2</v>
      </c>
      <c r="F611" s="31" t="s">
        <v>93</v>
      </c>
    </row>
    <row r="612" spans="1:6" x14ac:dyDescent="0.2">
      <c r="A612" s="31" t="s">
        <v>18</v>
      </c>
      <c r="B612" s="31" t="s">
        <v>173</v>
      </c>
      <c r="C612" s="38">
        <v>9.6500000000000002E-2</v>
      </c>
      <c r="D612" s="39">
        <v>0.37840000000000001</v>
      </c>
      <c r="E612" s="39">
        <v>0.47082027649769598</v>
      </c>
      <c r="F612" s="31" t="s">
        <v>93</v>
      </c>
    </row>
    <row r="613" spans="1:6" x14ac:dyDescent="0.2">
      <c r="A613" s="31" t="s">
        <v>18</v>
      </c>
      <c r="B613" s="31" t="s">
        <v>97</v>
      </c>
      <c r="C613" s="38">
        <v>0.1195</v>
      </c>
      <c r="D613" s="39">
        <v>0.23930000000000001</v>
      </c>
      <c r="E613" s="39">
        <v>0.332190231362468</v>
      </c>
      <c r="F613" s="31" t="s">
        <v>93</v>
      </c>
    </row>
    <row r="614" spans="1:6" x14ac:dyDescent="0.2">
      <c r="A614" s="31" t="s">
        <v>18</v>
      </c>
      <c r="B614" s="31" t="s">
        <v>106</v>
      </c>
      <c r="C614" s="38">
        <v>6.9800000000000001E-2</v>
      </c>
      <c r="D614" s="39">
        <v>0.5766</v>
      </c>
      <c r="E614" s="39">
        <v>0.66436130867709797</v>
      </c>
      <c r="F614" s="31" t="s">
        <v>93</v>
      </c>
    </row>
    <row r="615" spans="1:6" x14ac:dyDescent="0.2">
      <c r="A615" s="31" t="s">
        <v>18</v>
      </c>
      <c r="B615" s="31" t="s">
        <v>110</v>
      </c>
      <c r="C615" s="38">
        <v>-2.76E-2</v>
      </c>
      <c r="D615" s="39">
        <v>0.52659999999999996</v>
      </c>
      <c r="E615" s="39">
        <v>0.61997965116279097</v>
      </c>
      <c r="F615" s="31" t="s">
        <v>93</v>
      </c>
    </row>
    <row r="616" spans="1:6" x14ac:dyDescent="0.2">
      <c r="A616" s="31" t="s">
        <v>18</v>
      </c>
      <c r="B616" s="31" t="s">
        <v>99</v>
      </c>
      <c r="C616" s="38">
        <v>-5.6500000000000002E-2</v>
      </c>
      <c r="D616" s="39">
        <v>0.64129999999999998</v>
      </c>
      <c r="E616" s="39">
        <v>0.72096183206106901</v>
      </c>
      <c r="F616" s="31" t="s">
        <v>93</v>
      </c>
    </row>
    <row r="617" spans="1:6" x14ac:dyDescent="0.2">
      <c r="A617" s="31" t="s">
        <v>18</v>
      </c>
      <c r="B617" s="31" t="s">
        <v>163</v>
      </c>
      <c r="C617" s="38">
        <v>0.189</v>
      </c>
      <c r="D617" s="39">
        <v>7.3865999999999995E-8</v>
      </c>
      <c r="E617" s="39">
        <v>2.6415655629139099E-7</v>
      </c>
      <c r="F617" s="31" t="s">
        <v>146</v>
      </c>
    </row>
    <row r="618" spans="1:6" x14ac:dyDescent="0.2">
      <c r="A618" s="31" t="s">
        <v>18</v>
      </c>
      <c r="B618" s="31" t="s">
        <v>45</v>
      </c>
      <c r="C618" s="38">
        <v>0.28220000000000001</v>
      </c>
      <c r="D618" s="39">
        <v>7.9038000000000001E-11</v>
      </c>
      <c r="E618" s="39">
        <v>3.3873428571428601E-10</v>
      </c>
      <c r="F618" s="31" t="s">
        <v>535</v>
      </c>
    </row>
    <row r="619" spans="1:6" x14ac:dyDescent="0.2">
      <c r="A619" s="31" t="s">
        <v>291</v>
      </c>
      <c r="B619" s="31" t="s">
        <v>291</v>
      </c>
      <c r="C619" s="38">
        <v>1</v>
      </c>
      <c r="D619" s="39">
        <v>0</v>
      </c>
      <c r="E619" s="39">
        <v>0</v>
      </c>
      <c r="F619" s="31" t="s">
        <v>714</v>
      </c>
    </row>
    <row r="620" spans="1:6" x14ac:dyDescent="0.2">
      <c r="A620" s="31" t="s">
        <v>291</v>
      </c>
      <c r="B620" s="31" t="s">
        <v>30</v>
      </c>
      <c r="C620" s="38">
        <v>0.308</v>
      </c>
      <c r="D620" s="39">
        <v>8.0000000000000004E-4</v>
      </c>
      <c r="E620" s="39">
        <v>2.0030911901081899E-3</v>
      </c>
      <c r="F620" s="31" t="s">
        <v>714</v>
      </c>
    </row>
    <row r="621" spans="1:6" x14ac:dyDescent="0.2">
      <c r="A621" s="31" t="s">
        <v>291</v>
      </c>
      <c r="B621" s="31" t="s">
        <v>35</v>
      </c>
      <c r="C621" s="38">
        <v>0.23769999999999999</v>
      </c>
      <c r="D621" s="39">
        <v>4.7999999999999996E-3</v>
      </c>
      <c r="E621" s="39">
        <v>1.0312997347480099E-2</v>
      </c>
      <c r="F621" s="31" t="s">
        <v>714</v>
      </c>
    </row>
    <row r="622" spans="1:6" x14ac:dyDescent="0.2">
      <c r="A622" s="31" t="s">
        <v>291</v>
      </c>
      <c r="B622" s="31" t="s">
        <v>38</v>
      </c>
      <c r="C622" s="38">
        <v>0.8246</v>
      </c>
      <c r="D622" s="39">
        <v>5.0000000000000001E-4</v>
      </c>
      <c r="E622" s="39">
        <v>1.2960000000000001E-3</v>
      </c>
      <c r="F622" s="31" t="s">
        <v>714</v>
      </c>
    </row>
    <row r="623" spans="1:6" x14ac:dyDescent="0.2">
      <c r="A623" s="31" t="s">
        <v>291</v>
      </c>
      <c r="B623" s="31" t="s">
        <v>23</v>
      </c>
      <c r="C623" s="38">
        <v>0.72940000000000005</v>
      </c>
      <c r="D623" s="39">
        <v>5.5667000000000002E-35</v>
      </c>
      <c r="E623" s="39">
        <v>3.93801484716157E-34</v>
      </c>
      <c r="F623" s="31" t="s">
        <v>714</v>
      </c>
    </row>
    <row r="624" spans="1:6" x14ac:dyDescent="0.2">
      <c r="A624" s="31" t="s">
        <v>291</v>
      </c>
      <c r="B624" s="31" t="s">
        <v>33</v>
      </c>
      <c r="C624" s="38">
        <v>4.6600000000000003E-2</v>
      </c>
      <c r="D624" s="39">
        <v>0.29730000000000001</v>
      </c>
      <c r="E624" s="39">
        <v>0.39412929623567899</v>
      </c>
      <c r="F624" s="31" t="s">
        <v>714</v>
      </c>
    </row>
    <row r="625" spans="1:6" x14ac:dyDescent="0.2">
      <c r="A625" s="31" t="s">
        <v>291</v>
      </c>
      <c r="B625" s="31" t="s">
        <v>68</v>
      </c>
      <c r="C625" s="38">
        <v>0.66279999999999994</v>
      </c>
      <c r="D625" s="39">
        <v>4.5204999999999997E-94</v>
      </c>
      <c r="E625" s="39">
        <v>4.7246516129032297E-93</v>
      </c>
      <c r="F625" s="31" t="s">
        <v>534</v>
      </c>
    </row>
    <row r="626" spans="1:6" x14ac:dyDescent="0.2">
      <c r="A626" s="31" t="s">
        <v>291</v>
      </c>
      <c r="B626" s="31" t="s">
        <v>61</v>
      </c>
      <c r="C626" s="38">
        <v>0.12959999999999999</v>
      </c>
      <c r="D626" s="39">
        <v>1.9404000000000001E-7</v>
      </c>
      <c r="E626" s="39">
        <v>6.8484705882352896E-7</v>
      </c>
      <c r="F626" s="31" t="s">
        <v>535</v>
      </c>
    </row>
    <row r="627" spans="1:6" x14ac:dyDescent="0.2">
      <c r="A627" s="31" t="s">
        <v>291</v>
      </c>
      <c r="B627" s="31" t="s">
        <v>89</v>
      </c>
      <c r="C627" s="38">
        <v>0.60799999999999998</v>
      </c>
      <c r="D627" s="39">
        <v>1.404E-43</v>
      </c>
      <c r="E627" s="39">
        <v>1.08826794258373E-42</v>
      </c>
      <c r="F627" s="31" t="s">
        <v>534</v>
      </c>
    </row>
    <row r="628" spans="1:6" x14ac:dyDescent="0.2">
      <c r="A628" s="31" t="s">
        <v>291</v>
      </c>
      <c r="B628" s="31" t="s">
        <v>122</v>
      </c>
      <c r="C628" s="38">
        <v>0.56359999999999999</v>
      </c>
      <c r="D628" s="39">
        <v>4.9275E-13</v>
      </c>
      <c r="E628" s="39">
        <v>2.3070953757225401E-12</v>
      </c>
      <c r="F628" s="31" t="s">
        <v>113</v>
      </c>
    </row>
    <row r="629" spans="1:6" x14ac:dyDescent="0.2">
      <c r="A629" s="31" t="s">
        <v>291</v>
      </c>
      <c r="B629" s="31" t="s">
        <v>129</v>
      </c>
      <c r="C629" s="38">
        <v>0.1109</v>
      </c>
      <c r="D629" s="39">
        <v>3.5099999999999999E-2</v>
      </c>
      <c r="E629" s="39">
        <v>6.3079646017699095E-2</v>
      </c>
      <c r="F629" s="31" t="s">
        <v>113</v>
      </c>
    </row>
    <row r="630" spans="1:6" x14ac:dyDescent="0.2">
      <c r="A630" s="31" t="s">
        <v>291</v>
      </c>
      <c r="B630" s="31" t="s">
        <v>26</v>
      </c>
      <c r="C630" s="38">
        <v>0.64590000000000003</v>
      </c>
      <c r="D630" s="39">
        <v>3.3999999999999998E-3</v>
      </c>
      <c r="E630" s="39">
        <v>7.4735413839891497E-3</v>
      </c>
      <c r="F630" s="31" t="s">
        <v>714</v>
      </c>
    </row>
    <row r="631" spans="1:6" x14ac:dyDescent="0.2">
      <c r="A631" s="31" t="s">
        <v>291</v>
      </c>
      <c r="B631" s="31" t="s">
        <v>159</v>
      </c>
      <c r="C631" s="38">
        <v>9.2899999999999996E-2</v>
      </c>
      <c r="D631" s="39">
        <v>7.4300000000000005E-2</v>
      </c>
      <c r="E631" s="39">
        <v>0.122947906026558</v>
      </c>
      <c r="F631" s="31" t="s">
        <v>146</v>
      </c>
    </row>
    <row r="632" spans="1:6" x14ac:dyDescent="0.2">
      <c r="A632" s="31" t="s">
        <v>291</v>
      </c>
      <c r="B632" s="31" t="s">
        <v>72</v>
      </c>
      <c r="C632" s="38">
        <v>0.66049999999999998</v>
      </c>
      <c r="D632" s="39">
        <v>4.5521000000000002E-137</v>
      </c>
      <c r="E632" s="39">
        <v>5.6726169230769197E-136</v>
      </c>
      <c r="F632" s="31" t="s">
        <v>534</v>
      </c>
    </row>
    <row r="633" spans="1:6" x14ac:dyDescent="0.2">
      <c r="A633" s="31" t="s">
        <v>291</v>
      </c>
      <c r="B633" s="31" t="s">
        <v>49</v>
      </c>
      <c r="C633" s="38">
        <v>9.2899999999999996E-2</v>
      </c>
      <c r="D633" s="39">
        <v>0.51990000000000003</v>
      </c>
      <c r="E633" s="39">
        <v>0.61342898761835396</v>
      </c>
      <c r="F633" s="31" t="s">
        <v>535</v>
      </c>
    </row>
    <row r="634" spans="1:6" x14ac:dyDescent="0.2">
      <c r="A634" s="31" t="s">
        <v>291</v>
      </c>
      <c r="B634" s="31" t="s">
        <v>149</v>
      </c>
      <c r="C634" s="38">
        <v>0.41799999999999998</v>
      </c>
      <c r="D634" s="39">
        <v>1.2365E-29</v>
      </c>
      <c r="E634" s="39">
        <v>8.2095491803278696E-29</v>
      </c>
      <c r="F634" s="31" t="s">
        <v>146</v>
      </c>
    </row>
    <row r="635" spans="1:6" x14ac:dyDescent="0.2">
      <c r="A635" s="31" t="s">
        <v>291</v>
      </c>
      <c r="B635" s="31" t="s">
        <v>519</v>
      </c>
      <c r="C635" s="38">
        <v>0.2271</v>
      </c>
      <c r="D635" s="39">
        <v>5.0000000000000001E-4</v>
      </c>
      <c r="E635" s="39">
        <v>1.2960000000000001E-3</v>
      </c>
      <c r="F635" s="31" t="s">
        <v>113</v>
      </c>
    </row>
    <row r="636" spans="1:6" x14ac:dyDescent="0.2">
      <c r="A636" s="31" t="s">
        <v>291</v>
      </c>
      <c r="B636" s="31" t="s">
        <v>63</v>
      </c>
      <c r="C636" s="38">
        <v>0.16389999999999999</v>
      </c>
      <c r="D636" s="39">
        <v>5.2296000000000001E-11</v>
      </c>
      <c r="E636" s="39">
        <v>2.2531787234042599E-10</v>
      </c>
      <c r="F636" s="31" t="s">
        <v>535</v>
      </c>
    </row>
    <row r="637" spans="1:6" x14ac:dyDescent="0.2">
      <c r="A637" s="31" t="s">
        <v>291</v>
      </c>
      <c r="B637" s="31" t="s">
        <v>151</v>
      </c>
      <c r="C637" s="38">
        <v>1.77E-2</v>
      </c>
      <c r="D637" s="39">
        <v>0.63139999999999996</v>
      </c>
      <c r="E637" s="39">
        <v>0.71203340292275596</v>
      </c>
      <c r="F637" s="31" t="s">
        <v>146</v>
      </c>
    </row>
    <row r="638" spans="1:6" x14ac:dyDescent="0.2">
      <c r="A638" s="31" t="s">
        <v>291</v>
      </c>
      <c r="B638" s="31" t="s">
        <v>55</v>
      </c>
      <c r="C638" s="38">
        <v>0.1193</v>
      </c>
      <c r="D638" s="39">
        <v>0.13769999999999999</v>
      </c>
      <c r="E638" s="39">
        <v>0.20945915492957701</v>
      </c>
      <c r="F638" s="31" t="s">
        <v>535</v>
      </c>
    </row>
    <row r="639" spans="1:6" x14ac:dyDescent="0.2">
      <c r="A639" s="31" t="s">
        <v>291</v>
      </c>
      <c r="B639" s="31" t="s">
        <v>517</v>
      </c>
      <c r="C639" s="38">
        <v>0.68569999999999998</v>
      </c>
      <c r="D639" s="39">
        <v>4.9399000000000004E-25</v>
      </c>
      <c r="E639" s="39">
        <v>3.0085105263157901E-24</v>
      </c>
      <c r="F639" s="31" t="s">
        <v>113</v>
      </c>
    </row>
    <row r="640" spans="1:6" x14ac:dyDescent="0.2">
      <c r="A640" s="31" t="s">
        <v>291</v>
      </c>
      <c r="B640" s="31" t="s">
        <v>57</v>
      </c>
      <c r="C640" s="38">
        <v>6.7400000000000002E-2</v>
      </c>
      <c r="D640" s="39">
        <v>0.47810000000000002</v>
      </c>
      <c r="E640" s="39">
        <v>0.57372000000000001</v>
      </c>
      <c r="F640" s="31" t="s">
        <v>535</v>
      </c>
    </row>
    <row r="641" spans="1:6" x14ac:dyDescent="0.2">
      <c r="A641" s="31" t="s">
        <v>291</v>
      </c>
      <c r="B641" s="31" t="s">
        <v>520</v>
      </c>
      <c r="C641" s="38">
        <v>0.81520000000000004</v>
      </c>
      <c r="D641" s="39">
        <v>1.0628E-39</v>
      </c>
      <c r="E641" s="39">
        <v>8.0454953271027994E-39</v>
      </c>
      <c r="F641" s="31" t="s">
        <v>113</v>
      </c>
    </row>
    <row r="642" spans="1:6" x14ac:dyDescent="0.2">
      <c r="A642" s="31" t="s">
        <v>291</v>
      </c>
      <c r="B642" s="31" t="s">
        <v>82</v>
      </c>
      <c r="C642" s="38">
        <v>0.69840000000000002</v>
      </c>
      <c r="D642" s="39">
        <v>7.3171000000000005E-15</v>
      </c>
      <c r="E642" s="39">
        <v>3.6472929230769202E-14</v>
      </c>
      <c r="F642" s="31" t="s">
        <v>534</v>
      </c>
    </row>
    <row r="643" spans="1:6" x14ac:dyDescent="0.2">
      <c r="A643" s="31" t="s">
        <v>291</v>
      </c>
      <c r="B643" s="31" t="s">
        <v>85</v>
      </c>
      <c r="C643" s="38">
        <v>0.22059999999999999</v>
      </c>
      <c r="D643" s="39">
        <v>1E-4</v>
      </c>
      <c r="E643" s="39">
        <v>2.9616087751371101E-4</v>
      </c>
      <c r="F643" s="31" t="s">
        <v>534</v>
      </c>
    </row>
    <row r="644" spans="1:6" x14ac:dyDescent="0.2">
      <c r="A644" s="31" t="s">
        <v>291</v>
      </c>
      <c r="B644" s="31" t="s">
        <v>518</v>
      </c>
      <c r="C644" s="38">
        <v>0.86650000000000005</v>
      </c>
      <c r="D644" s="39">
        <v>6.4615999999999999E-26</v>
      </c>
      <c r="E644" s="39">
        <v>3.9801490494296599E-25</v>
      </c>
      <c r="F644" s="31" t="s">
        <v>113</v>
      </c>
    </row>
    <row r="645" spans="1:6" x14ac:dyDescent="0.2">
      <c r="A645" s="31" t="s">
        <v>291</v>
      </c>
      <c r="B645" s="31" t="s">
        <v>75</v>
      </c>
      <c r="C645" s="38">
        <v>0.1694</v>
      </c>
      <c r="D645" s="39">
        <v>3.1003000000000002E-6</v>
      </c>
      <c r="E645" s="39">
        <v>1.0507292887029299E-5</v>
      </c>
      <c r="F645" s="31" t="s">
        <v>534</v>
      </c>
    </row>
    <row r="646" spans="1:6" x14ac:dyDescent="0.2">
      <c r="A646" s="31" t="s">
        <v>291</v>
      </c>
      <c r="B646" s="31" t="s">
        <v>140</v>
      </c>
      <c r="C646" s="38">
        <v>0.1951</v>
      </c>
      <c r="D646" s="39">
        <v>7.3000000000000001E-3</v>
      </c>
      <c r="E646" s="39">
        <v>1.5007614213198E-2</v>
      </c>
      <c r="F646" s="31" t="s">
        <v>113</v>
      </c>
    </row>
    <row r="647" spans="1:6" x14ac:dyDescent="0.2">
      <c r="A647" s="31" t="s">
        <v>291</v>
      </c>
      <c r="B647" s="31" t="s">
        <v>132</v>
      </c>
      <c r="C647" s="38">
        <v>0.65880000000000005</v>
      </c>
      <c r="D647" s="39">
        <v>5.3241E-18</v>
      </c>
      <c r="E647" s="39">
        <v>2.86546245847176E-17</v>
      </c>
      <c r="F647" s="31" t="s">
        <v>113</v>
      </c>
    </row>
    <row r="648" spans="1:6" x14ac:dyDescent="0.2">
      <c r="A648" s="31" t="s">
        <v>291</v>
      </c>
      <c r="B648" s="31" t="s">
        <v>53</v>
      </c>
      <c r="C648" s="38">
        <v>0.21859999999999999</v>
      </c>
      <c r="D648" s="39">
        <v>1.8E-3</v>
      </c>
      <c r="E648" s="39">
        <v>4.2260869565217398E-3</v>
      </c>
      <c r="F648" s="31" t="s">
        <v>535</v>
      </c>
    </row>
    <row r="649" spans="1:6" x14ac:dyDescent="0.2">
      <c r="A649" s="31" t="s">
        <v>291</v>
      </c>
      <c r="B649" s="31" t="s">
        <v>114</v>
      </c>
      <c r="C649" s="38">
        <v>0.79620000000000002</v>
      </c>
      <c r="D649" s="39">
        <v>8.3905999999999998E-120</v>
      </c>
      <c r="E649" s="39">
        <v>9.5723746478873199E-119</v>
      </c>
      <c r="F649" s="31" t="s">
        <v>113</v>
      </c>
    </row>
    <row r="650" spans="1:6" x14ac:dyDescent="0.2">
      <c r="A650" s="31" t="s">
        <v>291</v>
      </c>
      <c r="B650" s="31" t="s">
        <v>77</v>
      </c>
      <c r="C650" s="38">
        <v>0.80249999999999999</v>
      </c>
      <c r="D650" s="39">
        <v>7.9377000000000006E-123</v>
      </c>
      <c r="E650" s="39">
        <v>9.1850528571428605E-122</v>
      </c>
      <c r="F650" s="31" t="s">
        <v>534</v>
      </c>
    </row>
    <row r="651" spans="1:6" x14ac:dyDescent="0.2">
      <c r="A651" s="31" t="s">
        <v>291</v>
      </c>
      <c r="B651" s="31" t="s">
        <v>138</v>
      </c>
      <c r="C651" s="38">
        <v>0.54890000000000005</v>
      </c>
      <c r="D651" s="39">
        <v>2.5612000000000001E-16</v>
      </c>
      <c r="E651" s="39">
        <v>1.3298538461538501E-15</v>
      </c>
      <c r="F651" s="31" t="s">
        <v>113</v>
      </c>
    </row>
    <row r="652" spans="1:6" x14ac:dyDescent="0.2">
      <c r="A652" s="31" t="s">
        <v>291</v>
      </c>
      <c r="B652" s="31" t="s">
        <v>521</v>
      </c>
      <c r="C652" s="38">
        <v>0.17929999999999999</v>
      </c>
      <c r="D652" s="39">
        <v>1.2999999999999999E-3</v>
      </c>
      <c r="E652" s="39">
        <v>3.1339285714285701E-3</v>
      </c>
      <c r="F652" s="31" t="s">
        <v>535</v>
      </c>
    </row>
    <row r="653" spans="1:6" x14ac:dyDescent="0.2">
      <c r="A653" s="31" t="s">
        <v>291</v>
      </c>
      <c r="B653" s="31" t="s">
        <v>155</v>
      </c>
      <c r="C653" s="38">
        <v>9.4899999999999998E-2</v>
      </c>
      <c r="D653" s="39">
        <v>1.1000000000000001E-3</v>
      </c>
      <c r="E653" s="39">
        <v>2.6959152798789699E-3</v>
      </c>
      <c r="F653" s="31" t="s">
        <v>146</v>
      </c>
    </row>
    <row r="654" spans="1:6" x14ac:dyDescent="0.2">
      <c r="A654" s="31" t="s">
        <v>291</v>
      </c>
      <c r="B654" s="31" t="s">
        <v>41</v>
      </c>
      <c r="C654" s="38">
        <v>0.70630000000000004</v>
      </c>
      <c r="D654" s="39">
        <v>5.2144999999999996E-29</v>
      </c>
      <c r="E654" s="39">
        <v>3.2742209302325599E-28</v>
      </c>
      <c r="F654" s="31" t="s">
        <v>714</v>
      </c>
    </row>
    <row r="655" spans="1:6" x14ac:dyDescent="0.2">
      <c r="A655" s="31" t="s">
        <v>291</v>
      </c>
      <c r="B655" s="31" t="s">
        <v>112</v>
      </c>
      <c r="C655" s="38">
        <v>-1.38E-2</v>
      </c>
      <c r="D655" s="39">
        <v>0.73099999999999998</v>
      </c>
      <c r="E655" s="39">
        <v>0.79799191374663103</v>
      </c>
      <c r="F655" s="31" t="s">
        <v>93</v>
      </c>
    </row>
    <row r="656" spans="1:6" x14ac:dyDescent="0.2">
      <c r="A656" s="31" t="s">
        <v>291</v>
      </c>
      <c r="B656" s="31" t="s">
        <v>147</v>
      </c>
      <c r="C656" s="38">
        <v>0.4798</v>
      </c>
      <c r="D656" s="39">
        <v>2.8279000000000002E-19</v>
      </c>
      <c r="E656" s="39">
        <v>1.5689034246575301E-18</v>
      </c>
      <c r="F656" s="31" t="s">
        <v>146</v>
      </c>
    </row>
    <row r="657" spans="1:6" x14ac:dyDescent="0.2">
      <c r="A657" s="31" t="s">
        <v>291</v>
      </c>
      <c r="B657" s="31" t="s">
        <v>80</v>
      </c>
      <c r="C657" s="38">
        <v>0.4914</v>
      </c>
      <c r="D657" s="39">
        <v>9.0013000000000004E-12</v>
      </c>
      <c r="E657" s="39">
        <v>4.11923898305085E-11</v>
      </c>
      <c r="F657" s="31" t="s">
        <v>534</v>
      </c>
    </row>
    <row r="658" spans="1:6" x14ac:dyDescent="0.2">
      <c r="A658" s="31" t="s">
        <v>291</v>
      </c>
      <c r="B658" s="31" t="s">
        <v>28</v>
      </c>
      <c r="C658" s="38">
        <v>0.36530000000000001</v>
      </c>
      <c r="D658" s="39">
        <v>4.0000000000000002E-4</v>
      </c>
      <c r="E658" s="39">
        <v>1.0519480519480501E-3</v>
      </c>
      <c r="F658" s="31" t="s">
        <v>714</v>
      </c>
    </row>
    <row r="659" spans="1:6" x14ac:dyDescent="0.2">
      <c r="A659" s="31" t="s">
        <v>291</v>
      </c>
      <c r="B659" s="31" t="s">
        <v>108</v>
      </c>
      <c r="C659" s="38">
        <v>-3.6799999999999999E-2</v>
      </c>
      <c r="D659" s="39">
        <v>0.31</v>
      </c>
      <c r="E659" s="39">
        <v>0.40598221503637799</v>
      </c>
      <c r="F659" s="31" t="s">
        <v>93</v>
      </c>
    </row>
    <row r="660" spans="1:6" x14ac:dyDescent="0.2">
      <c r="A660" s="31" t="s">
        <v>291</v>
      </c>
      <c r="B660" s="31" t="s">
        <v>101</v>
      </c>
      <c r="C660" s="38">
        <v>-5.1999999999999998E-2</v>
      </c>
      <c r="D660" s="39">
        <v>0.26240000000000002</v>
      </c>
      <c r="E660" s="39">
        <v>0.352770124481328</v>
      </c>
      <c r="F660" s="31" t="s">
        <v>93</v>
      </c>
    </row>
    <row r="661" spans="1:6" x14ac:dyDescent="0.2">
      <c r="A661" s="31" t="s">
        <v>291</v>
      </c>
      <c r="B661" s="31" t="s">
        <v>522</v>
      </c>
      <c r="C661" s="38">
        <v>0.18820000000000001</v>
      </c>
      <c r="D661" s="39">
        <v>6.6900000000000001E-2</v>
      </c>
      <c r="E661" s="39">
        <v>0.1115</v>
      </c>
      <c r="F661" s="31" t="s">
        <v>93</v>
      </c>
    </row>
    <row r="662" spans="1:6" x14ac:dyDescent="0.2">
      <c r="A662" s="31" t="s">
        <v>291</v>
      </c>
      <c r="B662" s="31" t="s">
        <v>173</v>
      </c>
      <c r="C662" s="38">
        <v>6.0400000000000002E-2</v>
      </c>
      <c r="D662" s="39">
        <v>0.58889999999999998</v>
      </c>
      <c r="E662" s="39">
        <v>0.67540127388534998</v>
      </c>
      <c r="F662" s="31" t="s">
        <v>93</v>
      </c>
    </row>
    <row r="663" spans="1:6" x14ac:dyDescent="0.2">
      <c r="A663" s="31" t="s">
        <v>291</v>
      </c>
      <c r="B663" s="31" t="s">
        <v>97</v>
      </c>
      <c r="C663" s="38">
        <v>0.22170000000000001</v>
      </c>
      <c r="D663" s="39">
        <v>4.2900000000000001E-2</v>
      </c>
      <c r="E663" s="39">
        <v>7.5954098360655697E-2</v>
      </c>
      <c r="F663" s="31" t="s">
        <v>93</v>
      </c>
    </row>
    <row r="664" spans="1:6" x14ac:dyDescent="0.2">
      <c r="A664" s="31" t="s">
        <v>291</v>
      </c>
      <c r="B664" s="31" t="s">
        <v>106</v>
      </c>
      <c r="C664" s="38">
        <v>0.1452</v>
      </c>
      <c r="D664" s="39">
        <v>0.17799999999999999</v>
      </c>
      <c r="E664" s="39">
        <v>0.26086980108499103</v>
      </c>
      <c r="F664" s="31" t="s">
        <v>93</v>
      </c>
    </row>
    <row r="665" spans="1:6" x14ac:dyDescent="0.2">
      <c r="A665" s="31" t="s">
        <v>291</v>
      </c>
      <c r="B665" s="31" t="s">
        <v>110</v>
      </c>
      <c r="C665" s="38">
        <v>-7.1000000000000004E-3</v>
      </c>
      <c r="D665" s="39">
        <v>0.86229999999999996</v>
      </c>
      <c r="E665" s="39">
        <v>0.89776735218508996</v>
      </c>
      <c r="F665" s="31" t="s">
        <v>93</v>
      </c>
    </row>
    <row r="666" spans="1:6" x14ac:dyDescent="0.2">
      <c r="A666" s="31" t="s">
        <v>291</v>
      </c>
      <c r="B666" s="31" t="s">
        <v>99</v>
      </c>
      <c r="C666" s="38">
        <v>-0.18179999999999999</v>
      </c>
      <c r="D666" s="39">
        <v>0.12659999999999999</v>
      </c>
      <c r="E666" s="39">
        <v>0.19439999999999999</v>
      </c>
      <c r="F666" s="31" t="s">
        <v>93</v>
      </c>
    </row>
    <row r="667" spans="1:6" x14ac:dyDescent="0.2">
      <c r="A667" s="31" t="s">
        <v>291</v>
      </c>
      <c r="B667" s="31" t="s">
        <v>163</v>
      </c>
      <c r="C667" s="38">
        <v>0.17299999999999999</v>
      </c>
      <c r="D667" s="39">
        <v>1.902E-7</v>
      </c>
      <c r="E667" s="39">
        <v>6.72759825327511E-7</v>
      </c>
      <c r="F667" s="31" t="s">
        <v>146</v>
      </c>
    </row>
    <row r="668" spans="1:6" x14ac:dyDescent="0.2">
      <c r="A668" s="31" t="s">
        <v>291</v>
      </c>
      <c r="B668" s="31" t="s">
        <v>45</v>
      </c>
      <c r="C668" s="38">
        <v>0.24959999999999999</v>
      </c>
      <c r="D668" s="39">
        <v>2.6324000000000001E-8</v>
      </c>
      <c r="E668" s="39">
        <v>9.6263837471783295E-8</v>
      </c>
      <c r="F668" s="31" t="s">
        <v>535</v>
      </c>
    </row>
    <row r="669" spans="1:6" x14ac:dyDescent="0.2">
      <c r="A669" s="31" t="s">
        <v>23</v>
      </c>
      <c r="B669" s="31" t="s">
        <v>23</v>
      </c>
      <c r="C669" s="38">
        <v>1</v>
      </c>
      <c r="D669" s="39">
        <v>0</v>
      </c>
      <c r="E669" s="39">
        <v>0</v>
      </c>
      <c r="F669" s="31" t="s">
        <v>714</v>
      </c>
    </row>
    <row r="670" spans="1:6" x14ac:dyDescent="0.2">
      <c r="A670" s="31" t="s">
        <v>23</v>
      </c>
      <c r="B670" s="31" t="s">
        <v>151</v>
      </c>
      <c r="C670" s="38">
        <v>-7.3499999999999996E-2</v>
      </c>
      <c r="D670" s="39">
        <v>0.187</v>
      </c>
      <c r="E670" s="39">
        <v>0.27169506726457399</v>
      </c>
      <c r="F670" s="31" t="s">
        <v>146</v>
      </c>
    </row>
    <row r="671" spans="1:6" x14ac:dyDescent="0.2">
      <c r="A671" s="31" t="s">
        <v>23</v>
      </c>
      <c r="B671" s="31" t="s">
        <v>75</v>
      </c>
      <c r="C671" s="38">
        <v>0.13450000000000001</v>
      </c>
      <c r="D671" s="39">
        <v>1.9900000000000001E-2</v>
      </c>
      <c r="E671" s="39">
        <v>3.7055172413793101E-2</v>
      </c>
      <c r="F671" s="31" t="s">
        <v>534</v>
      </c>
    </row>
    <row r="672" spans="1:6" x14ac:dyDescent="0.2">
      <c r="A672" s="31" t="s">
        <v>23</v>
      </c>
      <c r="B672" s="31" t="s">
        <v>77</v>
      </c>
      <c r="C672" s="38">
        <v>0.52390000000000003</v>
      </c>
      <c r="D672" s="39">
        <v>1.3090999999999999E-12</v>
      </c>
      <c r="E672" s="39">
        <v>6.0940862068965499E-12</v>
      </c>
      <c r="F672" s="31" t="s">
        <v>534</v>
      </c>
    </row>
    <row r="673" spans="1:6" x14ac:dyDescent="0.2">
      <c r="A673" s="31" t="s">
        <v>23</v>
      </c>
      <c r="B673" s="31" t="s">
        <v>155</v>
      </c>
      <c r="C673" s="38">
        <v>0.27839999999999998</v>
      </c>
      <c r="D673" s="39">
        <v>2.6621E-10</v>
      </c>
      <c r="E673" s="39">
        <v>1.11149536082474E-9</v>
      </c>
      <c r="F673" s="31" t="s">
        <v>146</v>
      </c>
    </row>
    <row r="674" spans="1:6" x14ac:dyDescent="0.2">
      <c r="A674" s="31" t="s">
        <v>23</v>
      </c>
      <c r="B674" s="31" t="s">
        <v>30</v>
      </c>
      <c r="C674" s="38">
        <v>0.13350000000000001</v>
      </c>
      <c r="D674" s="39">
        <v>0.36280000000000001</v>
      </c>
      <c r="E674" s="39">
        <v>0.45490402476780201</v>
      </c>
      <c r="F674" s="31" t="s">
        <v>714</v>
      </c>
    </row>
    <row r="675" spans="1:6" x14ac:dyDescent="0.2">
      <c r="A675" s="31" t="s">
        <v>23</v>
      </c>
      <c r="B675" s="31" t="s">
        <v>35</v>
      </c>
      <c r="C675" s="38">
        <v>0.3327</v>
      </c>
      <c r="D675" s="39">
        <v>1.35E-2</v>
      </c>
      <c r="E675" s="39">
        <v>2.6097852028639599E-2</v>
      </c>
      <c r="F675" s="31" t="s">
        <v>714</v>
      </c>
    </row>
    <row r="676" spans="1:6" x14ac:dyDescent="0.2">
      <c r="A676" s="31" t="s">
        <v>23</v>
      </c>
      <c r="B676" s="31" t="s">
        <v>38</v>
      </c>
      <c r="C676" s="38">
        <v>0.44</v>
      </c>
      <c r="D676" s="39">
        <v>3.5200000000000002E-2</v>
      </c>
      <c r="E676" s="39">
        <v>6.3079646017699095E-2</v>
      </c>
      <c r="F676" s="31" t="s">
        <v>714</v>
      </c>
    </row>
    <row r="677" spans="1:6" x14ac:dyDescent="0.2">
      <c r="A677" s="31" t="s">
        <v>23</v>
      </c>
      <c r="B677" s="31" t="s">
        <v>33</v>
      </c>
      <c r="C677" s="38">
        <v>-2.3300000000000001E-2</v>
      </c>
      <c r="D677" s="39">
        <v>0.73</v>
      </c>
      <c r="E677" s="39">
        <v>0.79743762643290605</v>
      </c>
      <c r="F677" s="31" t="s">
        <v>714</v>
      </c>
    </row>
    <row r="678" spans="1:6" x14ac:dyDescent="0.2">
      <c r="A678" s="31" t="s">
        <v>23</v>
      </c>
      <c r="B678" s="31" t="s">
        <v>41</v>
      </c>
      <c r="C678" s="38">
        <v>0.68440000000000001</v>
      </c>
      <c r="D678" s="39">
        <v>1.0028E-11</v>
      </c>
      <c r="E678" s="39">
        <v>4.5378100558659198E-11</v>
      </c>
      <c r="F678" s="31" t="s">
        <v>714</v>
      </c>
    </row>
    <row r="679" spans="1:6" x14ac:dyDescent="0.2">
      <c r="A679" s="31" t="s">
        <v>23</v>
      </c>
      <c r="B679" s="31" t="s">
        <v>68</v>
      </c>
      <c r="C679" s="38">
        <v>0.2969</v>
      </c>
      <c r="D679" s="39">
        <v>7.3063999999999998E-8</v>
      </c>
      <c r="E679" s="39">
        <v>2.61866548672566E-7</v>
      </c>
      <c r="F679" s="31" t="s">
        <v>534</v>
      </c>
    </row>
    <row r="680" spans="1:6" x14ac:dyDescent="0.2">
      <c r="A680" s="31" t="s">
        <v>23</v>
      </c>
      <c r="B680" s="31" t="s">
        <v>112</v>
      </c>
      <c r="C680" s="38">
        <v>1.1299999999999999E-2</v>
      </c>
      <c r="D680" s="39">
        <v>0.85540000000000005</v>
      </c>
      <c r="E680" s="39">
        <v>0.89403096774193602</v>
      </c>
      <c r="F680" s="31" t="s">
        <v>93</v>
      </c>
    </row>
    <row r="681" spans="1:6" x14ac:dyDescent="0.2">
      <c r="A681" s="31" t="s">
        <v>23</v>
      </c>
      <c r="B681" s="31" t="s">
        <v>147</v>
      </c>
      <c r="C681" s="38">
        <v>0.33360000000000001</v>
      </c>
      <c r="D681" s="39">
        <v>1E-4</v>
      </c>
      <c r="E681" s="39">
        <v>2.9616087751371101E-4</v>
      </c>
      <c r="F681" s="31" t="s">
        <v>146</v>
      </c>
    </row>
    <row r="682" spans="1:6" x14ac:dyDescent="0.2">
      <c r="A682" s="31" t="s">
        <v>23</v>
      </c>
      <c r="B682" s="31" t="s">
        <v>61</v>
      </c>
      <c r="C682" s="38">
        <v>0.1293</v>
      </c>
      <c r="D682" s="39">
        <v>4.7000000000000002E-3</v>
      </c>
      <c r="E682" s="39">
        <v>1.0152E-2</v>
      </c>
      <c r="F682" s="31" t="s">
        <v>535</v>
      </c>
    </row>
    <row r="683" spans="1:6" x14ac:dyDescent="0.2">
      <c r="A683" s="31" t="s">
        <v>23</v>
      </c>
      <c r="B683" s="31" t="s">
        <v>89</v>
      </c>
      <c r="C683" s="38">
        <v>0.24579999999999999</v>
      </c>
      <c r="D683" s="39">
        <v>1.6999999999999999E-3</v>
      </c>
      <c r="E683" s="39">
        <v>4.0087336244541503E-3</v>
      </c>
      <c r="F683" s="31" t="s">
        <v>534</v>
      </c>
    </row>
    <row r="684" spans="1:6" x14ac:dyDescent="0.2">
      <c r="A684" s="31" t="s">
        <v>23</v>
      </c>
      <c r="B684" s="31" t="s">
        <v>122</v>
      </c>
      <c r="C684" s="38">
        <v>0.23630000000000001</v>
      </c>
      <c r="D684" s="39">
        <v>4.7399999999999998E-2</v>
      </c>
      <c r="E684" s="39">
        <v>8.2302250803858501E-2</v>
      </c>
      <c r="F684" s="31" t="s">
        <v>113</v>
      </c>
    </row>
    <row r="685" spans="1:6" x14ac:dyDescent="0.2">
      <c r="A685" s="31" t="s">
        <v>23</v>
      </c>
      <c r="B685" s="31" t="s">
        <v>129</v>
      </c>
      <c r="C685" s="38">
        <v>0.1255</v>
      </c>
      <c r="D685" s="39">
        <v>0.15229999999999999</v>
      </c>
      <c r="E685" s="39">
        <v>0.229299256505576</v>
      </c>
      <c r="F685" s="31" t="s">
        <v>113</v>
      </c>
    </row>
    <row r="686" spans="1:6" x14ac:dyDescent="0.2">
      <c r="A686" s="31" t="s">
        <v>23</v>
      </c>
      <c r="B686" s="31" t="s">
        <v>26</v>
      </c>
      <c r="C686" s="38">
        <v>0.74960000000000004</v>
      </c>
      <c r="D686" s="39">
        <v>1.0500000000000001E-2</v>
      </c>
      <c r="E686" s="39">
        <v>2.1000000000000001E-2</v>
      </c>
      <c r="F686" s="31" t="s">
        <v>714</v>
      </c>
    </row>
    <row r="687" spans="1:6" x14ac:dyDescent="0.2">
      <c r="A687" s="31" t="s">
        <v>23</v>
      </c>
      <c r="B687" s="31" t="s">
        <v>159</v>
      </c>
      <c r="C687" s="38">
        <v>-0.1522</v>
      </c>
      <c r="D687" s="39">
        <v>4.7399999999999998E-2</v>
      </c>
      <c r="E687" s="39">
        <v>8.2302250803858501E-2</v>
      </c>
      <c r="F687" s="31" t="s">
        <v>146</v>
      </c>
    </row>
    <row r="688" spans="1:6" x14ac:dyDescent="0.2">
      <c r="A688" s="31" t="s">
        <v>23</v>
      </c>
      <c r="B688" s="31" t="s">
        <v>72</v>
      </c>
      <c r="C688" s="38">
        <v>0.38100000000000001</v>
      </c>
      <c r="D688" s="39">
        <v>1.3031E-11</v>
      </c>
      <c r="E688" s="39">
        <v>5.8639499999999999E-11</v>
      </c>
      <c r="F688" s="31" t="s">
        <v>534</v>
      </c>
    </row>
    <row r="689" spans="1:6" x14ac:dyDescent="0.2">
      <c r="A689" s="31" t="s">
        <v>23</v>
      </c>
      <c r="B689" s="31" t="s">
        <v>80</v>
      </c>
      <c r="C689" s="38">
        <v>0.36409999999999998</v>
      </c>
      <c r="D689" s="39">
        <v>1.8E-3</v>
      </c>
      <c r="E689" s="39">
        <v>4.2260869565217398E-3</v>
      </c>
      <c r="F689" s="31" t="s">
        <v>534</v>
      </c>
    </row>
    <row r="690" spans="1:6" x14ac:dyDescent="0.2">
      <c r="A690" s="31" t="s">
        <v>23</v>
      </c>
      <c r="B690" s="31" t="s">
        <v>49</v>
      </c>
      <c r="C690" s="38">
        <v>0.16719999999999999</v>
      </c>
      <c r="D690" s="39">
        <v>0.50839999999999996</v>
      </c>
      <c r="E690" s="39">
        <v>0.60205263157894695</v>
      </c>
      <c r="F690" s="31" t="s">
        <v>535</v>
      </c>
    </row>
    <row r="691" spans="1:6" x14ac:dyDescent="0.2">
      <c r="A691" s="31" t="s">
        <v>23</v>
      </c>
      <c r="B691" s="31" t="s">
        <v>28</v>
      </c>
      <c r="C691" s="38">
        <v>0.38159999999999999</v>
      </c>
      <c r="D691" s="39">
        <v>6.4999999999999997E-3</v>
      </c>
      <c r="E691" s="39">
        <v>1.34654731457801E-2</v>
      </c>
      <c r="F691" s="31" t="s">
        <v>714</v>
      </c>
    </row>
    <row r="692" spans="1:6" x14ac:dyDescent="0.2">
      <c r="A692" s="31" t="s">
        <v>23</v>
      </c>
      <c r="B692" s="31" t="s">
        <v>149</v>
      </c>
      <c r="C692" s="38">
        <v>0.30030000000000001</v>
      </c>
      <c r="D692" s="39">
        <v>4.0633000000000001E-7</v>
      </c>
      <c r="E692" s="39">
        <v>1.4095387580299801E-6</v>
      </c>
      <c r="F692" s="31" t="s">
        <v>146</v>
      </c>
    </row>
    <row r="693" spans="1:6" x14ac:dyDescent="0.2">
      <c r="A693" s="31" t="s">
        <v>23</v>
      </c>
      <c r="B693" s="31" t="s">
        <v>519</v>
      </c>
      <c r="C693" s="38">
        <v>0.1719</v>
      </c>
      <c r="D693" s="39">
        <v>8.6099999999999996E-2</v>
      </c>
      <c r="E693" s="39">
        <v>0.140182914572864</v>
      </c>
      <c r="F693" s="31" t="s">
        <v>113</v>
      </c>
    </row>
    <row r="694" spans="1:6" x14ac:dyDescent="0.2">
      <c r="A694" s="31" t="s">
        <v>23</v>
      </c>
      <c r="B694" s="31" t="s">
        <v>63</v>
      </c>
      <c r="C694" s="38">
        <v>0.159</v>
      </c>
      <c r="D694" s="39">
        <v>6.9999999999999999E-4</v>
      </c>
      <c r="E694" s="39">
        <v>1.7774294670846399E-3</v>
      </c>
      <c r="F694" s="31" t="s">
        <v>535</v>
      </c>
    </row>
    <row r="695" spans="1:6" x14ac:dyDescent="0.2">
      <c r="A695" s="31" t="s">
        <v>23</v>
      </c>
      <c r="B695" s="31" t="s">
        <v>55</v>
      </c>
      <c r="C695" s="38">
        <v>-9.0300000000000005E-2</v>
      </c>
      <c r="D695" s="39">
        <v>0.4118</v>
      </c>
      <c r="E695" s="39">
        <v>0.50654214123006802</v>
      </c>
      <c r="F695" s="31" t="s">
        <v>535</v>
      </c>
    </row>
    <row r="696" spans="1:6" x14ac:dyDescent="0.2">
      <c r="A696" s="31" t="s">
        <v>23</v>
      </c>
      <c r="B696" s="31" t="s">
        <v>108</v>
      </c>
      <c r="C696" s="38">
        <v>-4.3299999999999998E-2</v>
      </c>
      <c r="D696" s="39">
        <v>0.48399999999999999</v>
      </c>
      <c r="E696" s="39">
        <v>0.57908419497784303</v>
      </c>
      <c r="F696" s="31" t="s">
        <v>93</v>
      </c>
    </row>
    <row r="697" spans="1:6" x14ac:dyDescent="0.2">
      <c r="A697" s="31" t="s">
        <v>23</v>
      </c>
      <c r="B697" s="31" t="s">
        <v>101</v>
      </c>
      <c r="C697" s="38">
        <v>-0.1074</v>
      </c>
      <c r="D697" s="39">
        <v>0.17849999999999999</v>
      </c>
      <c r="E697" s="39">
        <v>0.26121951219512202</v>
      </c>
      <c r="F697" s="31" t="s">
        <v>93</v>
      </c>
    </row>
    <row r="698" spans="1:6" x14ac:dyDescent="0.2">
      <c r="A698" s="31" t="s">
        <v>23</v>
      </c>
      <c r="B698" s="31" t="s">
        <v>522</v>
      </c>
      <c r="C698" s="38">
        <v>0.3296</v>
      </c>
      <c r="D698" s="39">
        <v>2.3900000000000001E-2</v>
      </c>
      <c r="E698" s="39">
        <v>4.4097949886104798E-2</v>
      </c>
      <c r="F698" s="31" t="s">
        <v>93</v>
      </c>
    </row>
    <row r="699" spans="1:6" x14ac:dyDescent="0.2">
      <c r="A699" s="31" t="s">
        <v>23</v>
      </c>
      <c r="B699" s="31" t="s">
        <v>173</v>
      </c>
      <c r="C699" s="38">
        <v>0.29189999999999999</v>
      </c>
      <c r="D699" s="39">
        <v>8.8999999999999996E-2</v>
      </c>
      <c r="E699" s="39">
        <v>0.14303571428571399</v>
      </c>
      <c r="F699" s="31" t="s">
        <v>93</v>
      </c>
    </row>
    <row r="700" spans="1:6" x14ac:dyDescent="0.2">
      <c r="A700" s="31" t="s">
        <v>23</v>
      </c>
      <c r="B700" s="31" t="s">
        <v>97</v>
      </c>
      <c r="C700" s="38">
        <v>0.3301</v>
      </c>
      <c r="D700" s="39">
        <v>4.7899999999999998E-2</v>
      </c>
      <c r="E700" s="39">
        <v>8.2638977635782707E-2</v>
      </c>
      <c r="F700" s="31" t="s">
        <v>93</v>
      </c>
    </row>
    <row r="701" spans="1:6" x14ac:dyDescent="0.2">
      <c r="A701" s="31" t="s">
        <v>23</v>
      </c>
      <c r="B701" s="31" t="s">
        <v>106</v>
      </c>
      <c r="C701" s="38">
        <v>2.5499999999999998E-2</v>
      </c>
      <c r="D701" s="39">
        <v>0.88480000000000003</v>
      </c>
      <c r="E701" s="39">
        <v>0.90950253807106596</v>
      </c>
      <c r="F701" s="31" t="s">
        <v>93</v>
      </c>
    </row>
    <row r="702" spans="1:6" x14ac:dyDescent="0.2">
      <c r="A702" s="31" t="s">
        <v>23</v>
      </c>
      <c r="B702" s="31" t="s">
        <v>110</v>
      </c>
      <c r="C702" s="38">
        <v>2.12E-2</v>
      </c>
      <c r="D702" s="39">
        <v>0.73819999999999997</v>
      </c>
      <c r="E702" s="39">
        <v>0.80239436619718296</v>
      </c>
      <c r="F702" s="31" t="s">
        <v>93</v>
      </c>
    </row>
    <row r="703" spans="1:6" x14ac:dyDescent="0.2">
      <c r="A703" s="31" t="s">
        <v>23</v>
      </c>
      <c r="B703" s="31" t="s">
        <v>99</v>
      </c>
      <c r="C703" s="38">
        <v>0.1346</v>
      </c>
      <c r="D703" s="39">
        <v>0.45329999999999998</v>
      </c>
      <c r="E703" s="39">
        <v>0.55172501878286995</v>
      </c>
      <c r="F703" s="31" t="s">
        <v>93</v>
      </c>
    </row>
    <row r="704" spans="1:6" x14ac:dyDescent="0.2">
      <c r="A704" s="31" t="s">
        <v>23</v>
      </c>
      <c r="B704" s="31" t="s">
        <v>163</v>
      </c>
      <c r="C704" s="38">
        <v>0.21490000000000001</v>
      </c>
      <c r="D704" s="39">
        <v>3.3701000000000001E-5</v>
      </c>
      <c r="E704" s="39">
        <v>1.07505618860511E-4</v>
      </c>
      <c r="F704" s="31" t="s">
        <v>146</v>
      </c>
    </row>
    <row r="705" spans="1:6" x14ac:dyDescent="0.2">
      <c r="A705" s="31" t="s">
        <v>23</v>
      </c>
      <c r="B705" s="31" t="s">
        <v>517</v>
      </c>
      <c r="C705" s="38">
        <v>0.45889999999999997</v>
      </c>
      <c r="D705" s="39">
        <v>7.4437999999999994E-5</v>
      </c>
      <c r="E705" s="39">
        <v>2.3013274809160301E-4</v>
      </c>
      <c r="F705" s="31" t="s">
        <v>113</v>
      </c>
    </row>
    <row r="706" spans="1:6" x14ac:dyDescent="0.2">
      <c r="A706" s="31" t="s">
        <v>23</v>
      </c>
      <c r="B706" s="31" t="s">
        <v>57</v>
      </c>
      <c r="C706" s="38">
        <v>0.37040000000000001</v>
      </c>
      <c r="D706" s="39">
        <v>1.61E-2</v>
      </c>
      <c r="E706" s="39">
        <v>3.0398601398601399E-2</v>
      </c>
      <c r="F706" s="31" t="s">
        <v>535</v>
      </c>
    </row>
    <row r="707" spans="1:6" x14ac:dyDescent="0.2">
      <c r="A707" s="31" t="s">
        <v>23</v>
      </c>
      <c r="B707" s="31" t="s">
        <v>520</v>
      </c>
      <c r="C707" s="38">
        <v>0.60740000000000005</v>
      </c>
      <c r="D707" s="39">
        <v>3.5275999999999998E-8</v>
      </c>
      <c r="E707" s="39">
        <v>1.2870972972972999E-7</v>
      </c>
      <c r="F707" s="31" t="s">
        <v>113</v>
      </c>
    </row>
    <row r="708" spans="1:6" x14ac:dyDescent="0.2">
      <c r="A708" s="31" t="s">
        <v>23</v>
      </c>
      <c r="B708" s="31" t="s">
        <v>82</v>
      </c>
      <c r="C708" s="38">
        <v>0.59370000000000001</v>
      </c>
      <c r="D708" s="39">
        <v>9.4262999999999999E-6</v>
      </c>
      <c r="E708" s="39">
        <v>3.1101030549898202E-5</v>
      </c>
      <c r="F708" s="31" t="s">
        <v>534</v>
      </c>
    </row>
    <row r="709" spans="1:6" x14ac:dyDescent="0.2">
      <c r="A709" s="31" t="s">
        <v>23</v>
      </c>
      <c r="B709" s="31" t="s">
        <v>85</v>
      </c>
      <c r="C709" s="38">
        <v>-7.5700000000000003E-2</v>
      </c>
      <c r="D709" s="39">
        <v>0.39779999999999999</v>
      </c>
      <c r="E709" s="39">
        <v>0.49230205949656702</v>
      </c>
      <c r="F709" s="31" t="s">
        <v>534</v>
      </c>
    </row>
    <row r="710" spans="1:6" x14ac:dyDescent="0.2">
      <c r="A710" s="31" t="s">
        <v>23</v>
      </c>
      <c r="B710" s="31" t="s">
        <v>518</v>
      </c>
      <c r="C710" s="38">
        <v>0.68149999999999999</v>
      </c>
      <c r="D710" s="39">
        <v>1.6110999999999999E-7</v>
      </c>
      <c r="E710" s="39">
        <v>5.7236447368421098E-7</v>
      </c>
      <c r="F710" s="31" t="s">
        <v>113</v>
      </c>
    </row>
    <row r="711" spans="1:6" x14ac:dyDescent="0.2">
      <c r="A711" s="31" t="s">
        <v>23</v>
      </c>
      <c r="B711" s="31" t="s">
        <v>140</v>
      </c>
      <c r="C711" s="38">
        <v>0.1893</v>
      </c>
      <c r="D711" s="39">
        <v>3.5900000000000001E-2</v>
      </c>
      <c r="E711" s="39">
        <v>6.4262983425414394E-2</v>
      </c>
      <c r="F711" s="31" t="s">
        <v>113</v>
      </c>
    </row>
    <row r="712" spans="1:6" x14ac:dyDescent="0.2">
      <c r="A712" s="31" t="s">
        <v>23</v>
      </c>
      <c r="B712" s="31" t="s">
        <v>132</v>
      </c>
      <c r="C712" s="38">
        <v>0.39340000000000003</v>
      </c>
      <c r="D712" s="39">
        <v>2E-3</v>
      </c>
      <c r="E712" s="39">
        <v>4.5957446808510601E-3</v>
      </c>
      <c r="F712" s="31" t="s">
        <v>113</v>
      </c>
    </row>
    <row r="713" spans="1:6" x14ac:dyDescent="0.2">
      <c r="A713" s="31" t="s">
        <v>23</v>
      </c>
      <c r="B713" s="31" t="s">
        <v>45</v>
      </c>
      <c r="C713" s="38">
        <v>0.22500000000000001</v>
      </c>
      <c r="D713" s="39">
        <v>8.0000000000000004E-4</v>
      </c>
      <c r="E713" s="39">
        <v>2.0030911901081899E-3</v>
      </c>
      <c r="F713" s="31" t="s">
        <v>535</v>
      </c>
    </row>
    <row r="714" spans="1:6" x14ac:dyDescent="0.2">
      <c r="A714" s="31" t="s">
        <v>23</v>
      </c>
      <c r="B714" s="31" t="s">
        <v>53</v>
      </c>
      <c r="C714" s="38">
        <v>7.51E-2</v>
      </c>
      <c r="D714" s="39">
        <v>0.4753</v>
      </c>
      <c r="E714" s="39">
        <v>0.57132640949554903</v>
      </c>
      <c r="F714" s="31" t="s">
        <v>535</v>
      </c>
    </row>
    <row r="715" spans="1:6" x14ac:dyDescent="0.2">
      <c r="A715" s="31" t="s">
        <v>23</v>
      </c>
      <c r="B715" s="31" t="s">
        <v>114</v>
      </c>
      <c r="C715" s="38">
        <v>0.55669999999999997</v>
      </c>
      <c r="D715" s="39">
        <v>2.1877000000000001E-14</v>
      </c>
      <c r="E715" s="39">
        <v>1.0684192771084301E-13</v>
      </c>
      <c r="F715" s="31" t="s">
        <v>113</v>
      </c>
    </row>
    <row r="716" spans="1:6" x14ac:dyDescent="0.2">
      <c r="A716" s="31" t="s">
        <v>23</v>
      </c>
      <c r="B716" s="31" t="s">
        <v>138</v>
      </c>
      <c r="C716" s="38">
        <v>0.4158</v>
      </c>
      <c r="D716" s="39">
        <v>1E-4</v>
      </c>
      <c r="E716" s="39">
        <v>2.9616087751371101E-4</v>
      </c>
      <c r="F716" s="31" t="s">
        <v>113</v>
      </c>
    </row>
    <row r="717" spans="1:6" x14ac:dyDescent="0.2">
      <c r="A717" s="31" t="s">
        <v>23</v>
      </c>
      <c r="B717" s="31" t="s">
        <v>521</v>
      </c>
      <c r="C717" s="38">
        <v>0.1326</v>
      </c>
      <c r="D717" s="39">
        <v>0.13320000000000001</v>
      </c>
      <c r="E717" s="39">
        <v>0.20376203966005699</v>
      </c>
      <c r="F717" s="31" t="s">
        <v>535</v>
      </c>
    </row>
    <row r="718" spans="1:6" x14ac:dyDescent="0.2">
      <c r="A718" s="31" t="s">
        <v>41</v>
      </c>
      <c r="B718" s="31" t="s">
        <v>30</v>
      </c>
      <c r="C718" s="38">
        <v>0.29480000000000001</v>
      </c>
      <c r="D718" s="39">
        <v>4.7800000000000002E-2</v>
      </c>
      <c r="E718" s="39">
        <v>8.2554371002132199E-2</v>
      </c>
      <c r="F718" s="31" t="s">
        <v>714</v>
      </c>
    </row>
    <row r="719" spans="1:6" x14ac:dyDescent="0.2">
      <c r="A719" s="31" t="s">
        <v>41</v>
      </c>
      <c r="B719" s="31" t="s">
        <v>35</v>
      </c>
      <c r="C719" s="38">
        <v>0.13350000000000001</v>
      </c>
      <c r="D719" s="39">
        <v>0.25569999999999998</v>
      </c>
      <c r="E719" s="39">
        <v>0.34692964824120598</v>
      </c>
      <c r="F719" s="31" t="s">
        <v>714</v>
      </c>
    </row>
    <row r="720" spans="1:6" x14ac:dyDescent="0.2">
      <c r="A720" s="31" t="s">
        <v>41</v>
      </c>
      <c r="B720" s="31" t="s">
        <v>38</v>
      </c>
      <c r="C720" s="38">
        <v>0.66759999999999997</v>
      </c>
      <c r="D720" s="39">
        <v>5.4999999999999997E-3</v>
      </c>
      <c r="E720" s="39">
        <v>1.1601562500000001E-2</v>
      </c>
      <c r="F720" s="31" t="s">
        <v>714</v>
      </c>
    </row>
    <row r="721" spans="1:6" x14ac:dyDescent="0.2">
      <c r="A721" s="31" t="s">
        <v>41</v>
      </c>
      <c r="B721" s="31" t="s">
        <v>33</v>
      </c>
      <c r="C721" s="38">
        <v>0.1143</v>
      </c>
      <c r="D721" s="39">
        <v>9.7799999999999998E-2</v>
      </c>
      <c r="E721" s="39">
        <v>0.155025440313112</v>
      </c>
      <c r="F721" s="31" t="s">
        <v>714</v>
      </c>
    </row>
    <row r="722" spans="1:6" x14ac:dyDescent="0.2">
      <c r="A722" s="31" t="s">
        <v>41</v>
      </c>
      <c r="B722" s="31" t="s">
        <v>41</v>
      </c>
      <c r="C722" s="38">
        <v>1</v>
      </c>
      <c r="D722" s="39">
        <v>0</v>
      </c>
      <c r="E722" s="39">
        <v>0</v>
      </c>
      <c r="F722" s="31" t="s">
        <v>714</v>
      </c>
    </row>
    <row r="723" spans="1:6" x14ac:dyDescent="0.2">
      <c r="A723" s="31" t="s">
        <v>41</v>
      </c>
      <c r="B723" s="31" t="s">
        <v>68</v>
      </c>
      <c r="C723" s="38">
        <v>0.38800000000000001</v>
      </c>
      <c r="D723" s="39">
        <v>1.9087999999999999E-10</v>
      </c>
      <c r="E723" s="39">
        <v>8.0737754569190596E-10</v>
      </c>
      <c r="F723" s="31" t="s">
        <v>534</v>
      </c>
    </row>
    <row r="724" spans="1:6" x14ac:dyDescent="0.2">
      <c r="A724" s="31" t="s">
        <v>41</v>
      </c>
      <c r="B724" s="31" t="s">
        <v>112</v>
      </c>
      <c r="C724" s="38">
        <v>-4.7100000000000003E-2</v>
      </c>
      <c r="D724" s="39">
        <v>0.47539999999999999</v>
      </c>
      <c r="E724" s="39">
        <v>0.57132640949554903</v>
      </c>
      <c r="F724" s="31" t="s">
        <v>93</v>
      </c>
    </row>
    <row r="725" spans="1:6" x14ac:dyDescent="0.2">
      <c r="A725" s="31" t="s">
        <v>41</v>
      </c>
      <c r="B725" s="31" t="s">
        <v>147</v>
      </c>
      <c r="C725" s="38">
        <v>0.27829999999999999</v>
      </c>
      <c r="D725" s="39">
        <v>2.3E-3</v>
      </c>
      <c r="E725" s="39">
        <v>5.25528913963329E-3</v>
      </c>
      <c r="F725" s="31" t="s">
        <v>146</v>
      </c>
    </row>
    <row r="726" spans="1:6" x14ac:dyDescent="0.2">
      <c r="A726" s="31" t="s">
        <v>41</v>
      </c>
      <c r="B726" s="31" t="s">
        <v>61</v>
      </c>
      <c r="C726" s="38">
        <v>0.15840000000000001</v>
      </c>
      <c r="D726" s="39">
        <v>3.0000000000000001E-3</v>
      </c>
      <c r="E726" s="39">
        <v>6.6666666666666697E-3</v>
      </c>
      <c r="F726" s="31" t="s">
        <v>535</v>
      </c>
    </row>
    <row r="727" spans="1:6" x14ac:dyDescent="0.2">
      <c r="A727" s="31" t="s">
        <v>41</v>
      </c>
      <c r="B727" s="31" t="s">
        <v>89</v>
      </c>
      <c r="C727" s="38">
        <v>0.37940000000000002</v>
      </c>
      <c r="D727" s="39">
        <v>4.3857999999999999E-5</v>
      </c>
      <c r="E727" s="39">
        <v>1.37961087378641E-4</v>
      </c>
      <c r="F727" s="31" t="s">
        <v>534</v>
      </c>
    </row>
    <row r="728" spans="1:6" x14ac:dyDescent="0.2">
      <c r="A728" s="31" t="s">
        <v>41</v>
      </c>
      <c r="B728" s="31" t="s">
        <v>122</v>
      </c>
      <c r="C728" s="38">
        <v>0.32719999999999999</v>
      </c>
      <c r="D728" s="39">
        <v>2.5100000000000001E-2</v>
      </c>
      <c r="E728" s="39">
        <v>4.6154370034052199E-2</v>
      </c>
      <c r="F728" s="31" t="s">
        <v>113</v>
      </c>
    </row>
    <row r="729" spans="1:6" x14ac:dyDescent="0.2">
      <c r="A729" s="31" t="s">
        <v>41</v>
      </c>
      <c r="B729" s="31" t="s">
        <v>129</v>
      </c>
      <c r="C729" s="38">
        <v>3.8100000000000002E-2</v>
      </c>
      <c r="D729" s="39">
        <v>0.65410000000000001</v>
      </c>
      <c r="E729" s="39">
        <v>0.73280912863070602</v>
      </c>
      <c r="F729" s="31" t="s">
        <v>113</v>
      </c>
    </row>
    <row r="730" spans="1:6" x14ac:dyDescent="0.2">
      <c r="A730" s="31" t="s">
        <v>41</v>
      </c>
      <c r="B730" s="31" t="s">
        <v>26</v>
      </c>
      <c r="C730" s="38">
        <v>0.61670000000000003</v>
      </c>
      <c r="D730" s="39">
        <v>1.5299999999999999E-2</v>
      </c>
      <c r="E730" s="39">
        <v>2.9023419203747101E-2</v>
      </c>
      <c r="F730" s="31" t="s">
        <v>714</v>
      </c>
    </row>
    <row r="731" spans="1:6" x14ac:dyDescent="0.2">
      <c r="A731" s="31" t="s">
        <v>41</v>
      </c>
      <c r="B731" s="31" t="s">
        <v>159</v>
      </c>
      <c r="C731" s="38">
        <v>6.2399999999999997E-2</v>
      </c>
      <c r="D731" s="39">
        <v>0.48780000000000001</v>
      </c>
      <c r="E731" s="39">
        <v>0.58191163475699603</v>
      </c>
      <c r="F731" s="31" t="s">
        <v>146</v>
      </c>
    </row>
    <row r="732" spans="1:6" x14ac:dyDescent="0.2">
      <c r="A732" s="31" t="s">
        <v>41</v>
      </c>
      <c r="B732" s="31" t="s">
        <v>72</v>
      </c>
      <c r="C732" s="38">
        <v>0.43540000000000001</v>
      </c>
      <c r="D732" s="39">
        <v>3.2562000000000002E-12</v>
      </c>
      <c r="E732" s="39">
        <v>1.5071554285714298E-11</v>
      </c>
      <c r="F732" s="31" t="s">
        <v>534</v>
      </c>
    </row>
    <row r="733" spans="1:6" x14ac:dyDescent="0.2">
      <c r="A733" s="31" t="s">
        <v>41</v>
      </c>
      <c r="B733" s="31" t="s">
        <v>80</v>
      </c>
      <c r="C733" s="38">
        <v>0.37430000000000002</v>
      </c>
      <c r="D733" s="39">
        <v>1.4E-3</v>
      </c>
      <c r="E733" s="39">
        <v>3.3699851411589901E-3</v>
      </c>
      <c r="F733" s="31" t="s">
        <v>534</v>
      </c>
    </row>
    <row r="734" spans="1:6" x14ac:dyDescent="0.2">
      <c r="A734" s="31" t="s">
        <v>41</v>
      </c>
      <c r="B734" s="31" t="s">
        <v>49</v>
      </c>
      <c r="C734" s="38">
        <v>8.9700000000000002E-2</v>
      </c>
      <c r="D734" s="39">
        <v>0.70779999999999998</v>
      </c>
      <c r="E734" s="39">
        <v>0.77887576374745404</v>
      </c>
      <c r="F734" s="31" t="s">
        <v>535</v>
      </c>
    </row>
    <row r="735" spans="1:6" x14ac:dyDescent="0.2">
      <c r="A735" s="31" t="s">
        <v>41</v>
      </c>
      <c r="B735" s="31" t="s">
        <v>28</v>
      </c>
      <c r="C735" s="38">
        <v>0.32429999999999998</v>
      </c>
      <c r="D735" s="39">
        <v>3.2000000000000001E-2</v>
      </c>
      <c r="E735" s="39">
        <v>5.7921787709497199E-2</v>
      </c>
      <c r="F735" s="31" t="s">
        <v>714</v>
      </c>
    </row>
    <row r="736" spans="1:6" x14ac:dyDescent="0.2">
      <c r="A736" s="31" t="s">
        <v>41</v>
      </c>
      <c r="B736" s="31" t="s">
        <v>149</v>
      </c>
      <c r="C736" s="38">
        <v>0.36009999999999998</v>
      </c>
      <c r="D736" s="39">
        <v>8.0409000000000002E-9</v>
      </c>
      <c r="E736" s="39">
        <v>3.0506459016393402E-8</v>
      </c>
      <c r="F736" s="31" t="s">
        <v>146</v>
      </c>
    </row>
    <row r="737" spans="1:6" x14ac:dyDescent="0.2">
      <c r="A737" s="31" t="s">
        <v>41</v>
      </c>
      <c r="B737" s="31" t="s">
        <v>519</v>
      </c>
      <c r="C737" s="38">
        <v>0.1333</v>
      </c>
      <c r="D737" s="39">
        <v>0.27100000000000002</v>
      </c>
      <c r="E737" s="39">
        <v>0.36252683732452501</v>
      </c>
      <c r="F737" s="31" t="s">
        <v>113</v>
      </c>
    </row>
    <row r="738" spans="1:6" x14ac:dyDescent="0.2">
      <c r="A738" s="31" t="s">
        <v>41</v>
      </c>
      <c r="B738" s="31" t="s">
        <v>63</v>
      </c>
      <c r="C738" s="38">
        <v>0.19220000000000001</v>
      </c>
      <c r="D738" s="39">
        <v>1E-4</v>
      </c>
      <c r="E738" s="39">
        <v>2.9616087751371101E-4</v>
      </c>
      <c r="F738" s="31" t="s">
        <v>535</v>
      </c>
    </row>
    <row r="739" spans="1:6" x14ac:dyDescent="0.2">
      <c r="A739" s="31" t="s">
        <v>41</v>
      </c>
      <c r="B739" s="31" t="s">
        <v>151</v>
      </c>
      <c r="C739" s="38">
        <v>3.6900000000000002E-2</v>
      </c>
      <c r="D739" s="39">
        <v>0.58909999999999996</v>
      </c>
      <c r="E739" s="39">
        <v>0.67540127388534998</v>
      </c>
      <c r="F739" s="31" t="s">
        <v>146</v>
      </c>
    </row>
    <row r="740" spans="1:6" x14ac:dyDescent="0.2">
      <c r="A740" s="31" t="s">
        <v>41</v>
      </c>
      <c r="B740" s="31" t="s">
        <v>55</v>
      </c>
      <c r="C740" s="38">
        <v>0.19439999999999999</v>
      </c>
      <c r="D740" s="39">
        <v>0.12280000000000001</v>
      </c>
      <c r="E740" s="39">
        <v>0.19000573065902601</v>
      </c>
      <c r="F740" s="31" t="s">
        <v>535</v>
      </c>
    </row>
    <row r="741" spans="1:6" x14ac:dyDescent="0.2">
      <c r="A741" s="31" t="s">
        <v>41</v>
      </c>
      <c r="B741" s="31" t="s">
        <v>108</v>
      </c>
      <c r="C741" s="38">
        <v>-4.6899999999999997E-2</v>
      </c>
      <c r="D741" s="39">
        <v>0.4829</v>
      </c>
      <c r="E741" s="39">
        <v>0.57843458980044304</v>
      </c>
      <c r="F741" s="31" t="s">
        <v>93</v>
      </c>
    </row>
    <row r="742" spans="1:6" x14ac:dyDescent="0.2">
      <c r="A742" s="31" t="s">
        <v>41</v>
      </c>
      <c r="B742" s="31" t="s">
        <v>101</v>
      </c>
      <c r="C742" s="38">
        <v>-9.6600000000000005E-2</v>
      </c>
      <c r="D742" s="39">
        <v>0.20250000000000001</v>
      </c>
      <c r="E742" s="39">
        <v>0.29134103019538199</v>
      </c>
      <c r="F742" s="31" t="s">
        <v>93</v>
      </c>
    </row>
    <row r="743" spans="1:6" x14ac:dyDescent="0.2">
      <c r="A743" s="31" t="s">
        <v>41</v>
      </c>
      <c r="B743" s="31" t="s">
        <v>522</v>
      </c>
      <c r="C743" s="38">
        <v>0.26979999999999998</v>
      </c>
      <c r="D743" s="39">
        <v>8.7400000000000005E-2</v>
      </c>
      <c r="E743" s="39">
        <v>0.14116450648055801</v>
      </c>
      <c r="F743" s="31" t="s">
        <v>93</v>
      </c>
    </row>
    <row r="744" spans="1:6" x14ac:dyDescent="0.2">
      <c r="A744" s="31" t="s">
        <v>41</v>
      </c>
      <c r="B744" s="31" t="s">
        <v>173</v>
      </c>
      <c r="C744" s="38">
        <v>1.41E-2</v>
      </c>
      <c r="D744" s="39">
        <v>0.93789999999999996</v>
      </c>
      <c r="E744" s="39">
        <v>0.95319824341279802</v>
      </c>
      <c r="F744" s="31" t="s">
        <v>93</v>
      </c>
    </row>
    <row r="745" spans="1:6" x14ac:dyDescent="0.2">
      <c r="A745" s="31" t="s">
        <v>41</v>
      </c>
      <c r="B745" s="31" t="s">
        <v>97</v>
      </c>
      <c r="C745" s="38">
        <v>0.10440000000000001</v>
      </c>
      <c r="D745" s="39">
        <v>0.54620000000000002</v>
      </c>
      <c r="E745" s="39">
        <v>0.635905240488155</v>
      </c>
      <c r="F745" s="31" t="s">
        <v>93</v>
      </c>
    </row>
    <row r="746" spans="1:6" x14ac:dyDescent="0.2">
      <c r="A746" s="31" t="s">
        <v>41</v>
      </c>
      <c r="B746" s="31" t="s">
        <v>106</v>
      </c>
      <c r="C746" s="38">
        <v>0.26379999999999998</v>
      </c>
      <c r="D746" s="39">
        <v>0.15690000000000001</v>
      </c>
      <c r="E746" s="39">
        <v>0.23528214616096199</v>
      </c>
      <c r="F746" s="31" t="s">
        <v>93</v>
      </c>
    </row>
    <row r="747" spans="1:6" x14ac:dyDescent="0.2">
      <c r="A747" s="31" t="s">
        <v>41</v>
      </c>
      <c r="B747" s="31" t="s">
        <v>110</v>
      </c>
      <c r="C747" s="38">
        <v>-5.04E-2</v>
      </c>
      <c r="D747" s="39">
        <v>0.45</v>
      </c>
      <c r="E747" s="39">
        <v>0.54894578313252995</v>
      </c>
      <c r="F747" s="31" t="s">
        <v>93</v>
      </c>
    </row>
    <row r="748" spans="1:6" x14ac:dyDescent="0.2">
      <c r="A748" s="31" t="s">
        <v>41</v>
      </c>
      <c r="B748" s="31" t="s">
        <v>99</v>
      </c>
      <c r="C748" s="38">
        <v>-4.41E-2</v>
      </c>
      <c r="D748" s="39">
        <v>0.81699999999999995</v>
      </c>
      <c r="E748" s="39">
        <v>0.86675834970530496</v>
      </c>
      <c r="F748" s="31" t="s">
        <v>93</v>
      </c>
    </row>
    <row r="749" spans="1:6" x14ac:dyDescent="0.2">
      <c r="A749" s="31" t="s">
        <v>41</v>
      </c>
      <c r="B749" s="31" t="s">
        <v>163</v>
      </c>
      <c r="C749" s="38">
        <v>0.1963</v>
      </c>
      <c r="D749" s="39">
        <v>6.9999999999999999E-4</v>
      </c>
      <c r="E749" s="39">
        <v>1.7774294670846399E-3</v>
      </c>
      <c r="F749" s="31" t="s">
        <v>146</v>
      </c>
    </row>
    <row r="750" spans="1:6" x14ac:dyDescent="0.2">
      <c r="A750" s="31" t="s">
        <v>41</v>
      </c>
      <c r="B750" s="31" t="s">
        <v>517</v>
      </c>
      <c r="C750" s="38">
        <v>0.31890000000000002</v>
      </c>
      <c r="D750" s="39">
        <v>2.0999999999999999E-3</v>
      </c>
      <c r="E750" s="39">
        <v>4.8118811881188101E-3</v>
      </c>
      <c r="F750" s="31" t="s">
        <v>113</v>
      </c>
    </row>
    <row r="751" spans="1:6" x14ac:dyDescent="0.2">
      <c r="A751" s="31" t="s">
        <v>41</v>
      </c>
      <c r="B751" s="31" t="s">
        <v>57</v>
      </c>
      <c r="C751" s="38">
        <v>0.1598</v>
      </c>
      <c r="D751" s="39">
        <v>0.2928</v>
      </c>
      <c r="E751" s="39">
        <v>0.390024650780608</v>
      </c>
      <c r="F751" s="31" t="s">
        <v>535</v>
      </c>
    </row>
    <row r="752" spans="1:6" x14ac:dyDescent="0.2">
      <c r="A752" s="31" t="s">
        <v>41</v>
      </c>
      <c r="B752" s="31" t="s">
        <v>520</v>
      </c>
      <c r="C752" s="38">
        <v>0.54759999999999998</v>
      </c>
      <c r="D752" s="39">
        <v>2.2141999999999999E-6</v>
      </c>
      <c r="E752" s="39">
        <v>7.53572268907563E-6</v>
      </c>
      <c r="F752" s="31" t="s">
        <v>113</v>
      </c>
    </row>
    <row r="753" spans="1:6" x14ac:dyDescent="0.2">
      <c r="A753" s="31" t="s">
        <v>41</v>
      </c>
      <c r="B753" s="31" t="s">
        <v>82</v>
      </c>
      <c r="C753" s="38">
        <v>0.39340000000000003</v>
      </c>
      <c r="D753" s="39">
        <v>8.2000000000000007E-3</v>
      </c>
      <c r="E753" s="39">
        <v>1.6646616541353399E-2</v>
      </c>
      <c r="F753" s="31" t="s">
        <v>534</v>
      </c>
    </row>
    <row r="754" spans="1:6" x14ac:dyDescent="0.2">
      <c r="A754" s="31" t="s">
        <v>41</v>
      </c>
      <c r="B754" s="31" t="s">
        <v>85</v>
      </c>
      <c r="C754" s="38">
        <v>-5.3999999999999999E-2</v>
      </c>
      <c r="D754" s="39">
        <v>0.5988</v>
      </c>
      <c r="E754" s="39">
        <v>0.68469865913902594</v>
      </c>
      <c r="F754" s="31" t="s">
        <v>534</v>
      </c>
    </row>
    <row r="755" spans="1:6" x14ac:dyDescent="0.2">
      <c r="A755" s="31" t="s">
        <v>41</v>
      </c>
      <c r="B755" s="31" t="s">
        <v>518</v>
      </c>
      <c r="C755" s="38">
        <v>0.19409999999999999</v>
      </c>
      <c r="D755" s="39">
        <v>0.14979999999999999</v>
      </c>
      <c r="E755" s="39">
        <v>0.22595530726256999</v>
      </c>
      <c r="F755" s="31" t="s">
        <v>113</v>
      </c>
    </row>
    <row r="756" spans="1:6" x14ac:dyDescent="0.2">
      <c r="A756" s="31" t="s">
        <v>41</v>
      </c>
      <c r="B756" s="31" t="s">
        <v>75</v>
      </c>
      <c r="C756" s="38">
        <v>0.17069999999999999</v>
      </c>
      <c r="D756" s="39">
        <v>3.2000000000000002E-3</v>
      </c>
      <c r="E756" s="39">
        <v>7.0916552667578698E-3</v>
      </c>
      <c r="F756" s="31" t="s">
        <v>534</v>
      </c>
    </row>
    <row r="757" spans="1:6" x14ac:dyDescent="0.2">
      <c r="A757" s="31" t="s">
        <v>41</v>
      </c>
      <c r="B757" s="31" t="s">
        <v>140</v>
      </c>
      <c r="C757" s="38">
        <v>0.2969</v>
      </c>
      <c r="D757" s="39">
        <v>4.0000000000000001E-3</v>
      </c>
      <c r="E757" s="39">
        <v>8.7096774193548398E-3</v>
      </c>
      <c r="F757" s="31" t="s">
        <v>113</v>
      </c>
    </row>
    <row r="758" spans="1:6" x14ac:dyDescent="0.2">
      <c r="A758" s="31" t="s">
        <v>41</v>
      </c>
      <c r="B758" s="31" t="s">
        <v>132</v>
      </c>
      <c r="C758" s="38">
        <v>0.4123</v>
      </c>
      <c r="D758" s="39">
        <v>1.6000000000000001E-3</v>
      </c>
      <c r="E758" s="39">
        <v>3.78947368421053E-3</v>
      </c>
      <c r="F758" s="31" t="s">
        <v>113</v>
      </c>
    </row>
    <row r="759" spans="1:6" x14ac:dyDescent="0.2">
      <c r="A759" s="31" t="s">
        <v>41</v>
      </c>
      <c r="B759" s="31" t="s">
        <v>45</v>
      </c>
      <c r="C759" s="38">
        <v>0.27039999999999997</v>
      </c>
      <c r="D759" s="39">
        <v>2.9999999999999997E-4</v>
      </c>
      <c r="E759" s="39">
        <v>8.1407035175879404E-4</v>
      </c>
      <c r="F759" s="31" t="s">
        <v>535</v>
      </c>
    </row>
    <row r="760" spans="1:6" x14ac:dyDescent="0.2">
      <c r="A760" s="31" t="s">
        <v>41</v>
      </c>
      <c r="B760" s="31" t="s">
        <v>53</v>
      </c>
      <c r="C760" s="38">
        <v>0.31490000000000001</v>
      </c>
      <c r="D760" s="39">
        <v>1.5800000000000002E-2</v>
      </c>
      <c r="E760" s="39">
        <v>2.9901869158878502E-2</v>
      </c>
      <c r="F760" s="31" t="s">
        <v>535</v>
      </c>
    </row>
    <row r="761" spans="1:6" x14ac:dyDescent="0.2">
      <c r="A761" s="31" t="s">
        <v>41</v>
      </c>
      <c r="B761" s="31" t="s">
        <v>114</v>
      </c>
      <c r="C761" s="38">
        <v>0.5071</v>
      </c>
      <c r="D761" s="39">
        <v>2.9683999999999998E-9</v>
      </c>
      <c r="E761" s="39">
        <v>1.15874891566265E-8</v>
      </c>
      <c r="F761" s="31" t="s">
        <v>113</v>
      </c>
    </row>
    <row r="762" spans="1:6" x14ac:dyDescent="0.2">
      <c r="A762" s="31" t="s">
        <v>41</v>
      </c>
      <c r="B762" s="31" t="s">
        <v>77</v>
      </c>
      <c r="C762" s="38">
        <v>0.48080000000000001</v>
      </c>
      <c r="D762" s="39">
        <v>5.9434999999999999E-11</v>
      </c>
      <c r="E762" s="39">
        <v>2.55397082228117E-10</v>
      </c>
      <c r="F762" s="31" t="s">
        <v>534</v>
      </c>
    </row>
    <row r="763" spans="1:6" x14ac:dyDescent="0.2">
      <c r="A763" s="31" t="s">
        <v>41</v>
      </c>
      <c r="B763" s="31" t="s">
        <v>138</v>
      </c>
      <c r="C763" s="38">
        <v>0.54610000000000003</v>
      </c>
      <c r="D763" s="39">
        <v>4.2767000000000001E-6</v>
      </c>
      <c r="E763" s="39">
        <v>1.44639958246347E-5</v>
      </c>
      <c r="F763" s="31" t="s">
        <v>113</v>
      </c>
    </row>
    <row r="764" spans="1:6" x14ac:dyDescent="0.2">
      <c r="A764" s="31" t="s">
        <v>41</v>
      </c>
      <c r="B764" s="31" t="s">
        <v>521</v>
      </c>
      <c r="C764" s="38">
        <v>0.1643</v>
      </c>
      <c r="D764" s="39">
        <v>7.51E-2</v>
      </c>
      <c r="E764" s="39">
        <v>0.12376602238046799</v>
      </c>
      <c r="F764" s="31" t="s">
        <v>535</v>
      </c>
    </row>
    <row r="765" spans="1:6" x14ac:dyDescent="0.2">
      <c r="A765" s="31" t="s">
        <v>41</v>
      </c>
      <c r="B765" s="31" t="s">
        <v>155</v>
      </c>
      <c r="C765" s="38">
        <v>0.1983</v>
      </c>
      <c r="D765" s="39">
        <v>4.5605000000000001E-5</v>
      </c>
      <c r="E765" s="39">
        <v>1.43178488372093E-4</v>
      </c>
      <c r="F765" s="31" t="s">
        <v>146</v>
      </c>
    </row>
    <row r="766" spans="1:6" x14ac:dyDescent="0.2">
      <c r="A766" s="31" t="s">
        <v>38</v>
      </c>
      <c r="B766" s="31" t="s">
        <v>38</v>
      </c>
      <c r="C766" s="38">
        <v>1.0003</v>
      </c>
      <c r="D766" s="39">
        <v>0</v>
      </c>
      <c r="E766" s="39">
        <v>0</v>
      </c>
      <c r="F766" s="31" t="s">
        <v>714</v>
      </c>
    </row>
    <row r="767" spans="1:6" x14ac:dyDescent="0.2">
      <c r="A767" s="31" t="s">
        <v>38</v>
      </c>
      <c r="B767" s="31" t="s">
        <v>151</v>
      </c>
      <c r="C767" s="38">
        <v>0.1993</v>
      </c>
      <c r="D767" s="39">
        <v>8.4699999999999998E-2</v>
      </c>
      <c r="E767" s="39">
        <v>0.138181268882175</v>
      </c>
      <c r="F767" s="31" t="s">
        <v>146</v>
      </c>
    </row>
    <row r="768" spans="1:6" x14ac:dyDescent="0.2">
      <c r="A768" s="31" t="s">
        <v>38</v>
      </c>
      <c r="B768" s="31" t="s">
        <v>75</v>
      </c>
      <c r="C768" s="38">
        <v>0.25130000000000002</v>
      </c>
      <c r="D768" s="39">
        <v>4.4400000000000002E-2</v>
      </c>
      <c r="E768" s="39">
        <v>7.7928494041170096E-2</v>
      </c>
      <c r="F768" s="31" t="s">
        <v>534</v>
      </c>
    </row>
    <row r="769" spans="1:6" x14ac:dyDescent="0.2">
      <c r="A769" s="31" t="s">
        <v>38</v>
      </c>
      <c r="B769" s="31" t="s">
        <v>77</v>
      </c>
      <c r="C769" s="38">
        <v>0.65400000000000003</v>
      </c>
      <c r="D769" s="39">
        <v>1.8E-3</v>
      </c>
      <c r="E769" s="39">
        <v>4.2260869565217398E-3</v>
      </c>
      <c r="F769" s="31" t="s">
        <v>534</v>
      </c>
    </row>
    <row r="770" spans="1:6" x14ac:dyDescent="0.2">
      <c r="A770" s="31" t="s">
        <v>38</v>
      </c>
      <c r="B770" s="31" t="s">
        <v>155</v>
      </c>
      <c r="C770" s="38">
        <v>0.15440000000000001</v>
      </c>
      <c r="D770" s="39">
        <v>8.72E-2</v>
      </c>
      <c r="E770" s="39">
        <v>0.14116450648055801</v>
      </c>
      <c r="F770" s="31" t="s">
        <v>146</v>
      </c>
    </row>
    <row r="771" spans="1:6" x14ac:dyDescent="0.2">
      <c r="A771" s="31" t="s">
        <v>38</v>
      </c>
      <c r="B771" s="31" t="s">
        <v>30</v>
      </c>
      <c r="C771" s="38">
        <v>0.2792</v>
      </c>
      <c r="D771" s="39">
        <v>0.31680000000000003</v>
      </c>
      <c r="E771" s="39">
        <v>0.41156054530874098</v>
      </c>
      <c r="F771" s="31" t="s">
        <v>714</v>
      </c>
    </row>
    <row r="772" spans="1:6" x14ac:dyDescent="0.2">
      <c r="A772" s="31" t="s">
        <v>38</v>
      </c>
      <c r="B772" s="31" t="s">
        <v>35</v>
      </c>
      <c r="C772" s="38">
        <v>0.30630000000000002</v>
      </c>
      <c r="D772" s="39">
        <v>0.2515</v>
      </c>
      <c r="E772" s="39">
        <v>0.34411317567567601</v>
      </c>
      <c r="F772" s="31" t="s">
        <v>714</v>
      </c>
    </row>
    <row r="773" spans="1:6" x14ac:dyDescent="0.2">
      <c r="A773" s="31" t="s">
        <v>38</v>
      </c>
      <c r="B773" s="31" t="s">
        <v>33</v>
      </c>
      <c r="C773" s="38">
        <v>7.1999999999999995E-2</v>
      </c>
      <c r="D773" s="39">
        <v>0.62380000000000002</v>
      </c>
      <c r="E773" s="39">
        <v>0.70569553072625701</v>
      </c>
      <c r="F773" s="31" t="s">
        <v>714</v>
      </c>
    </row>
    <row r="774" spans="1:6" x14ac:dyDescent="0.2">
      <c r="A774" s="31" t="s">
        <v>38</v>
      </c>
      <c r="B774" s="31" t="s">
        <v>68</v>
      </c>
      <c r="C774" s="38">
        <v>0.45150000000000001</v>
      </c>
      <c r="D774" s="39">
        <v>5.4999999999999997E-3</v>
      </c>
      <c r="E774" s="39">
        <v>1.1601562500000001E-2</v>
      </c>
      <c r="F774" s="31" t="s">
        <v>534</v>
      </c>
    </row>
    <row r="775" spans="1:6" x14ac:dyDescent="0.2">
      <c r="A775" s="31" t="s">
        <v>38</v>
      </c>
      <c r="B775" s="31" t="s">
        <v>112</v>
      </c>
      <c r="C775" s="38">
        <v>-2.4299999999999999E-2</v>
      </c>
      <c r="D775" s="39">
        <v>0.85289999999999999</v>
      </c>
      <c r="E775" s="39">
        <v>0.89199354422207899</v>
      </c>
      <c r="F775" s="31" t="s">
        <v>93</v>
      </c>
    </row>
    <row r="776" spans="1:6" x14ac:dyDescent="0.2">
      <c r="A776" s="31" t="s">
        <v>38</v>
      </c>
      <c r="B776" s="31" t="s">
        <v>147</v>
      </c>
      <c r="C776" s="38">
        <v>0.24510000000000001</v>
      </c>
      <c r="D776" s="39">
        <v>0.15279999999999999</v>
      </c>
      <c r="E776" s="39">
        <v>0.22983844011142099</v>
      </c>
      <c r="F776" s="31" t="s">
        <v>146</v>
      </c>
    </row>
    <row r="777" spans="1:6" x14ac:dyDescent="0.2">
      <c r="A777" s="31" t="s">
        <v>38</v>
      </c>
      <c r="B777" s="31" t="s">
        <v>61</v>
      </c>
      <c r="C777" s="38">
        <v>0.13739999999999999</v>
      </c>
      <c r="D777" s="39">
        <v>0.14879999999999999</v>
      </c>
      <c r="E777" s="39">
        <v>0.224656104380242</v>
      </c>
      <c r="F777" s="31" t="s">
        <v>535</v>
      </c>
    </row>
    <row r="778" spans="1:6" x14ac:dyDescent="0.2">
      <c r="A778" s="31" t="s">
        <v>38</v>
      </c>
      <c r="B778" s="31" t="s">
        <v>89</v>
      </c>
      <c r="C778" s="38">
        <v>0.47489999999999999</v>
      </c>
      <c r="D778" s="39">
        <v>1.5800000000000002E-2</v>
      </c>
      <c r="E778" s="39">
        <v>2.9901869158878502E-2</v>
      </c>
      <c r="F778" s="31" t="s">
        <v>534</v>
      </c>
    </row>
    <row r="779" spans="1:6" x14ac:dyDescent="0.2">
      <c r="A779" s="31" t="s">
        <v>38</v>
      </c>
      <c r="B779" s="31" t="s">
        <v>122</v>
      </c>
      <c r="C779" s="38">
        <v>5.8099999999999999E-2</v>
      </c>
      <c r="D779" s="39">
        <v>0.81850000000000001</v>
      </c>
      <c r="E779" s="39">
        <v>0.86721386527141897</v>
      </c>
      <c r="F779" s="31" t="s">
        <v>113</v>
      </c>
    </row>
    <row r="780" spans="1:6" x14ac:dyDescent="0.2">
      <c r="A780" s="31" t="s">
        <v>38</v>
      </c>
      <c r="B780" s="31" t="s">
        <v>129</v>
      </c>
      <c r="C780" s="38">
        <v>0.24429999999999999</v>
      </c>
      <c r="D780" s="39">
        <v>0.19650000000000001</v>
      </c>
      <c r="E780" s="39">
        <v>0.28371657754010698</v>
      </c>
      <c r="F780" s="31" t="s">
        <v>113</v>
      </c>
    </row>
    <row r="781" spans="1:6" x14ac:dyDescent="0.2">
      <c r="A781" s="31" t="s">
        <v>38</v>
      </c>
      <c r="B781" s="31" t="s">
        <v>26</v>
      </c>
      <c r="C781" s="38">
        <v>0.53680000000000005</v>
      </c>
      <c r="D781" s="39">
        <v>0.22639999999999999</v>
      </c>
      <c r="E781" s="39">
        <v>0.31536371453138401</v>
      </c>
      <c r="F781" s="31" t="s">
        <v>714</v>
      </c>
    </row>
    <row r="782" spans="1:6" x14ac:dyDescent="0.2">
      <c r="A782" s="31" t="s">
        <v>38</v>
      </c>
      <c r="B782" s="31" t="s">
        <v>159</v>
      </c>
      <c r="C782" s="38">
        <v>-0.22509999999999999</v>
      </c>
      <c r="D782" s="39">
        <v>0.21709999999999999</v>
      </c>
      <c r="E782" s="39">
        <v>0.30636062717770002</v>
      </c>
      <c r="F782" s="31" t="s">
        <v>146</v>
      </c>
    </row>
    <row r="783" spans="1:6" x14ac:dyDescent="0.2">
      <c r="A783" s="31" t="s">
        <v>38</v>
      </c>
      <c r="B783" s="31" t="s">
        <v>72</v>
      </c>
      <c r="C783" s="38">
        <v>0.55249999999999999</v>
      </c>
      <c r="D783" s="39">
        <v>1.6000000000000001E-3</v>
      </c>
      <c r="E783" s="39">
        <v>3.78947368421053E-3</v>
      </c>
      <c r="F783" s="31" t="s">
        <v>534</v>
      </c>
    </row>
    <row r="784" spans="1:6" x14ac:dyDescent="0.2">
      <c r="A784" s="31" t="s">
        <v>38</v>
      </c>
      <c r="B784" s="31" t="s">
        <v>80</v>
      </c>
      <c r="C784" s="38">
        <v>0.4773</v>
      </c>
      <c r="D784" s="39">
        <v>6.54E-2</v>
      </c>
      <c r="E784" s="39">
        <v>0.10922474226804101</v>
      </c>
      <c r="F784" s="31" t="s">
        <v>534</v>
      </c>
    </row>
    <row r="785" spans="1:6" x14ac:dyDescent="0.2">
      <c r="A785" s="31" t="s">
        <v>38</v>
      </c>
      <c r="B785" s="31" t="s">
        <v>49</v>
      </c>
      <c r="C785" s="38">
        <v>-7.85E-2</v>
      </c>
      <c r="D785" s="39">
        <v>0.88260000000000005</v>
      </c>
      <c r="E785" s="39">
        <v>0.90839390088945404</v>
      </c>
      <c r="F785" s="31" t="s">
        <v>535</v>
      </c>
    </row>
    <row r="786" spans="1:6" x14ac:dyDescent="0.2">
      <c r="A786" s="31" t="s">
        <v>38</v>
      </c>
      <c r="B786" s="31" t="s">
        <v>28</v>
      </c>
      <c r="C786" s="38">
        <v>6.7699999999999996E-2</v>
      </c>
      <c r="D786" s="39">
        <v>0.80320000000000003</v>
      </c>
      <c r="E786" s="39">
        <v>0.85491721419185296</v>
      </c>
      <c r="F786" s="31" t="s">
        <v>714</v>
      </c>
    </row>
    <row r="787" spans="1:6" x14ac:dyDescent="0.2">
      <c r="A787" s="31" t="s">
        <v>38</v>
      </c>
      <c r="B787" s="31" t="s">
        <v>149</v>
      </c>
      <c r="C787" s="38">
        <v>0.16420000000000001</v>
      </c>
      <c r="D787" s="39">
        <v>0.1769</v>
      </c>
      <c r="E787" s="39">
        <v>0.260525454545455</v>
      </c>
      <c r="F787" s="31" t="s">
        <v>146</v>
      </c>
    </row>
    <row r="788" spans="1:6" x14ac:dyDescent="0.2">
      <c r="A788" s="31" t="s">
        <v>38</v>
      </c>
      <c r="B788" s="31" t="s">
        <v>519</v>
      </c>
      <c r="C788" s="38">
        <v>0.25230000000000002</v>
      </c>
      <c r="D788" s="39">
        <v>0.26450000000000001</v>
      </c>
      <c r="E788" s="39">
        <v>0.35484437086092702</v>
      </c>
      <c r="F788" s="31" t="s">
        <v>113</v>
      </c>
    </row>
    <row r="789" spans="1:6" x14ac:dyDescent="0.2">
      <c r="A789" s="31" t="s">
        <v>38</v>
      </c>
      <c r="B789" s="31" t="s">
        <v>63</v>
      </c>
      <c r="C789" s="38">
        <v>0.18329999999999999</v>
      </c>
      <c r="D789" s="39">
        <v>6.2799999999999995E-2</v>
      </c>
      <c r="E789" s="39">
        <v>0.10630721003134801</v>
      </c>
      <c r="F789" s="31" t="s">
        <v>535</v>
      </c>
    </row>
    <row r="790" spans="1:6" x14ac:dyDescent="0.2">
      <c r="A790" s="31" t="s">
        <v>38</v>
      </c>
      <c r="B790" s="31" t="s">
        <v>55</v>
      </c>
      <c r="C790" s="38">
        <v>0.10390000000000001</v>
      </c>
      <c r="D790" s="39">
        <v>0.65259999999999996</v>
      </c>
      <c r="E790" s="39">
        <v>0.73214127423822695</v>
      </c>
      <c r="F790" s="31" t="s">
        <v>535</v>
      </c>
    </row>
    <row r="791" spans="1:6" x14ac:dyDescent="0.2">
      <c r="A791" s="31" t="s">
        <v>38</v>
      </c>
      <c r="B791" s="31" t="s">
        <v>108</v>
      </c>
      <c r="C791" s="38">
        <v>-8.0000000000000002E-3</v>
      </c>
      <c r="D791" s="39">
        <v>0.94630000000000003</v>
      </c>
      <c r="E791" s="39">
        <v>0.95992861615529101</v>
      </c>
      <c r="F791" s="31" t="s">
        <v>93</v>
      </c>
    </row>
    <row r="792" spans="1:6" x14ac:dyDescent="0.2">
      <c r="A792" s="31" t="s">
        <v>38</v>
      </c>
      <c r="B792" s="31" t="s">
        <v>101</v>
      </c>
      <c r="C792" s="38">
        <v>0.1411</v>
      </c>
      <c r="D792" s="39">
        <v>0.41699999999999998</v>
      </c>
      <c r="E792" s="39">
        <v>0.51216072782410904</v>
      </c>
      <c r="F792" s="31" t="s">
        <v>93</v>
      </c>
    </row>
    <row r="793" spans="1:6" x14ac:dyDescent="0.2">
      <c r="A793" s="31" t="s">
        <v>38</v>
      </c>
      <c r="B793" s="31" t="s">
        <v>522</v>
      </c>
      <c r="C793" s="38">
        <v>0.4627</v>
      </c>
      <c r="D793" s="39">
        <v>0.16350000000000001</v>
      </c>
      <c r="E793" s="39">
        <v>0.242777268560953</v>
      </c>
      <c r="F793" s="31" t="s">
        <v>93</v>
      </c>
    </row>
    <row r="794" spans="1:6" x14ac:dyDescent="0.2">
      <c r="A794" s="31" t="s">
        <v>38</v>
      </c>
      <c r="B794" s="31" t="s">
        <v>173</v>
      </c>
      <c r="C794" s="38">
        <v>-0.34820000000000001</v>
      </c>
      <c r="D794" s="39">
        <v>0.34760000000000002</v>
      </c>
      <c r="E794" s="39">
        <v>0.44292705882352901</v>
      </c>
      <c r="F794" s="31" t="s">
        <v>93</v>
      </c>
    </row>
    <row r="795" spans="1:6" x14ac:dyDescent="0.2">
      <c r="A795" s="31" t="s">
        <v>38</v>
      </c>
      <c r="B795" s="31" t="s">
        <v>97</v>
      </c>
      <c r="C795" s="38">
        <v>0.13780000000000001</v>
      </c>
      <c r="D795" s="39">
        <v>0.6704</v>
      </c>
      <c r="E795" s="39">
        <v>0.74693810178817099</v>
      </c>
      <c r="F795" s="31" t="s">
        <v>93</v>
      </c>
    </row>
    <row r="796" spans="1:6" x14ac:dyDescent="0.2">
      <c r="A796" s="31" t="s">
        <v>38</v>
      </c>
      <c r="B796" s="31" t="s">
        <v>106</v>
      </c>
      <c r="C796" s="38">
        <v>0.1993</v>
      </c>
      <c r="D796" s="39">
        <v>0.60289999999999999</v>
      </c>
      <c r="E796" s="39">
        <v>0.68733145672061902</v>
      </c>
      <c r="F796" s="31" t="s">
        <v>93</v>
      </c>
    </row>
    <row r="797" spans="1:6" x14ac:dyDescent="0.2">
      <c r="A797" s="31" t="s">
        <v>38</v>
      </c>
      <c r="B797" s="31" t="s">
        <v>110</v>
      </c>
      <c r="C797" s="38">
        <v>-0.15490000000000001</v>
      </c>
      <c r="D797" s="39">
        <v>0.251</v>
      </c>
      <c r="E797" s="39">
        <v>0.34411317567567601</v>
      </c>
      <c r="F797" s="31" t="s">
        <v>93</v>
      </c>
    </row>
    <row r="798" spans="1:6" x14ac:dyDescent="0.2">
      <c r="A798" s="31" t="s">
        <v>38</v>
      </c>
      <c r="B798" s="31" t="s">
        <v>99</v>
      </c>
      <c r="C798" s="38">
        <v>-8.5000000000000006E-3</v>
      </c>
      <c r="D798" s="39">
        <v>0.98180000000000001</v>
      </c>
      <c r="E798" s="39">
        <v>0.98584272445820398</v>
      </c>
      <c r="F798" s="31" t="s">
        <v>93</v>
      </c>
    </row>
    <row r="799" spans="1:6" x14ac:dyDescent="0.2">
      <c r="A799" s="31" t="s">
        <v>38</v>
      </c>
      <c r="B799" s="31" t="s">
        <v>163</v>
      </c>
      <c r="C799" s="38">
        <v>0.18740000000000001</v>
      </c>
      <c r="D799" s="39">
        <v>7.3099999999999998E-2</v>
      </c>
      <c r="E799" s="39">
        <v>0.121458461538462</v>
      </c>
      <c r="F799" s="31" t="s">
        <v>146</v>
      </c>
    </row>
    <row r="800" spans="1:6" x14ac:dyDescent="0.2">
      <c r="A800" s="31" t="s">
        <v>38</v>
      </c>
      <c r="B800" s="31" t="s">
        <v>517</v>
      </c>
      <c r="C800" s="38">
        <v>0.373</v>
      </c>
      <c r="D800" s="39">
        <v>0.1179</v>
      </c>
      <c r="E800" s="39">
        <v>0.183828681424447</v>
      </c>
      <c r="F800" s="31" t="s">
        <v>113</v>
      </c>
    </row>
    <row r="801" spans="1:6" x14ac:dyDescent="0.2">
      <c r="A801" s="31" t="s">
        <v>38</v>
      </c>
      <c r="B801" s="31" t="s">
        <v>57</v>
      </c>
      <c r="C801" s="38">
        <v>3.9399999999999998E-2</v>
      </c>
      <c r="D801" s="39">
        <v>0.90010000000000001</v>
      </c>
      <c r="E801" s="39">
        <v>0.92038485804416403</v>
      </c>
      <c r="F801" s="31" t="s">
        <v>535</v>
      </c>
    </row>
    <row r="802" spans="1:6" x14ac:dyDescent="0.2">
      <c r="A802" s="31" t="s">
        <v>38</v>
      </c>
      <c r="B802" s="31" t="s">
        <v>520</v>
      </c>
      <c r="C802" s="38">
        <v>0.69720000000000004</v>
      </c>
      <c r="D802" s="39">
        <v>5.4000000000000003E-3</v>
      </c>
      <c r="E802" s="39">
        <v>1.1465268676277901E-2</v>
      </c>
      <c r="F802" s="31" t="s">
        <v>113</v>
      </c>
    </row>
    <row r="803" spans="1:6" x14ac:dyDescent="0.2">
      <c r="A803" s="31" t="s">
        <v>38</v>
      </c>
      <c r="B803" s="31" t="s">
        <v>82</v>
      </c>
      <c r="C803" s="38">
        <v>0.58320000000000005</v>
      </c>
      <c r="D803" s="39">
        <v>4.7800000000000002E-2</v>
      </c>
      <c r="E803" s="39">
        <v>8.2554371002132199E-2</v>
      </c>
      <c r="F803" s="31" t="s">
        <v>534</v>
      </c>
    </row>
    <row r="804" spans="1:6" x14ac:dyDescent="0.2">
      <c r="A804" s="31" t="s">
        <v>38</v>
      </c>
      <c r="B804" s="31" t="s">
        <v>85</v>
      </c>
      <c r="C804" s="38">
        <v>0.15859999999999999</v>
      </c>
      <c r="D804" s="39">
        <v>0.39079999999999998</v>
      </c>
      <c r="E804" s="39">
        <v>0.48513103448275902</v>
      </c>
      <c r="F804" s="31" t="s">
        <v>534</v>
      </c>
    </row>
    <row r="805" spans="1:6" x14ac:dyDescent="0.2">
      <c r="A805" s="31" t="s">
        <v>38</v>
      </c>
      <c r="B805" s="31" t="s">
        <v>518</v>
      </c>
      <c r="C805" s="38">
        <v>0.13930000000000001</v>
      </c>
      <c r="D805" s="39">
        <v>0.57010000000000005</v>
      </c>
      <c r="E805" s="39">
        <v>0.658977175463623</v>
      </c>
      <c r="F805" s="31" t="s">
        <v>113</v>
      </c>
    </row>
    <row r="806" spans="1:6" x14ac:dyDescent="0.2">
      <c r="A806" s="31" t="s">
        <v>38</v>
      </c>
      <c r="B806" s="31" t="s">
        <v>140</v>
      </c>
      <c r="C806" s="38">
        <v>0.53169999999999995</v>
      </c>
      <c r="D806" s="39">
        <v>0.03</v>
      </c>
      <c r="E806" s="39">
        <v>5.4545454545454501E-2</v>
      </c>
      <c r="F806" s="31" t="s">
        <v>113</v>
      </c>
    </row>
    <row r="807" spans="1:6" x14ac:dyDescent="0.2">
      <c r="A807" s="31" t="s">
        <v>38</v>
      </c>
      <c r="B807" s="31" t="s">
        <v>132</v>
      </c>
      <c r="C807" s="38">
        <v>0.53400000000000003</v>
      </c>
      <c r="D807" s="39">
        <v>4.5600000000000002E-2</v>
      </c>
      <c r="E807" s="39">
        <v>7.9775377969762404E-2</v>
      </c>
      <c r="F807" s="31" t="s">
        <v>113</v>
      </c>
    </row>
    <row r="808" spans="1:6" x14ac:dyDescent="0.2">
      <c r="A808" s="31" t="s">
        <v>38</v>
      </c>
      <c r="B808" s="31" t="s">
        <v>45</v>
      </c>
      <c r="C808" s="38">
        <v>0.21609999999999999</v>
      </c>
      <c r="D808" s="39">
        <v>0.1051</v>
      </c>
      <c r="E808" s="39">
        <v>0.16578578383641701</v>
      </c>
      <c r="F808" s="31" t="s">
        <v>535</v>
      </c>
    </row>
    <row r="809" spans="1:6" x14ac:dyDescent="0.2">
      <c r="A809" s="31" t="s">
        <v>38</v>
      </c>
      <c r="B809" s="31" t="s">
        <v>53</v>
      </c>
      <c r="C809" s="38">
        <v>-0.11849999999999999</v>
      </c>
      <c r="D809" s="39">
        <v>0.57489999999999997</v>
      </c>
      <c r="E809" s="39">
        <v>0.66334615384615403</v>
      </c>
      <c r="F809" s="31" t="s">
        <v>535</v>
      </c>
    </row>
    <row r="810" spans="1:6" x14ac:dyDescent="0.2">
      <c r="A810" s="31" t="s">
        <v>38</v>
      </c>
      <c r="B810" s="31" t="s">
        <v>114</v>
      </c>
      <c r="C810" s="38">
        <v>0.57479999999999998</v>
      </c>
      <c r="D810" s="39">
        <v>3.5000000000000001E-3</v>
      </c>
      <c r="E810" s="39">
        <v>7.6725304465493898E-3</v>
      </c>
      <c r="F810" s="31" t="s">
        <v>113</v>
      </c>
    </row>
    <row r="811" spans="1:6" x14ac:dyDescent="0.2">
      <c r="A811" s="31" t="s">
        <v>38</v>
      </c>
      <c r="B811" s="31" t="s">
        <v>138</v>
      </c>
      <c r="C811" s="38">
        <v>0.78410000000000002</v>
      </c>
      <c r="D811" s="39">
        <v>6.7999999999999996E-3</v>
      </c>
      <c r="E811" s="39">
        <v>1.4033121019108301E-2</v>
      </c>
      <c r="F811" s="31" t="s">
        <v>113</v>
      </c>
    </row>
    <row r="812" spans="1:6" x14ac:dyDescent="0.2">
      <c r="A812" s="31" t="s">
        <v>38</v>
      </c>
      <c r="B812" s="31" t="s">
        <v>521</v>
      </c>
      <c r="C812" s="38">
        <v>0.29980000000000001</v>
      </c>
      <c r="D812" s="39">
        <v>7.4099999999999999E-2</v>
      </c>
      <c r="E812" s="39">
        <v>0.122742331288344</v>
      </c>
      <c r="F812" s="31" t="s">
        <v>535</v>
      </c>
    </row>
    <row r="813" spans="1:6" x14ac:dyDescent="0.2">
      <c r="A813" s="31" t="s">
        <v>26</v>
      </c>
      <c r="B813" s="31" t="s">
        <v>30</v>
      </c>
      <c r="C813" s="38">
        <v>0.3271</v>
      </c>
      <c r="D813" s="39">
        <v>0.26050000000000001</v>
      </c>
      <c r="E813" s="39">
        <v>0.351089850249584</v>
      </c>
      <c r="F813" s="31" t="s">
        <v>714</v>
      </c>
    </row>
    <row r="814" spans="1:6" x14ac:dyDescent="0.2">
      <c r="A814" s="31" t="s">
        <v>26</v>
      </c>
      <c r="B814" s="31" t="s">
        <v>35</v>
      </c>
      <c r="C814" s="38">
        <v>0.4592</v>
      </c>
      <c r="D814" s="39">
        <v>0.16009999999999999</v>
      </c>
      <c r="E814" s="39">
        <v>0.23875252989880399</v>
      </c>
      <c r="F814" s="31" t="s">
        <v>714</v>
      </c>
    </row>
    <row r="815" spans="1:6" x14ac:dyDescent="0.2">
      <c r="A815" s="31" t="s">
        <v>26</v>
      </c>
      <c r="B815" s="31" t="s">
        <v>33</v>
      </c>
      <c r="C815" s="38">
        <v>-0.24759999999999999</v>
      </c>
      <c r="D815" s="39">
        <v>0.12570000000000001</v>
      </c>
      <c r="E815" s="39">
        <v>0.19338461538461499</v>
      </c>
      <c r="F815" s="31" t="s">
        <v>714</v>
      </c>
    </row>
    <row r="816" spans="1:6" x14ac:dyDescent="0.2">
      <c r="A816" s="31" t="s">
        <v>26</v>
      </c>
      <c r="B816" s="31" t="s">
        <v>61</v>
      </c>
      <c r="C816" s="38">
        <v>0.1593</v>
      </c>
      <c r="D816" s="39">
        <v>0.1348</v>
      </c>
      <c r="E816" s="39">
        <v>0.20562711864406799</v>
      </c>
      <c r="F816" s="31" t="s">
        <v>535</v>
      </c>
    </row>
    <row r="817" spans="1:6" x14ac:dyDescent="0.2">
      <c r="A817" s="31" t="s">
        <v>26</v>
      </c>
      <c r="B817" s="31" t="s">
        <v>26</v>
      </c>
      <c r="C817" s="38">
        <v>1.0002</v>
      </c>
      <c r="D817" s="39">
        <v>0</v>
      </c>
      <c r="E817" s="39">
        <v>0</v>
      </c>
      <c r="F817" s="31" t="s">
        <v>714</v>
      </c>
    </row>
    <row r="818" spans="1:6" x14ac:dyDescent="0.2">
      <c r="A818" s="31" t="s">
        <v>26</v>
      </c>
      <c r="B818" s="31" t="s">
        <v>49</v>
      </c>
      <c r="C818" s="38">
        <v>0.63629999999999998</v>
      </c>
      <c r="D818" s="39">
        <v>0.26129999999999998</v>
      </c>
      <c r="E818" s="39">
        <v>0.35158305647840499</v>
      </c>
      <c r="F818" s="31" t="s">
        <v>535</v>
      </c>
    </row>
    <row r="819" spans="1:6" x14ac:dyDescent="0.2">
      <c r="A819" s="31" t="s">
        <v>26</v>
      </c>
      <c r="B819" s="31" t="s">
        <v>63</v>
      </c>
      <c r="C819" s="38">
        <v>8.5999999999999993E-2</v>
      </c>
      <c r="D819" s="39">
        <v>0.35820000000000002</v>
      </c>
      <c r="E819" s="39">
        <v>0.45173561430793202</v>
      </c>
      <c r="F819" s="31" t="s">
        <v>535</v>
      </c>
    </row>
    <row r="820" spans="1:6" x14ac:dyDescent="0.2">
      <c r="A820" s="31" t="s">
        <v>26</v>
      </c>
      <c r="B820" s="31" t="s">
        <v>151</v>
      </c>
      <c r="C820" s="38">
        <v>2.6100000000000002E-2</v>
      </c>
      <c r="D820" s="39">
        <v>0.84260000000000002</v>
      </c>
      <c r="E820" s="39">
        <v>0.88236069812540396</v>
      </c>
      <c r="F820" s="31" t="s">
        <v>146</v>
      </c>
    </row>
    <row r="821" spans="1:6" x14ac:dyDescent="0.2">
      <c r="A821" s="31" t="s">
        <v>26</v>
      </c>
      <c r="B821" s="31" t="s">
        <v>55</v>
      </c>
      <c r="C821" s="38">
        <v>0.1023</v>
      </c>
      <c r="D821" s="39">
        <v>0.68889999999999996</v>
      </c>
      <c r="E821" s="39">
        <v>0.76335020519835795</v>
      </c>
      <c r="F821" s="31" t="s">
        <v>535</v>
      </c>
    </row>
    <row r="822" spans="1:6" x14ac:dyDescent="0.2">
      <c r="A822" s="31" t="s">
        <v>26</v>
      </c>
      <c r="B822" s="31" t="s">
        <v>57</v>
      </c>
      <c r="C822" s="38">
        <v>0.1804</v>
      </c>
      <c r="D822" s="39">
        <v>0.5927</v>
      </c>
      <c r="E822" s="39">
        <v>0.67904809052333803</v>
      </c>
      <c r="F822" s="31" t="s">
        <v>535</v>
      </c>
    </row>
    <row r="823" spans="1:6" x14ac:dyDescent="0.2">
      <c r="A823" s="31" t="s">
        <v>26</v>
      </c>
      <c r="B823" s="31" t="s">
        <v>75</v>
      </c>
      <c r="C823" s="38">
        <v>-8.6699999999999999E-2</v>
      </c>
      <c r="D823" s="39">
        <v>0.49159999999999998</v>
      </c>
      <c r="E823" s="39">
        <v>0.58472246696035202</v>
      </c>
      <c r="F823" s="31" t="s">
        <v>534</v>
      </c>
    </row>
    <row r="824" spans="1:6" x14ac:dyDescent="0.2">
      <c r="A824" s="31" t="s">
        <v>26</v>
      </c>
      <c r="B824" s="31" t="s">
        <v>53</v>
      </c>
      <c r="C824" s="38">
        <v>0.2281</v>
      </c>
      <c r="D824" s="39">
        <v>0.33250000000000002</v>
      </c>
      <c r="E824" s="39">
        <v>0.42446808510638301</v>
      </c>
      <c r="F824" s="31" t="s">
        <v>535</v>
      </c>
    </row>
    <row r="825" spans="1:6" x14ac:dyDescent="0.2">
      <c r="A825" s="31" t="s">
        <v>26</v>
      </c>
      <c r="B825" s="31" t="s">
        <v>77</v>
      </c>
      <c r="C825" s="38">
        <v>0.5696</v>
      </c>
      <c r="D825" s="39">
        <v>1.7999999999999999E-2</v>
      </c>
      <c r="E825" s="39">
        <v>3.3867595818815301E-2</v>
      </c>
      <c r="F825" s="31" t="s">
        <v>534</v>
      </c>
    </row>
    <row r="826" spans="1:6" x14ac:dyDescent="0.2">
      <c r="A826" s="31" t="s">
        <v>26</v>
      </c>
      <c r="B826" s="31" t="s">
        <v>521</v>
      </c>
      <c r="C826" s="38">
        <v>0.1754</v>
      </c>
      <c r="D826" s="39">
        <v>0.32340000000000002</v>
      </c>
      <c r="E826" s="39">
        <v>0.41745657370517902</v>
      </c>
      <c r="F826" s="31" t="s">
        <v>535</v>
      </c>
    </row>
    <row r="827" spans="1:6" x14ac:dyDescent="0.2">
      <c r="A827" s="31" t="s">
        <v>26</v>
      </c>
      <c r="B827" s="31" t="s">
        <v>155</v>
      </c>
      <c r="C827" s="38">
        <v>5.7599999999999998E-2</v>
      </c>
      <c r="D827" s="39">
        <v>0.49719999999999998</v>
      </c>
      <c r="E827" s="39">
        <v>0.59008351648351598</v>
      </c>
      <c r="F827" s="31" t="s">
        <v>146</v>
      </c>
    </row>
    <row r="828" spans="1:6" x14ac:dyDescent="0.2">
      <c r="A828" s="31" t="s">
        <v>26</v>
      </c>
      <c r="B828" s="31" t="s">
        <v>68</v>
      </c>
      <c r="C828" s="38">
        <v>0.31740000000000002</v>
      </c>
      <c r="D828" s="39">
        <v>4.19E-2</v>
      </c>
      <c r="E828" s="39">
        <v>7.4264770240700204E-2</v>
      </c>
      <c r="F828" s="31" t="s">
        <v>534</v>
      </c>
    </row>
    <row r="829" spans="1:6" x14ac:dyDescent="0.2">
      <c r="A829" s="31" t="s">
        <v>26</v>
      </c>
      <c r="B829" s="31" t="s">
        <v>112</v>
      </c>
      <c r="C829" s="38">
        <v>1.77E-2</v>
      </c>
      <c r="D829" s="39">
        <v>0.88949999999999996</v>
      </c>
      <c r="E829" s="39">
        <v>0.91317490494296605</v>
      </c>
      <c r="F829" s="31" t="s">
        <v>93</v>
      </c>
    </row>
    <row r="830" spans="1:6" x14ac:dyDescent="0.2">
      <c r="A830" s="31" t="s">
        <v>26</v>
      </c>
      <c r="B830" s="31" t="s">
        <v>147</v>
      </c>
      <c r="C830" s="38">
        <v>0.69350000000000001</v>
      </c>
      <c r="D830" s="39">
        <v>6.6E-3</v>
      </c>
      <c r="E830" s="39">
        <v>1.3655172413793101E-2</v>
      </c>
      <c r="F830" s="31" t="s">
        <v>146</v>
      </c>
    </row>
    <row r="831" spans="1:6" x14ac:dyDescent="0.2">
      <c r="A831" s="31" t="s">
        <v>26</v>
      </c>
      <c r="B831" s="31" t="s">
        <v>89</v>
      </c>
      <c r="C831" s="38">
        <v>0.16139999999999999</v>
      </c>
      <c r="D831" s="39">
        <v>0.36980000000000002</v>
      </c>
      <c r="E831" s="39">
        <v>0.46237499999999998</v>
      </c>
      <c r="F831" s="31" t="s">
        <v>534</v>
      </c>
    </row>
    <row r="832" spans="1:6" x14ac:dyDescent="0.2">
      <c r="A832" s="31" t="s">
        <v>26</v>
      </c>
      <c r="B832" s="31" t="s">
        <v>122</v>
      </c>
      <c r="C832" s="38">
        <v>0.43049999999999999</v>
      </c>
      <c r="D832" s="39">
        <v>0.129</v>
      </c>
      <c r="E832" s="39">
        <v>0.19771050141911101</v>
      </c>
      <c r="F832" s="31" t="s">
        <v>113</v>
      </c>
    </row>
    <row r="833" spans="1:6" x14ac:dyDescent="0.2">
      <c r="A833" s="31" t="s">
        <v>26</v>
      </c>
      <c r="B833" s="31" t="s">
        <v>129</v>
      </c>
      <c r="C833" s="38">
        <v>0.20130000000000001</v>
      </c>
      <c r="D833" s="39">
        <v>0.30280000000000001</v>
      </c>
      <c r="E833" s="39">
        <v>0.39913425549227</v>
      </c>
      <c r="F833" s="31" t="s">
        <v>113</v>
      </c>
    </row>
    <row r="834" spans="1:6" x14ac:dyDescent="0.2">
      <c r="A834" s="31" t="s">
        <v>26</v>
      </c>
      <c r="B834" s="31" t="s">
        <v>159</v>
      </c>
      <c r="C834" s="38">
        <v>0.4284</v>
      </c>
      <c r="D834" s="39">
        <v>4.4600000000000001E-2</v>
      </c>
      <c r="E834" s="39">
        <v>7.8194805194805206E-2</v>
      </c>
      <c r="F834" s="31" t="s">
        <v>146</v>
      </c>
    </row>
    <row r="835" spans="1:6" x14ac:dyDescent="0.2">
      <c r="A835" s="31" t="s">
        <v>26</v>
      </c>
      <c r="B835" s="31" t="s">
        <v>72</v>
      </c>
      <c r="C835" s="38">
        <v>0.24429999999999999</v>
      </c>
      <c r="D835" s="39">
        <v>6.6299999999999998E-2</v>
      </c>
      <c r="E835" s="39">
        <v>0.110613800205973</v>
      </c>
      <c r="F835" s="31" t="s">
        <v>534</v>
      </c>
    </row>
    <row r="836" spans="1:6" x14ac:dyDescent="0.2">
      <c r="A836" s="31" t="s">
        <v>26</v>
      </c>
      <c r="B836" s="31" t="s">
        <v>80</v>
      </c>
      <c r="C836" s="38">
        <v>0.3649</v>
      </c>
      <c r="D836" s="39">
        <v>0.21909999999999999</v>
      </c>
      <c r="E836" s="39">
        <v>0.30864521739130402</v>
      </c>
      <c r="F836" s="31" t="s">
        <v>534</v>
      </c>
    </row>
    <row r="837" spans="1:6" x14ac:dyDescent="0.2">
      <c r="A837" s="31" t="s">
        <v>26</v>
      </c>
      <c r="B837" s="31" t="s">
        <v>28</v>
      </c>
      <c r="C837" s="38">
        <v>0.36049999999999999</v>
      </c>
      <c r="D837" s="39">
        <v>0.312</v>
      </c>
      <c r="E837" s="39">
        <v>0.40728444802578601</v>
      </c>
      <c r="F837" s="31" t="s">
        <v>714</v>
      </c>
    </row>
    <row r="838" spans="1:6" x14ac:dyDescent="0.2">
      <c r="A838" s="31" t="s">
        <v>26</v>
      </c>
      <c r="B838" s="31" t="s">
        <v>149</v>
      </c>
      <c r="C838" s="38">
        <v>0.38080000000000003</v>
      </c>
      <c r="D838" s="39">
        <v>2.41E-2</v>
      </c>
      <c r="E838" s="39">
        <v>4.44163822525597E-2</v>
      </c>
      <c r="F838" s="31" t="s">
        <v>146</v>
      </c>
    </row>
    <row r="839" spans="1:6" x14ac:dyDescent="0.2">
      <c r="A839" s="31" t="s">
        <v>26</v>
      </c>
      <c r="B839" s="31" t="s">
        <v>519</v>
      </c>
      <c r="C839" s="38">
        <v>0.2069</v>
      </c>
      <c r="D839" s="39">
        <v>0.34960000000000002</v>
      </c>
      <c r="E839" s="39">
        <v>0.44384952978056402</v>
      </c>
      <c r="F839" s="31" t="s">
        <v>113</v>
      </c>
    </row>
    <row r="840" spans="1:6" x14ac:dyDescent="0.2">
      <c r="A840" s="31" t="s">
        <v>26</v>
      </c>
      <c r="B840" s="31" t="s">
        <v>108</v>
      </c>
      <c r="C840" s="38">
        <v>-2.4400000000000002E-2</v>
      </c>
      <c r="D840" s="39">
        <v>0.84130000000000005</v>
      </c>
      <c r="E840" s="39">
        <v>0.88156921086675299</v>
      </c>
      <c r="F840" s="31" t="s">
        <v>93</v>
      </c>
    </row>
    <row r="841" spans="1:6" x14ac:dyDescent="0.2">
      <c r="A841" s="31" t="s">
        <v>26</v>
      </c>
      <c r="B841" s="31" t="s">
        <v>101</v>
      </c>
      <c r="C841" s="38">
        <v>-0.36870000000000003</v>
      </c>
      <c r="D841" s="39">
        <v>9.1999999999999998E-2</v>
      </c>
      <c r="E841" s="39">
        <v>0.14683743842364499</v>
      </c>
      <c r="F841" s="31" t="s">
        <v>93</v>
      </c>
    </row>
    <row r="842" spans="1:6" x14ac:dyDescent="0.2">
      <c r="A842" s="31" t="s">
        <v>26</v>
      </c>
      <c r="B842" s="31" t="s">
        <v>522</v>
      </c>
      <c r="C842" s="38">
        <v>0.27489999999999998</v>
      </c>
      <c r="D842" s="39">
        <v>0.42049999999999998</v>
      </c>
      <c r="E842" s="39">
        <v>0.51567751703255105</v>
      </c>
      <c r="F842" s="31" t="s">
        <v>93</v>
      </c>
    </row>
    <row r="843" spans="1:6" x14ac:dyDescent="0.2">
      <c r="A843" s="31" t="s">
        <v>26</v>
      </c>
      <c r="B843" s="31" t="s">
        <v>173</v>
      </c>
      <c r="C843" s="38">
        <v>0.40210000000000001</v>
      </c>
      <c r="D843" s="39">
        <v>0.318</v>
      </c>
      <c r="E843" s="39">
        <v>0.41245796637309901</v>
      </c>
      <c r="F843" s="31" t="s">
        <v>93</v>
      </c>
    </row>
    <row r="844" spans="1:6" x14ac:dyDescent="0.2">
      <c r="A844" s="31" t="s">
        <v>26</v>
      </c>
      <c r="B844" s="31" t="s">
        <v>97</v>
      </c>
      <c r="C844" s="38">
        <v>0.1827</v>
      </c>
      <c r="D844" s="39">
        <v>0.63160000000000005</v>
      </c>
      <c r="E844" s="39">
        <v>0.71203340292275596</v>
      </c>
      <c r="F844" s="31" t="s">
        <v>93</v>
      </c>
    </row>
    <row r="845" spans="1:6" x14ac:dyDescent="0.2">
      <c r="A845" s="31" t="s">
        <v>26</v>
      </c>
      <c r="B845" s="31" t="s">
        <v>106</v>
      </c>
      <c r="C845" s="38">
        <v>9.4200000000000006E-2</v>
      </c>
      <c r="D845" s="39">
        <v>0.80730000000000002</v>
      </c>
      <c r="E845" s="39">
        <v>0.85815354330708704</v>
      </c>
      <c r="F845" s="31" t="s">
        <v>93</v>
      </c>
    </row>
    <row r="846" spans="1:6" x14ac:dyDescent="0.2">
      <c r="A846" s="31" t="s">
        <v>26</v>
      </c>
      <c r="B846" s="31" t="s">
        <v>110</v>
      </c>
      <c r="C846" s="38">
        <v>1.09E-2</v>
      </c>
      <c r="D846" s="39">
        <v>0.94059999999999999</v>
      </c>
      <c r="E846" s="39">
        <v>0.95534294670846398</v>
      </c>
      <c r="F846" s="31" t="s">
        <v>93</v>
      </c>
    </row>
    <row r="847" spans="1:6" x14ac:dyDescent="0.2">
      <c r="A847" s="31" t="s">
        <v>26</v>
      </c>
      <c r="B847" s="31" t="s">
        <v>99</v>
      </c>
      <c r="C847" s="38">
        <v>0.32200000000000001</v>
      </c>
      <c r="D847" s="39">
        <v>0.46479999999999999</v>
      </c>
      <c r="E847" s="39">
        <v>0.56234204630321105</v>
      </c>
      <c r="F847" s="31" t="s">
        <v>93</v>
      </c>
    </row>
    <row r="848" spans="1:6" x14ac:dyDescent="0.2">
      <c r="A848" s="31" t="s">
        <v>26</v>
      </c>
      <c r="B848" s="31" t="s">
        <v>163</v>
      </c>
      <c r="C848" s="38">
        <v>3.1300000000000001E-2</v>
      </c>
      <c r="D848" s="39">
        <v>0.79159999999999997</v>
      </c>
      <c r="E848" s="39">
        <v>0.84534739617666399</v>
      </c>
      <c r="F848" s="31" t="s">
        <v>146</v>
      </c>
    </row>
    <row r="849" spans="1:6" x14ac:dyDescent="0.2">
      <c r="A849" s="31" t="s">
        <v>26</v>
      </c>
      <c r="B849" s="31" t="s">
        <v>517</v>
      </c>
      <c r="C849" s="38">
        <v>0.70520000000000005</v>
      </c>
      <c r="D849" s="39">
        <v>2.1600000000000001E-2</v>
      </c>
      <c r="E849" s="39">
        <v>4.00366132723112E-2</v>
      </c>
      <c r="F849" s="31" t="s">
        <v>113</v>
      </c>
    </row>
    <row r="850" spans="1:6" x14ac:dyDescent="0.2">
      <c r="A850" s="31" t="s">
        <v>26</v>
      </c>
      <c r="B850" s="31" t="s">
        <v>520</v>
      </c>
      <c r="C850" s="38">
        <v>0.75480000000000003</v>
      </c>
      <c r="D850" s="39">
        <v>1.18E-2</v>
      </c>
      <c r="E850" s="39">
        <v>2.3059107358263001E-2</v>
      </c>
      <c r="F850" s="31" t="s">
        <v>113</v>
      </c>
    </row>
    <row r="851" spans="1:6" x14ac:dyDescent="0.2">
      <c r="A851" s="31" t="s">
        <v>26</v>
      </c>
      <c r="B851" s="31" t="s">
        <v>82</v>
      </c>
      <c r="C851" s="38">
        <v>0.53710000000000002</v>
      </c>
      <c r="D851" s="39">
        <v>7.3400000000000007E-2</v>
      </c>
      <c r="E851" s="39">
        <v>0.121831967213115</v>
      </c>
      <c r="F851" s="31" t="s">
        <v>534</v>
      </c>
    </row>
    <row r="852" spans="1:6" x14ac:dyDescent="0.2">
      <c r="A852" s="31" t="s">
        <v>26</v>
      </c>
      <c r="B852" s="31" t="s">
        <v>85</v>
      </c>
      <c r="C852" s="38">
        <v>0.15049999999999999</v>
      </c>
      <c r="D852" s="39">
        <v>0.47120000000000001</v>
      </c>
      <c r="E852" s="39">
        <v>0.56796428571428603</v>
      </c>
      <c r="F852" s="31" t="s">
        <v>534</v>
      </c>
    </row>
    <row r="853" spans="1:6" x14ac:dyDescent="0.2">
      <c r="A853" s="31" t="s">
        <v>26</v>
      </c>
      <c r="B853" s="31" t="s">
        <v>518</v>
      </c>
      <c r="C853" s="38">
        <v>1.0994999999999999</v>
      </c>
      <c r="D853" s="39">
        <v>1.6899999999999998E-2</v>
      </c>
      <c r="E853" s="39">
        <v>3.1871944121071E-2</v>
      </c>
      <c r="F853" s="31" t="s">
        <v>113</v>
      </c>
    </row>
    <row r="854" spans="1:6" x14ac:dyDescent="0.2">
      <c r="A854" s="31" t="s">
        <v>26</v>
      </c>
      <c r="B854" s="31" t="s">
        <v>140</v>
      </c>
      <c r="C854" s="38">
        <v>-7.5200000000000003E-2</v>
      </c>
      <c r="D854" s="39">
        <v>0.74150000000000005</v>
      </c>
      <c r="E854" s="39">
        <v>0.80468318821165397</v>
      </c>
      <c r="F854" s="31" t="s">
        <v>113</v>
      </c>
    </row>
    <row r="855" spans="1:6" x14ac:dyDescent="0.2">
      <c r="A855" s="31" t="s">
        <v>26</v>
      </c>
      <c r="B855" s="31" t="s">
        <v>132</v>
      </c>
      <c r="C855" s="38">
        <v>0.47499999999999998</v>
      </c>
      <c r="D855" s="39">
        <v>0.09</v>
      </c>
      <c r="E855" s="39">
        <v>0.14392892398815399</v>
      </c>
      <c r="F855" s="31" t="s">
        <v>113</v>
      </c>
    </row>
    <row r="856" spans="1:6" x14ac:dyDescent="0.2">
      <c r="A856" s="31" t="s">
        <v>26</v>
      </c>
      <c r="B856" s="31" t="s">
        <v>45</v>
      </c>
      <c r="C856" s="38">
        <v>0.20380000000000001</v>
      </c>
      <c r="D856" s="39">
        <v>0.15959999999999999</v>
      </c>
      <c r="E856" s="39">
        <v>0.23875252989880399</v>
      </c>
      <c r="F856" s="31" t="s">
        <v>535</v>
      </c>
    </row>
    <row r="857" spans="1:6" x14ac:dyDescent="0.2">
      <c r="A857" s="31" t="s">
        <v>26</v>
      </c>
      <c r="B857" s="31" t="s">
        <v>114</v>
      </c>
      <c r="C857" s="38">
        <v>0.66910000000000003</v>
      </c>
      <c r="D857" s="39">
        <v>6.4999999999999997E-3</v>
      </c>
      <c r="E857" s="39">
        <v>1.34654731457801E-2</v>
      </c>
      <c r="F857" s="31" t="s">
        <v>113</v>
      </c>
    </row>
    <row r="858" spans="1:6" x14ac:dyDescent="0.2">
      <c r="A858" s="31" t="s">
        <v>26</v>
      </c>
      <c r="B858" s="31" t="s">
        <v>138</v>
      </c>
      <c r="C858" s="38">
        <v>0.27500000000000002</v>
      </c>
      <c r="D858" s="39">
        <v>0.22289999999999999</v>
      </c>
      <c r="E858" s="39">
        <v>0.31182901554404202</v>
      </c>
      <c r="F858" s="31" t="s">
        <v>113</v>
      </c>
    </row>
    <row r="859" spans="1:6" x14ac:dyDescent="0.2">
      <c r="A859" s="31" t="s">
        <v>28</v>
      </c>
      <c r="B859" s="31" t="s">
        <v>30</v>
      </c>
      <c r="C859" s="38">
        <v>-3.5999999999999997E-2</v>
      </c>
      <c r="D859" s="39">
        <v>0.86229999999999996</v>
      </c>
      <c r="E859" s="39">
        <v>0.89776735218508996</v>
      </c>
      <c r="F859" s="31" t="s">
        <v>714</v>
      </c>
    </row>
    <row r="860" spans="1:6" x14ac:dyDescent="0.2">
      <c r="A860" s="31" t="s">
        <v>28</v>
      </c>
      <c r="B860" s="31" t="s">
        <v>35</v>
      </c>
      <c r="C860" s="38">
        <v>0.18559999999999999</v>
      </c>
      <c r="D860" s="39">
        <v>0.32550000000000001</v>
      </c>
      <c r="E860" s="39">
        <v>0.41794462025316498</v>
      </c>
      <c r="F860" s="31" t="s">
        <v>714</v>
      </c>
    </row>
    <row r="861" spans="1:6" x14ac:dyDescent="0.2">
      <c r="A861" s="31" t="s">
        <v>28</v>
      </c>
      <c r="B861" s="31" t="s">
        <v>33</v>
      </c>
      <c r="C861" s="38">
        <v>9.0200000000000002E-2</v>
      </c>
      <c r="D861" s="39">
        <v>0.35859999999999997</v>
      </c>
      <c r="E861" s="39">
        <v>0.45173561430793202</v>
      </c>
      <c r="F861" s="31" t="s">
        <v>714</v>
      </c>
    </row>
    <row r="862" spans="1:6" x14ac:dyDescent="0.2">
      <c r="A862" s="31" t="s">
        <v>28</v>
      </c>
      <c r="B862" s="31" t="s">
        <v>68</v>
      </c>
      <c r="C862" s="38">
        <v>3.2899999999999999E-2</v>
      </c>
      <c r="D862" s="39">
        <v>0.69099999999999995</v>
      </c>
      <c r="E862" s="39">
        <v>0.76515379357484603</v>
      </c>
      <c r="F862" s="31" t="s">
        <v>534</v>
      </c>
    </row>
    <row r="863" spans="1:6" x14ac:dyDescent="0.2">
      <c r="A863" s="31" t="s">
        <v>28</v>
      </c>
      <c r="B863" s="31" t="s">
        <v>61</v>
      </c>
      <c r="C863" s="38">
        <v>0.1646</v>
      </c>
      <c r="D863" s="39">
        <v>1.9199999999999998E-2</v>
      </c>
      <c r="E863" s="39">
        <v>3.6041714947856303E-2</v>
      </c>
      <c r="F863" s="31" t="s">
        <v>535</v>
      </c>
    </row>
    <row r="864" spans="1:6" x14ac:dyDescent="0.2">
      <c r="A864" s="31" t="s">
        <v>28</v>
      </c>
      <c r="B864" s="31" t="s">
        <v>89</v>
      </c>
      <c r="C864" s="38">
        <v>0.1298</v>
      </c>
      <c r="D864" s="39">
        <v>0.23219999999999999</v>
      </c>
      <c r="E864" s="39">
        <v>0.32316494845360799</v>
      </c>
      <c r="F864" s="31" t="s">
        <v>534</v>
      </c>
    </row>
    <row r="865" spans="1:6" x14ac:dyDescent="0.2">
      <c r="A865" s="31" t="s">
        <v>28</v>
      </c>
      <c r="B865" s="31" t="s">
        <v>122</v>
      </c>
      <c r="C865" s="38">
        <v>0.3543</v>
      </c>
      <c r="D865" s="39">
        <v>6.4100000000000004E-2</v>
      </c>
      <c r="E865" s="39">
        <v>0.108394572025052</v>
      </c>
      <c r="F865" s="31" t="s">
        <v>113</v>
      </c>
    </row>
    <row r="866" spans="1:6" x14ac:dyDescent="0.2">
      <c r="A866" s="31" t="s">
        <v>28</v>
      </c>
      <c r="B866" s="31" t="s">
        <v>129</v>
      </c>
      <c r="C866" s="38">
        <v>3.2599999999999997E-2</v>
      </c>
      <c r="D866" s="39">
        <v>0.80569999999999997</v>
      </c>
      <c r="E866" s="39">
        <v>0.85701510177281703</v>
      </c>
      <c r="F866" s="31" t="s">
        <v>113</v>
      </c>
    </row>
    <row r="867" spans="1:6" x14ac:dyDescent="0.2">
      <c r="A867" s="31" t="s">
        <v>28</v>
      </c>
      <c r="B867" s="31" t="s">
        <v>159</v>
      </c>
      <c r="C867" s="38">
        <v>9.5399999999999999E-2</v>
      </c>
      <c r="D867" s="39">
        <v>0.46639999999999998</v>
      </c>
      <c r="E867" s="39">
        <v>0.56385671641791002</v>
      </c>
      <c r="F867" s="31" t="s">
        <v>146</v>
      </c>
    </row>
    <row r="868" spans="1:6" x14ac:dyDescent="0.2">
      <c r="A868" s="31" t="s">
        <v>28</v>
      </c>
      <c r="B868" s="31" t="s">
        <v>72</v>
      </c>
      <c r="C868" s="38">
        <v>3.8800000000000001E-2</v>
      </c>
      <c r="D868" s="39">
        <v>0.61860000000000004</v>
      </c>
      <c r="E868" s="39">
        <v>0.70177310924369796</v>
      </c>
      <c r="F868" s="31" t="s">
        <v>534</v>
      </c>
    </row>
    <row r="869" spans="1:6" x14ac:dyDescent="0.2">
      <c r="A869" s="31" t="s">
        <v>28</v>
      </c>
      <c r="B869" s="31" t="s">
        <v>80</v>
      </c>
      <c r="C869" s="38">
        <v>-1.8599999999999998E-2</v>
      </c>
      <c r="D869" s="39">
        <v>0.90739999999999998</v>
      </c>
      <c r="E869" s="39">
        <v>0.92626843100189005</v>
      </c>
      <c r="F869" s="31" t="s">
        <v>534</v>
      </c>
    </row>
    <row r="870" spans="1:6" x14ac:dyDescent="0.2">
      <c r="A870" s="31" t="s">
        <v>28</v>
      </c>
      <c r="B870" s="31" t="s">
        <v>49</v>
      </c>
      <c r="C870" s="38">
        <v>0.66620000000000001</v>
      </c>
      <c r="D870" s="39">
        <v>0.14510000000000001</v>
      </c>
      <c r="E870" s="39">
        <v>0.220041159962582</v>
      </c>
      <c r="F870" s="31" t="s">
        <v>535</v>
      </c>
    </row>
    <row r="871" spans="1:6" x14ac:dyDescent="0.2">
      <c r="A871" s="31" t="s">
        <v>28</v>
      </c>
      <c r="B871" s="31" t="s">
        <v>28</v>
      </c>
      <c r="C871" s="38">
        <v>1.0014000000000001</v>
      </c>
      <c r="D871" s="39">
        <v>0</v>
      </c>
      <c r="E871" s="39">
        <v>0</v>
      </c>
      <c r="F871" s="31" t="s">
        <v>714</v>
      </c>
    </row>
    <row r="872" spans="1:6" x14ac:dyDescent="0.2">
      <c r="A872" s="31" t="s">
        <v>28</v>
      </c>
      <c r="B872" s="31" t="s">
        <v>149</v>
      </c>
      <c r="C872" s="38">
        <v>9.8900000000000002E-2</v>
      </c>
      <c r="D872" s="39">
        <v>0.26569999999999999</v>
      </c>
      <c r="E872" s="39">
        <v>0.356024813895782</v>
      </c>
      <c r="F872" s="31" t="s">
        <v>146</v>
      </c>
    </row>
    <row r="873" spans="1:6" x14ac:dyDescent="0.2">
      <c r="A873" s="31" t="s">
        <v>28</v>
      </c>
      <c r="B873" s="31" t="s">
        <v>519</v>
      </c>
      <c r="C873" s="38">
        <v>0.13739999999999999</v>
      </c>
      <c r="D873" s="39">
        <v>0.35649999999999998</v>
      </c>
      <c r="E873" s="39">
        <v>0.45084309133489497</v>
      </c>
      <c r="F873" s="31" t="s">
        <v>113</v>
      </c>
    </row>
    <row r="874" spans="1:6" x14ac:dyDescent="0.2">
      <c r="A874" s="31" t="s">
        <v>28</v>
      </c>
      <c r="B874" s="31" t="s">
        <v>63</v>
      </c>
      <c r="C874" s="38">
        <v>0.1074</v>
      </c>
      <c r="D874" s="39">
        <v>7.1499999999999994E-2</v>
      </c>
      <c r="E874" s="39">
        <v>0.118921971252567</v>
      </c>
      <c r="F874" s="31" t="s">
        <v>535</v>
      </c>
    </row>
    <row r="875" spans="1:6" x14ac:dyDescent="0.2">
      <c r="A875" s="31" t="s">
        <v>28</v>
      </c>
      <c r="B875" s="31" t="s">
        <v>151</v>
      </c>
      <c r="C875" s="38">
        <v>-4.6983000000000001E-5</v>
      </c>
      <c r="D875" s="39">
        <v>0.99950000000000006</v>
      </c>
      <c r="E875" s="39">
        <v>0.99950000000000006</v>
      </c>
      <c r="F875" s="31" t="s">
        <v>146</v>
      </c>
    </row>
    <row r="876" spans="1:6" x14ac:dyDescent="0.2">
      <c r="A876" s="31" t="s">
        <v>28</v>
      </c>
      <c r="B876" s="31" t="s">
        <v>55</v>
      </c>
      <c r="C876" s="38">
        <v>-1.89E-2</v>
      </c>
      <c r="D876" s="39">
        <v>0.91639999999999999</v>
      </c>
      <c r="E876" s="39">
        <v>0.93486649874055405</v>
      </c>
      <c r="F876" s="31" t="s">
        <v>535</v>
      </c>
    </row>
    <row r="877" spans="1:6" x14ac:dyDescent="0.2">
      <c r="A877" s="31" t="s">
        <v>28</v>
      </c>
      <c r="B877" s="31" t="s">
        <v>517</v>
      </c>
      <c r="C877" s="38">
        <v>4.82E-2</v>
      </c>
      <c r="D877" s="39">
        <v>0.76019999999999999</v>
      </c>
      <c r="E877" s="39">
        <v>0.81828837209302296</v>
      </c>
      <c r="F877" s="31" t="s">
        <v>113</v>
      </c>
    </row>
    <row r="878" spans="1:6" x14ac:dyDescent="0.2">
      <c r="A878" s="31" t="s">
        <v>28</v>
      </c>
      <c r="B878" s="31" t="s">
        <v>57</v>
      </c>
      <c r="C878" s="38">
        <v>0.62509999999999999</v>
      </c>
      <c r="D878" s="39">
        <v>7.9000000000000008E-3</v>
      </c>
      <c r="E878" s="39">
        <v>1.6077889447236201E-2</v>
      </c>
      <c r="F878" s="31" t="s">
        <v>535</v>
      </c>
    </row>
    <row r="879" spans="1:6" x14ac:dyDescent="0.2">
      <c r="A879" s="31" t="s">
        <v>28</v>
      </c>
      <c r="B879" s="31" t="s">
        <v>520</v>
      </c>
      <c r="C879" s="38">
        <v>0.23649999999999999</v>
      </c>
      <c r="D879" s="39">
        <v>0.12429999999999999</v>
      </c>
      <c r="E879" s="39">
        <v>0.19214312977099199</v>
      </c>
      <c r="F879" s="31" t="s">
        <v>113</v>
      </c>
    </row>
    <row r="880" spans="1:6" x14ac:dyDescent="0.2">
      <c r="A880" s="31" t="s">
        <v>28</v>
      </c>
      <c r="B880" s="31" t="s">
        <v>82</v>
      </c>
      <c r="C880" s="38">
        <v>0.2132</v>
      </c>
      <c r="D880" s="39">
        <v>0.22220000000000001</v>
      </c>
      <c r="E880" s="39">
        <v>0.3115276816609</v>
      </c>
      <c r="F880" s="31" t="s">
        <v>534</v>
      </c>
    </row>
    <row r="881" spans="1:6" x14ac:dyDescent="0.2">
      <c r="A881" s="31" t="s">
        <v>28</v>
      </c>
      <c r="B881" s="31" t="s">
        <v>85</v>
      </c>
      <c r="C881" s="38">
        <v>-0.1605</v>
      </c>
      <c r="D881" s="39">
        <v>0.2208</v>
      </c>
      <c r="E881" s="39">
        <v>0.31023070251517798</v>
      </c>
      <c r="F881" s="31" t="s">
        <v>534</v>
      </c>
    </row>
    <row r="882" spans="1:6" x14ac:dyDescent="0.2">
      <c r="A882" s="31" t="s">
        <v>28</v>
      </c>
      <c r="B882" s="31" t="s">
        <v>518</v>
      </c>
      <c r="C882" s="38">
        <v>0.32929999999999998</v>
      </c>
      <c r="D882" s="39">
        <v>5.9700000000000003E-2</v>
      </c>
      <c r="E882" s="39">
        <v>0.10159033613445401</v>
      </c>
      <c r="F882" s="31" t="s">
        <v>113</v>
      </c>
    </row>
    <row r="883" spans="1:6" x14ac:dyDescent="0.2">
      <c r="A883" s="31" t="s">
        <v>28</v>
      </c>
      <c r="B883" s="31" t="s">
        <v>75</v>
      </c>
      <c r="C883" s="38">
        <v>-0.11210000000000001</v>
      </c>
      <c r="D883" s="39">
        <v>0.1958</v>
      </c>
      <c r="E883" s="39">
        <v>0.28346380697050899</v>
      </c>
      <c r="F883" s="31" t="s">
        <v>534</v>
      </c>
    </row>
    <row r="884" spans="1:6" x14ac:dyDescent="0.2">
      <c r="A884" s="31" t="s">
        <v>28</v>
      </c>
      <c r="B884" s="31" t="s">
        <v>140</v>
      </c>
      <c r="C884" s="38">
        <v>0.33810000000000001</v>
      </c>
      <c r="D884" s="39">
        <v>3.7400000000000003E-2</v>
      </c>
      <c r="E884" s="39">
        <v>6.6800441014332995E-2</v>
      </c>
      <c r="F884" s="31" t="s">
        <v>113</v>
      </c>
    </row>
    <row r="885" spans="1:6" x14ac:dyDescent="0.2">
      <c r="A885" s="31" t="s">
        <v>28</v>
      </c>
      <c r="B885" s="31" t="s">
        <v>132</v>
      </c>
      <c r="C885" s="38">
        <v>0.27429999999999999</v>
      </c>
      <c r="D885" s="39">
        <v>0.1154</v>
      </c>
      <c r="E885" s="39">
        <v>0.18045173745173701</v>
      </c>
      <c r="F885" s="31" t="s">
        <v>113</v>
      </c>
    </row>
    <row r="886" spans="1:6" x14ac:dyDescent="0.2">
      <c r="A886" s="31" t="s">
        <v>28</v>
      </c>
      <c r="B886" s="31" t="s">
        <v>53</v>
      </c>
      <c r="C886" s="38">
        <v>0.107</v>
      </c>
      <c r="D886" s="39">
        <v>0.50690000000000002</v>
      </c>
      <c r="E886" s="39">
        <v>0.60071543525969295</v>
      </c>
      <c r="F886" s="31" t="s">
        <v>535</v>
      </c>
    </row>
    <row r="887" spans="1:6" x14ac:dyDescent="0.2">
      <c r="A887" s="31" t="s">
        <v>28</v>
      </c>
      <c r="B887" s="31" t="s">
        <v>114</v>
      </c>
      <c r="C887" s="38">
        <v>0.2361</v>
      </c>
      <c r="D887" s="39">
        <v>2.7400000000000001E-2</v>
      </c>
      <c r="E887" s="39">
        <v>4.9986486486486501E-2</v>
      </c>
      <c r="F887" s="31" t="s">
        <v>113</v>
      </c>
    </row>
    <row r="888" spans="1:6" x14ac:dyDescent="0.2">
      <c r="A888" s="31" t="s">
        <v>28</v>
      </c>
      <c r="B888" s="31" t="s">
        <v>77</v>
      </c>
      <c r="C888" s="38">
        <v>0.14419999999999999</v>
      </c>
      <c r="D888" s="39">
        <v>0.1452</v>
      </c>
      <c r="E888" s="39">
        <v>0.220041159962582</v>
      </c>
      <c r="F888" s="31" t="s">
        <v>534</v>
      </c>
    </row>
    <row r="889" spans="1:6" x14ac:dyDescent="0.2">
      <c r="A889" s="31" t="s">
        <v>28</v>
      </c>
      <c r="B889" s="31" t="s">
        <v>138</v>
      </c>
      <c r="C889" s="38">
        <v>6.9599999999999995E-2</v>
      </c>
      <c r="D889" s="39">
        <v>0.65529999999999999</v>
      </c>
      <c r="E889" s="39">
        <v>0.73358701657458603</v>
      </c>
      <c r="F889" s="31" t="s">
        <v>113</v>
      </c>
    </row>
    <row r="890" spans="1:6" x14ac:dyDescent="0.2">
      <c r="A890" s="31" t="s">
        <v>28</v>
      </c>
      <c r="B890" s="31" t="s">
        <v>521</v>
      </c>
      <c r="C890" s="38">
        <v>0.12529999999999999</v>
      </c>
      <c r="D890" s="39">
        <v>0.31780000000000003</v>
      </c>
      <c r="E890" s="39">
        <v>0.41245796637309901</v>
      </c>
      <c r="F890" s="31" t="s">
        <v>535</v>
      </c>
    </row>
    <row r="891" spans="1:6" x14ac:dyDescent="0.2">
      <c r="A891" s="31" t="s">
        <v>28</v>
      </c>
      <c r="B891" s="31" t="s">
        <v>155</v>
      </c>
      <c r="C891" s="38">
        <v>3.8899999999999997E-2</v>
      </c>
      <c r="D891" s="39">
        <v>0.53090000000000004</v>
      </c>
      <c r="E891" s="39">
        <v>0.62368237853516995</v>
      </c>
      <c r="F891" s="31" t="s">
        <v>146</v>
      </c>
    </row>
    <row r="892" spans="1:6" x14ac:dyDescent="0.2">
      <c r="A892" s="31" t="s">
        <v>28</v>
      </c>
      <c r="B892" s="31" t="s">
        <v>112</v>
      </c>
      <c r="C892" s="38">
        <v>-0.1037</v>
      </c>
      <c r="D892" s="39">
        <v>0.28720000000000001</v>
      </c>
      <c r="E892" s="39">
        <v>0.38324876441515698</v>
      </c>
      <c r="F892" s="31" t="s">
        <v>93</v>
      </c>
    </row>
    <row r="893" spans="1:6" x14ac:dyDescent="0.2">
      <c r="A893" s="31" t="s">
        <v>28</v>
      </c>
      <c r="B893" s="31" t="s">
        <v>147</v>
      </c>
      <c r="C893" s="38">
        <v>0.1167</v>
      </c>
      <c r="D893" s="39">
        <v>0.30669999999999997</v>
      </c>
      <c r="E893" s="39">
        <v>0.40263695299837898</v>
      </c>
      <c r="F893" s="31" t="s">
        <v>146</v>
      </c>
    </row>
    <row r="894" spans="1:6" x14ac:dyDescent="0.2">
      <c r="A894" s="31" t="s">
        <v>28</v>
      </c>
      <c r="B894" s="31" t="s">
        <v>108</v>
      </c>
      <c r="C894" s="38">
        <v>-4.4999999999999997E-3</v>
      </c>
      <c r="D894" s="39">
        <v>0.95569999999999999</v>
      </c>
      <c r="E894" s="39">
        <v>0.96704184884447197</v>
      </c>
      <c r="F894" s="31" t="s">
        <v>93</v>
      </c>
    </row>
    <row r="895" spans="1:6" x14ac:dyDescent="0.2">
      <c r="A895" s="31" t="s">
        <v>28</v>
      </c>
      <c r="B895" s="31" t="s">
        <v>101</v>
      </c>
      <c r="C895" s="38">
        <v>-0.23799999999999999</v>
      </c>
      <c r="D895" s="39">
        <v>3.8100000000000002E-2</v>
      </c>
      <c r="E895" s="39">
        <v>6.7751920965971504E-2</v>
      </c>
      <c r="F895" s="31" t="s">
        <v>93</v>
      </c>
    </row>
    <row r="896" spans="1:6" x14ac:dyDescent="0.2">
      <c r="A896" s="31" t="s">
        <v>28</v>
      </c>
      <c r="B896" s="31" t="s">
        <v>522</v>
      </c>
      <c r="C896" s="38">
        <v>0.31819999999999998</v>
      </c>
      <c r="D896" s="39">
        <v>0.157</v>
      </c>
      <c r="E896" s="39">
        <v>0.23528214616096199</v>
      </c>
      <c r="F896" s="31" t="s">
        <v>93</v>
      </c>
    </row>
    <row r="897" spans="1:6" x14ac:dyDescent="0.2">
      <c r="A897" s="31" t="s">
        <v>28</v>
      </c>
      <c r="B897" s="31" t="s">
        <v>173</v>
      </c>
      <c r="C897" s="38">
        <v>-0.315</v>
      </c>
      <c r="D897" s="39">
        <v>0.25919999999999999</v>
      </c>
      <c r="E897" s="39">
        <v>0.350796992481203</v>
      </c>
      <c r="F897" s="31" t="s">
        <v>93</v>
      </c>
    </row>
    <row r="898" spans="1:6" x14ac:dyDescent="0.2">
      <c r="A898" s="31" t="s">
        <v>28</v>
      </c>
      <c r="B898" s="31" t="s">
        <v>97</v>
      </c>
      <c r="C898" s="38">
        <v>5.57E-2</v>
      </c>
      <c r="D898" s="39">
        <v>0.81830000000000003</v>
      </c>
      <c r="E898" s="39">
        <v>0.86721386527141897</v>
      </c>
      <c r="F898" s="31" t="s">
        <v>93</v>
      </c>
    </row>
    <row r="899" spans="1:6" x14ac:dyDescent="0.2">
      <c r="A899" s="31" t="s">
        <v>28</v>
      </c>
      <c r="B899" s="31" t="s">
        <v>106</v>
      </c>
      <c r="C899" s="38">
        <v>-0.4551</v>
      </c>
      <c r="D899" s="39">
        <v>6.5000000000000002E-2</v>
      </c>
      <c r="E899" s="39">
        <v>0.109003095975232</v>
      </c>
      <c r="F899" s="31" t="s">
        <v>93</v>
      </c>
    </row>
    <row r="900" spans="1:6" x14ac:dyDescent="0.2">
      <c r="A900" s="31" t="s">
        <v>28</v>
      </c>
      <c r="B900" s="31" t="s">
        <v>110</v>
      </c>
      <c r="C900" s="38">
        <v>-5.7599999999999998E-2</v>
      </c>
      <c r="D900" s="39">
        <v>0.56589999999999996</v>
      </c>
      <c r="E900" s="39">
        <v>0.65623335719398701</v>
      </c>
      <c r="F900" s="31" t="s">
        <v>93</v>
      </c>
    </row>
    <row r="901" spans="1:6" x14ac:dyDescent="0.2">
      <c r="A901" s="31" t="s">
        <v>28</v>
      </c>
      <c r="B901" s="31" t="s">
        <v>99</v>
      </c>
      <c r="C901" s="38">
        <v>0.1663</v>
      </c>
      <c r="D901" s="39">
        <v>0.53080000000000005</v>
      </c>
      <c r="E901" s="39">
        <v>0.62368237853516995</v>
      </c>
      <c r="F901" s="31" t="s">
        <v>93</v>
      </c>
    </row>
    <row r="902" spans="1:6" x14ac:dyDescent="0.2">
      <c r="A902" s="31" t="s">
        <v>28</v>
      </c>
      <c r="B902" s="31" t="s">
        <v>163</v>
      </c>
      <c r="C902" s="38">
        <v>-2.0299999999999999E-2</v>
      </c>
      <c r="D902" s="39">
        <v>0.76459999999999995</v>
      </c>
      <c r="E902" s="39">
        <v>0.82084294234592403</v>
      </c>
      <c r="F902" s="31" t="s">
        <v>146</v>
      </c>
    </row>
    <row r="903" spans="1:6" x14ac:dyDescent="0.2">
      <c r="A903" s="31" t="s">
        <v>28</v>
      </c>
      <c r="B903" s="31" t="s">
        <v>45</v>
      </c>
      <c r="C903" s="38">
        <v>0.23419999999999999</v>
      </c>
      <c r="D903" s="39">
        <v>1.7399999999999999E-2</v>
      </c>
      <c r="E903" s="39">
        <v>3.2776744186046501E-2</v>
      </c>
      <c r="F903" s="31" t="s">
        <v>535</v>
      </c>
    </row>
    <row r="904" spans="1:6" x14ac:dyDescent="0.2">
      <c r="A904" s="31" t="s">
        <v>30</v>
      </c>
      <c r="B904" s="31" t="s">
        <v>30</v>
      </c>
      <c r="C904" s="38">
        <v>1.0004999999999999</v>
      </c>
      <c r="D904" s="39">
        <v>0</v>
      </c>
      <c r="E904" s="39">
        <v>0</v>
      </c>
      <c r="F904" s="31" t="s">
        <v>714</v>
      </c>
    </row>
    <row r="905" spans="1:6" x14ac:dyDescent="0.2">
      <c r="A905" s="31" t="s">
        <v>30</v>
      </c>
      <c r="B905" s="31" t="s">
        <v>35</v>
      </c>
      <c r="C905" s="38">
        <v>-4.02E-2</v>
      </c>
      <c r="D905" s="39">
        <v>0.82509999999999994</v>
      </c>
      <c r="E905" s="39">
        <v>0.86909102730819199</v>
      </c>
      <c r="F905" s="31" t="s">
        <v>714</v>
      </c>
    </row>
    <row r="906" spans="1:6" x14ac:dyDescent="0.2">
      <c r="A906" s="31" t="s">
        <v>30</v>
      </c>
      <c r="B906" s="31" t="s">
        <v>61</v>
      </c>
      <c r="C906" s="38">
        <v>-1E-4</v>
      </c>
      <c r="D906" s="39">
        <v>0.99829999999999997</v>
      </c>
      <c r="E906" s="39">
        <v>0.99891661519456398</v>
      </c>
      <c r="F906" s="31" t="s">
        <v>535</v>
      </c>
    </row>
    <row r="907" spans="1:6" x14ac:dyDescent="0.2">
      <c r="A907" s="31" t="s">
        <v>30</v>
      </c>
      <c r="B907" s="31" t="s">
        <v>49</v>
      </c>
      <c r="C907" s="38">
        <v>7.6100000000000001E-2</v>
      </c>
      <c r="D907" s="39">
        <v>0.82079999999999997</v>
      </c>
      <c r="E907" s="39">
        <v>0.868514696276943</v>
      </c>
      <c r="F907" s="31" t="s">
        <v>535</v>
      </c>
    </row>
    <row r="908" spans="1:6" x14ac:dyDescent="0.2">
      <c r="A908" s="31" t="s">
        <v>30</v>
      </c>
      <c r="B908" s="31" t="s">
        <v>63</v>
      </c>
      <c r="C908" s="38">
        <v>6.1600000000000002E-2</v>
      </c>
      <c r="D908" s="39">
        <v>0.3518</v>
      </c>
      <c r="E908" s="39">
        <v>0.445943661971831</v>
      </c>
      <c r="F908" s="31" t="s">
        <v>535</v>
      </c>
    </row>
    <row r="909" spans="1:6" x14ac:dyDescent="0.2">
      <c r="A909" s="31" t="s">
        <v>30</v>
      </c>
      <c r="B909" s="31" t="s">
        <v>151</v>
      </c>
      <c r="C909" s="38">
        <v>0.1234</v>
      </c>
      <c r="D909" s="39">
        <v>0.19600000000000001</v>
      </c>
      <c r="E909" s="39">
        <v>0.28349999999999997</v>
      </c>
      <c r="F909" s="31" t="s">
        <v>146</v>
      </c>
    </row>
    <row r="910" spans="1:6" x14ac:dyDescent="0.2">
      <c r="A910" s="31" t="s">
        <v>30</v>
      </c>
      <c r="B910" s="31" t="s">
        <v>55</v>
      </c>
      <c r="C910" s="38">
        <v>-0.13250000000000001</v>
      </c>
      <c r="D910" s="39">
        <v>0.4516</v>
      </c>
      <c r="E910" s="39">
        <v>0.55043458646616605</v>
      </c>
      <c r="F910" s="31" t="s">
        <v>535</v>
      </c>
    </row>
    <row r="911" spans="1:6" x14ac:dyDescent="0.2">
      <c r="A911" s="31" t="s">
        <v>30</v>
      </c>
      <c r="B911" s="31" t="s">
        <v>57</v>
      </c>
      <c r="C911" s="38">
        <v>0.19420000000000001</v>
      </c>
      <c r="D911" s="39">
        <v>0.40760000000000002</v>
      </c>
      <c r="E911" s="39">
        <v>0.502138403041825</v>
      </c>
      <c r="F911" s="31" t="s">
        <v>535</v>
      </c>
    </row>
    <row r="912" spans="1:6" x14ac:dyDescent="0.2">
      <c r="A912" s="31" t="s">
        <v>30</v>
      </c>
      <c r="B912" s="31" t="s">
        <v>75</v>
      </c>
      <c r="C912" s="38">
        <v>-1.2999999999999999E-2</v>
      </c>
      <c r="D912" s="39">
        <v>0.87160000000000004</v>
      </c>
      <c r="E912" s="39">
        <v>0.90232035737077199</v>
      </c>
      <c r="F912" s="31" t="s">
        <v>534</v>
      </c>
    </row>
    <row r="913" spans="1:6" x14ac:dyDescent="0.2">
      <c r="A913" s="31" t="s">
        <v>30</v>
      </c>
      <c r="B913" s="31" t="s">
        <v>53</v>
      </c>
      <c r="C913" s="38">
        <v>1.9900000000000001E-2</v>
      </c>
      <c r="D913" s="39">
        <v>0.90029999999999999</v>
      </c>
      <c r="E913" s="39">
        <v>0.92038485804416403</v>
      </c>
      <c r="F913" s="31" t="s">
        <v>535</v>
      </c>
    </row>
    <row r="914" spans="1:6" x14ac:dyDescent="0.2">
      <c r="A914" s="31" t="s">
        <v>30</v>
      </c>
      <c r="B914" s="31" t="s">
        <v>77</v>
      </c>
      <c r="C914" s="38">
        <v>0.24540000000000001</v>
      </c>
      <c r="D914" s="39">
        <v>0.02</v>
      </c>
      <c r="E914" s="39">
        <v>3.7198622273249098E-2</v>
      </c>
      <c r="F914" s="31" t="s">
        <v>534</v>
      </c>
    </row>
    <row r="915" spans="1:6" x14ac:dyDescent="0.2">
      <c r="A915" s="31" t="s">
        <v>30</v>
      </c>
      <c r="B915" s="31" t="s">
        <v>521</v>
      </c>
      <c r="C915" s="38">
        <v>-0.12330000000000001</v>
      </c>
      <c r="D915" s="39">
        <v>0.33150000000000002</v>
      </c>
      <c r="E915" s="39">
        <v>0.42385951065509098</v>
      </c>
      <c r="F915" s="31" t="s">
        <v>535</v>
      </c>
    </row>
    <row r="916" spans="1:6" x14ac:dyDescent="0.2">
      <c r="A916" s="31" t="s">
        <v>30</v>
      </c>
      <c r="B916" s="31" t="s">
        <v>155</v>
      </c>
      <c r="C916" s="38">
        <v>1.7399999999999999E-2</v>
      </c>
      <c r="D916" s="39">
        <v>0.77749999999999997</v>
      </c>
      <c r="E916" s="39">
        <v>0.83225627476882402</v>
      </c>
      <c r="F916" s="31" t="s">
        <v>146</v>
      </c>
    </row>
    <row r="917" spans="1:6" x14ac:dyDescent="0.2">
      <c r="A917" s="31" t="s">
        <v>30</v>
      </c>
      <c r="B917" s="31" t="s">
        <v>33</v>
      </c>
      <c r="C917" s="38">
        <v>0.1017</v>
      </c>
      <c r="D917" s="39">
        <v>0.32600000000000001</v>
      </c>
      <c r="E917" s="39">
        <v>0.41794462025316498</v>
      </c>
      <c r="F917" s="31" t="s">
        <v>714</v>
      </c>
    </row>
    <row r="918" spans="1:6" x14ac:dyDescent="0.2">
      <c r="A918" s="31" t="s">
        <v>30</v>
      </c>
      <c r="B918" s="31" t="s">
        <v>68</v>
      </c>
      <c r="C918" s="38">
        <v>0.1588</v>
      </c>
      <c r="D918" s="39">
        <v>7.4999999999999997E-2</v>
      </c>
      <c r="E918" s="39">
        <v>0.12376602238046799</v>
      </c>
      <c r="F918" s="31" t="s">
        <v>534</v>
      </c>
    </row>
    <row r="919" spans="1:6" x14ac:dyDescent="0.2">
      <c r="A919" s="31" t="s">
        <v>30</v>
      </c>
      <c r="B919" s="31" t="s">
        <v>112</v>
      </c>
      <c r="C919" s="38">
        <v>-1.04E-2</v>
      </c>
      <c r="D919" s="39">
        <v>0.90049999999999997</v>
      </c>
      <c r="E919" s="39">
        <v>0.92038485804416403</v>
      </c>
      <c r="F919" s="31" t="s">
        <v>93</v>
      </c>
    </row>
    <row r="920" spans="1:6" x14ac:dyDescent="0.2">
      <c r="A920" s="31" t="s">
        <v>30</v>
      </c>
      <c r="B920" s="31" t="s">
        <v>147</v>
      </c>
      <c r="C920" s="38">
        <v>0.17549999999999999</v>
      </c>
      <c r="D920" s="39">
        <v>0.16039999999999999</v>
      </c>
      <c r="E920" s="39">
        <v>0.238830882352941</v>
      </c>
      <c r="F920" s="31" t="s">
        <v>146</v>
      </c>
    </row>
    <row r="921" spans="1:6" x14ac:dyDescent="0.2">
      <c r="A921" s="31" t="s">
        <v>30</v>
      </c>
      <c r="B921" s="31" t="s">
        <v>89</v>
      </c>
      <c r="C921" s="38">
        <v>9.4399999999999998E-2</v>
      </c>
      <c r="D921" s="39">
        <v>0.46410000000000001</v>
      </c>
      <c r="E921" s="39">
        <v>0.56191479820627799</v>
      </c>
      <c r="F921" s="31" t="s">
        <v>534</v>
      </c>
    </row>
    <row r="922" spans="1:6" x14ac:dyDescent="0.2">
      <c r="A922" s="31" t="s">
        <v>30</v>
      </c>
      <c r="B922" s="31" t="s">
        <v>122</v>
      </c>
      <c r="C922" s="38">
        <v>0.23400000000000001</v>
      </c>
      <c r="D922" s="39">
        <v>0.19620000000000001</v>
      </c>
      <c r="E922" s="39">
        <v>0.28353612845673498</v>
      </c>
      <c r="F922" s="31" t="s">
        <v>113</v>
      </c>
    </row>
    <row r="923" spans="1:6" x14ac:dyDescent="0.2">
      <c r="A923" s="31" t="s">
        <v>30</v>
      </c>
      <c r="B923" s="31" t="s">
        <v>129</v>
      </c>
      <c r="C923" s="38">
        <v>-5.6000000000000001E-2</v>
      </c>
      <c r="D923" s="39">
        <v>0.65400000000000003</v>
      </c>
      <c r="E923" s="39">
        <v>0.73280912863070602</v>
      </c>
      <c r="F923" s="31" t="s">
        <v>113</v>
      </c>
    </row>
    <row r="924" spans="1:6" x14ac:dyDescent="0.2">
      <c r="A924" s="31" t="s">
        <v>30</v>
      </c>
      <c r="B924" s="31" t="s">
        <v>159</v>
      </c>
      <c r="C924" s="38">
        <v>-0.14199999999999999</v>
      </c>
      <c r="D924" s="39">
        <v>0.19850000000000001</v>
      </c>
      <c r="E924" s="39">
        <v>0.286094306049822</v>
      </c>
      <c r="F924" s="31" t="s">
        <v>146</v>
      </c>
    </row>
    <row r="925" spans="1:6" x14ac:dyDescent="0.2">
      <c r="A925" s="31" t="s">
        <v>30</v>
      </c>
      <c r="B925" s="31" t="s">
        <v>72</v>
      </c>
      <c r="C925" s="38">
        <v>0.2109</v>
      </c>
      <c r="D925" s="39">
        <v>9.7000000000000003E-3</v>
      </c>
      <c r="E925" s="39">
        <v>1.9496277915632802E-2</v>
      </c>
      <c r="F925" s="31" t="s">
        <v>534</v>
      </c>
    </row>
    <row r="926" spans="1:6" x14ac:dyDescent="0.2">
      <c r="A926" s="31" t="s">
        <v>30</v>
      </c>
      <c r="B926" s="31" t="s">
        <v>80</v>
      </c>
      <c r="C926" s="38">
        <v>-0.12470000000000001</v>
      </c>
      <c r="D926" s="39">
        <v>0.45390000000000003</v>
      </c>
      <c r="E926" s="39">
        <v>0.55204054054054097</v>
      </c>
      <c r="F926" s="31" t="s">
        <v>534</v>
      </c>
    </row>
    <row r="927" spans="1:6" x14ac:dyDescent="0.2">
      <c r="A927" s="31" t="s">
        <v>30</v>
      </c>
      <c r="B927" s="31" t="s">
        <v>149</v>
      </c>
      <c r="C927" s="38">
        <v>0.1991</v>
      </c>
      <c r="D927" s="39">
        <v>2.0199999999999999E-2</v>
      </c>
      <c r="E927" s="39">
        <v>3.7527522935779802E-2</v>
      </c>
      <c r="F927" s="31" t="s">
        <v>146</v>
      </c>
    </row>
    <row r="928" spans="1:6" x14ac:dyDescent="0.2">
      <c r="A928" s="31" t="s">
        <v>30</v>
      </c>
      <c r="B928" s="31" t="s">
        <v>519</v>
      </c>
      <c r="C928" s="38">
        <v>-0.23319999999999999</v>
      </c>
      <c r="D928" s="39">
        <v>0.1444</v>
      </c>
      <c r="E928" s="39">
        <v>0.219444652908068</v>
      </c>
      <c r="F928" s="31" t="s">
        <v>113</v>
      </c>
    </row>
    <row r="929" spans="1:6" x14ac:dyDescent="0.2">
      <c r="A929" s="31" t="s">
        <v>30</v>
      </c>
      <c r="B929" s="31" t="s">
        <v>108</v>
      </c>
      <c r="C929" s="38">
        <v>-4.3900000000000002E-2</v>
      </c>
      <c r="D929" s="39">
        <v>0.60680000000000001</v>
      </c>
      <c r="E929" s="39">
        <v>0.69080534082923395</v>
      </c>
      <c r="F929" s="31" t="s">
        <v>93</v>
      </c>
    </row>
    <row r="930" spans="1:6" x14ac:dyDescent="0.2">
      <c r="A930" s="31" t="s">
        <v>30</v>
      </c>
      <c r="B930" s="31" t="s">
        <v>101</v>
      </c>
      <c r="C930" s="38">
        <v>-0.15329999999999999</v>
      </c>
      <c r="D930" s="39">
        <v>0.15609999999999999</v>
      </c>
      <c r="E930" s="39">
        <v>0.23436700648748801</v>
      </c>
      <c r="F930" s="31" t="s">
        <v>93</v>
      </c>
    </row>
    <row r="931" spans="1:6" x14ac:dyDescent="0.2">
      <c r="A931" s="31" t="s">
        <v>30</v>
      </c>
      <c r="B931" s="31" t="s">
        <v>522</v>
      </c>
      <c r="C931" s="38">
        <v>0.111</v>
      </c>
      <c r="D931" s="39">
        <v>0.64539999999999997</v>
      </c>
      <c r="E931" s="39">
        <v>0.72506796116504901</v>
      </c>
      <c r="F931" s="31" t="s">
        <v>93</v>
      </c>
    </row>
    <row r="932" spans="1:6" x14ac:dyDescent="0.2">
      <c r="A932" s="31" t="s">
        <v>30</v>
      </c>
      <c r="B932" s="31" t="s">
        <v>173</v>
      </c>
      <c r="C932" s="38">
        <v>0.50880000000000003</v>
      </c>
      <c r="D932" s="39">
        <v>8.1100000000000005E-2</v>
      </c>
      <c r="E932" s="39">
        <v>0.132709090909091</v>
      </c>
      <c r="F932" s="31" t="s">
        <v>93</v>
      </c>
    </row>
    <row r="933" spans="1:6" x14ac:dyDescent="0.2">
      <c r="A933" s="31" t="s">
        <v>30</v>
      </c>
      <c r="B933" s="31" t="s">
        <v>97</v>
      </c>
      <c r="C933" s="38">
        <v>0.20599999999999999</v>
      </c>
      <c r="D933" s="39">
        <v>0.42199999999999999</v>
      </c>
      <c r="E933" s="39">
        <v>0.516734693877551</v>
      </c>
      <c r="F933" s="31" t="s">
        <v>93</v>
      </c>
    </row>
    <row r="934" spans="1:6" x14ac:dyDescent="0.2">
      <c r="A934" s="31" t="s">
        <v>30</v>
      </c>
      <c r="B934" s="31" t="s">
        <v>106</v>
      </c>
      <c r="C934" s="38">
        <v>0.24010000000000001</v>
      </c>
      <c r="D934" s="39">
        <v>0.36990000000000001</v>
      </c>
      <c r="E934" s="39">
        <v>0.46237499999999998</v>
      </c>
      <c r="F934" s="31" t="s">
        <v>93</v>
      </c>
    </row>
    <row r="935" spans="1:6" x14ac:dyDescent="0.2">
      <c r="A935" s="31" t="s">
        <v>30</v>
      </c>
      <c r="B935" s="31" t="s">
        <v>110</v>
      </c>
      <c r="C935" s="38">
        <v>-4.5199999999999997E-2</v>
      </c>
      <c r="D935" s="39">
        <v>0.62629999999999997</v>
      </c>
      <c r="E935" s="39">
        <v>0.70704250871080099</v>
      </c>
      <c r="F935" s="31" t="s">
        <v>93</v>
      </c>
    </row>
    <row r="936" spans="1:6" x14ac:dyDescent="0.2">
      <c r="A936" s="31" t="s">
        <v>30</v>
      </c>
      <c r="B936" s="31" t="s">
        <v>99</v>
      </c>
      <c r="C936" s="38">
        <v>3.4299999999999997E-2</v>
      </c>
      <c r="D936" s="39">
        <v>0.89239999999999997</v>
      </c>
      <c r="E936" s="39">
        <v>0.91557188093730202</v>
      </c>
      <c r="F936" s="31" t="s">
        <v>93</v>
      </c>
    </row>
    <row r="937" spans="1:6" x14ac:dyDescent="0.2">
      <c r="A937" s="31" t="s">
        <v>30</v>
      </c>
      <c r="B937" s="31" t="s">
        <v>163</v>
      </c>
      <c r="C937" s="38">
        <v>3.0499999999999999E-2</v>
      </c>
      <c r="D937" s="39">
        <v>0.65780000000000005</v>
      </c>
      <c r="E937" s="39">
        <v>0.73492137931034496</v>
      </c>
      <c r="F937" s="31" t="s">
        <v>146</v>
      </c>
    </row>
    <row r="938" spans="1:6" x14ac:dyDescent="0.2">
      <c r="A938" s="31" t="s">
        <v>30</v>
      </c>
      <c r="B938" s="31" t="s">
        <v>517</v>
      </c>
      <c r="C938" s="38">
        <v>0.17299999999999999</v>
      </c>
      <c r="D938" s="39">
        <v>0.25380000000000003</v>
      </c>
      <c r="E938" s="39">
        <v>0.34550924369747898</v>
      </c>
      <c r="F938" s="31" t="s">
        <v>113</v>
      </c>
    </row>
    <row r="939" spans="1:6" x14ac:dyDescent="0.2">
      <c r="A939" s="31" t="s">
        <v>30</v>
      </c>
      <c r="B939" s="31" t="s">
        <v>520</v>
      </c>
      <c r="C939" s="38">
        <v>0.17510000000000001</v>
      </c>
      <c r="D939" s="39">
        <v>0.24510000000000001</v>
      </c>
      <c r="E939" s="39">
        <v>0.338212947189097</v>
      </c>
      <c r="F939" s="31" t="s">
        <v>113</v>
      </c>
    </row>
    <row r="940" spans="1:6" x14ac:dyDescent="0.2">
      <c r="A940" s="31" t="s">
        <v>30</v>
      </c>
      <c r="B940" s="31" t="s">
        <v>82</v>
      </c>
      <c r="C940" s="38">
        <v>1.2999999999999999E-3</v>
      </c>
      <c r="D940" s="39">
        <v>0.99370000000000003</v>
      </c>
      <c r="E940" s="39">
        <v>0.99615965346534596</v>
      </c>
      <c r="F940" s="31" t="s">
        <v>534</v>
      </c>
    </row>
    <row r="941" spans="1:6" x14ac:dyDescent="0.2">
      <c r="A941" s="31" t="s">
        <v>30</v>
      </c>
      <c r="B941" s="31" t="s">
        <v>85</v>
      </c>
      <c r="C941" s="38">
        <v>0.124</v>
      </c>
      <c r="D941" s="39">
        <v>0.31929999999999997</v>
      </c>
      <c r="E941" s="39">
        <v>0.41249282296650702</v>
      </c>
      <c r="F941" s="31" t="s">
        <v>534</v>
      </c>
    </row>
    <row r="942" spans="1:6" x14ac:dyDescent="0.2">
      <c r="A942" s="31" t="s">
        <v>30</v>
      </c>
      <c r="B942" s="31" t="s">
        <v>518</v>
      </c>
      <c r="C942" s="38">
        <v>0.40189999999999998</v>
      </c>
      <c r="D942" s="39">
        <v>2.4199999999999999E-2</v>
      </c>
      <c r="E942" s="39">
        <v>4.4549999999999999E-2</v>
      </c>
      <c r="F942" s="31" t="s">
        <v>113</v>
      </c>
    </row>
    <row r="943" spans="1:6" x14ac:dyDescent="0.2">
      <c r="A943" s="31" t="s">
        <v>30</v>
      </c>
      <c r="B943" s="31" t="s">
        <v>140</v>
      </c>
      <c r="C943" s="38">
        <v>-6.0999999999999999E-2</v>
      </c>
      <c r="D943" s="39">
        <v>0.71140000000000003</v>
      </c>
      <c r="E943" s="39">
        <v>0.78177355932203396</v>
      </c>
      <c r="F943" s="31" t="s">
        <v>113</v>
      </c>
    </row>
    <row r="944" spans="1:6" x14ac:dyDescent="0.2">
      <c r="A944" s="31" t="s">
        <v>30</v>
      </c>
      <c r="B944" s="31" t="s">
        <v>132</v>
      </c>
      <c r="C944" s="38">
        <v>0.11559999999999999</v>
      </c>
      <c r="D944" s="39">
        <v>0.49349999999999999</v>
      </c>
      <c r="E944" s="39">
        <v>0.586551724137931</v>
      </c>
      <c r="F944" s="31" t="s">
        <v>113</v>
      </c>
    </row>
    <row r="945" spans="1:6" x14ac:dyDescent="0.2">
      <c r="A945" s="31" t="s">
        <v>30</v>
      </c>
      <c r="B945" s="31" t="s">
        <v>45</v>
      </c>
      <c r="C945" s="38">
        <v>-5.6500000000000002E-2</v>
      </c>
      <c r="D945" s="39">
        <v>0.52100000000000002</v>
      </c>
      <c r="E945" s="39">
        <v>0.61383272727272697</v>
      </c>
      <c r="F945" s="31" t="s">
        <v>535</v>
      </c>
    </row>
    <row r="946" spans="1:6" x14ac:dyDescent="0.2">
      <c r="A946" s="31" t="s">
        <v>30</v>
      </c>
      <c r="B946" s="31" t="s">
        <v>114</v>
      </c>
      <c r="C946" s="38">
        <v>0.24809999999999999</v>
      </c>
      <c r="D946" s="39">
        <v>2.64E-2</v>
      </c>
      <c r="E946" s="39">
        <v>4.8270880361173801E-2</v>
      </c>
      <c r="F946" s="31" t="s">
        <v>113</v>
      </c>
    </row>
    <row r="947" spans="1:6" x14ac:dyDescent="0.2">
      <c r="A947" s="31" t="s">
        <v>30</v>
      </c>
      <c r="B947" s="31" t="s">
        <v>138</v>
      </c>
      <c r="C947" s="38">
        <v>0.2162</v>
      </c>
      <c r="D947" s="39">
        <v>0.1502</v>
      </c>
      <c r="E947" s="39">
        <v>0.22634790697674401</v>
      </c>
      <c r="F947" s="31" t="s">
        <v>113</v>
      </c>
    </row>
    <row r="948" spans="1:6" x14ac:dyDescent="0.2">
      <c r="A948" s="31" t="s">
        <v>33</v>
      </c>
      <c r="B948" s="31" t="s">
        <v>35</v>
      </c>
      <c r="C948" s="38">
        <v>6.0600000000000001E-2</v>
      </c>
      <c r="D948" s="39">
        <v>0.54669999999999996</v>
      </c>
      <c r="E948" s="39">
        <v>0.635905240488155</v>
      </c>
      <c r="F948" s="31" t="s">
        <v>714</v>
      </c>
    </row>
    <row r="949" spans="1:6" x14ac:dyDescent="0.2">
      <c r="A949" s="31" t="s">
        <v>33</v>
      </c>
      <c r="B949" s="31" t="s">
        <v>33</v>
      </c>
      <c r="C949" s="38">
        <v>1.0094000000000001</v>
      </c>
      <c r="D949" s="39">
        <v>0</v>
      </c>
      <c r="E949" s="39">
        <v>0</v>
      </c>
      <c r="F949" s="31" t="s">
        <v>714</v>
      </c>
    </row>
    <row r="950" spans="1:6" x14ac:dyDescent="0.2">
      <c r="A950" s="31" t="s">
        <v>33</v>
      </c>
      <c r="B950" s="31" t="s">
        <v>61</v>
      </c>
      <c r="C950" s="38">
        <v>8.6999999999999994E-3</v>
      </c>
      <c r="D950" s="39">
        <v>0.77639999999999998</v>
      </c>
      <c r="E950" s="39">
        <v>0.83185714285714296</v>
      </c>
      <c r="F950" s="31" t="s">
        <v>535</v>
      </c>
    </row>
    <row r="951" spans="1:6" x14ac:dyDescent="0.2">
      <c r="A951" s="31" t="s">
        <v>33</v>
      </c>
      <c r="B951" s="31" t="s">
        <v>49</v>
      </c>
      <c r="C951" s="38">
        <v>-0.18340000000000001</v>
      </c>
      <c r="D951" s="39">
        <v>0.30199999999999999</v>
      </c>
      <c r="E951" s="39">
        <v>0.39840390879478799</v>
      </c>
      <c r="F951" s="31" t="s">
        <v>535</v>
      </c>
    </row>
    <row r="952" spans="1:6" x14ac:dyDescent="0.2">
      <c r="A952" s="31" t="s">
        <v>33</v>
      </c>
      <c r="B952" s="31" t="s">
        <v>63</v>
      </c>
      <c r="C952" s="38">
        <v>1.77E-2</v>
      </c>
      <c r="D952" s="39">
        <v>0.56740000000000002</v>
      </c>
      <c r="E952" s="39">
        <v>0.65703216583273805</v>
      </c>
      <c r="F952" s="31" t="s">
        <v>535</v>
      </c>
    </row>
    <row r="953" spans="1:6" x14ac:dyDescent="0.2">
      <c r="A953" s="31" t="s">
        <v>33</v>
      </c>
      <c r="B953" s="31" t="s">
        <v>151</v>
      </c>
      <c r="C953" s="38">
        <v>3.3E-3</v>
      </c>
      <c r="D953" s="39">
        <v>0.9325</v>
      </c>
      <c r="E953" s="39">
        <v>0.95069225928256795</v>
      </c>
      <c r="F953" s="31" t="s">
        <v>146</v>
      </c>
    </row>
    <row r="954" spans="1:6" x14ac:dyDescent="0.2">
      <c r="A954" s="31" t="s">
        <v>33</v>
      </c>
      <c r="B954" s="31" t="s">
        <v>55</v>
      </c>
      <c r="C954" s="38">
        <v>-5.5E-2</v>
      </c>
      <c r="D954" s="39">
        <v>0.5181</v>
      </c>
      <c r="E954" s="39">
        <v>0.61175072886297399</v>
      </c>
      <c r="F954" s="31" t="s">
        <v>535</v>
      </c>
    </row>
    <row r="955" spans="1:6" x14ac:dyDescent="0.2">
      <c r="A955" s="31" t="s">
        <v>33</v>
      </c>
      <c r="B955" s="31" t="s">
        <v>57</v>
      </c>
      <c r="C955" s="38">
        <v>-6.83E-2</v>
      </c>
      <c r="D955" s="39">
        <v>0.55449999999999999</v>
      </c>
      <c r="E955" s="39">
        <v>0.64347421203438404</v>
      </c>
      <c r="F955" s="31" t="s">
        <v>535</v>
      </c>
    </row>
    <row r="956" spans="1:6" x14ac:dyDescent="0.2">
      <c r="A956" s="31" t="s">
        <v>33</v>
      </c>
      <c r="B956" s="31" t="s">
        <v>75</v>
      </c>
      <c r="C956" s="38">
        <v>2.8799999999999999E-2</v>
      </c>
      <c r="D956" s="39">
        <v>0.42649999999999999</v>
      </c>
      <c r="E956" s="39">
        <v>0.52145660377358505</v>
      </c>
      <c r="F956" s="31" t="s">
        <v>534</v>
      </c>
    </row>
    <row r="957" spans="1:6" x14ac:dyDescent="0.2">
      <c r="A957" s="31" t="s">
        <v>33</v>
      </c>
      <c r="B957" s="31" t="s">
        <v>53</v>
      </c>
      <c r="C957" s="38">
        <v>-3.4000000000000002E-2</v>
      </c>
      <c r="D957" s="39">
        <v>0.65659999999999996</v>
      </c>
      <c r="E957" s="39">
        <v>0.73408695652173905</v>
      </c>
      <c r="F957" s="31" t="s">
        <v>535</v>
      </c>
    </row>
    <row r="958" spans="1:6" x14ac:dyDescent="0.2">
      <c r="A958" s="31" t="s">
        <v>33</v>
      </c>
      <c r="B958" s="31" t="s">
        <v>77</v>
      </c>
      <c r="C958" s="38">
        <v>4.2900000000000001E-2</v>
      </c>
      <c r="D958" s="39">
        <v>0.3735</v>
      </c>
      <c r="E958" s="39">
        <v>0.46592147806004602</v>
      </c>
      <c r="F958" s="31" t="s">
        <v>534</v>
      </c>
    </row>
    <row r="959" spans="1:6" x14ac:dyDescent="0.2">
      <c r="A959" s="31" t="s">
        <v>33</v>
      </c>
      <c r="B959" s="31" t="s">
        <v>521</v>
      </c>
      <c r="C959" s="38">
        <v>2.69E-2</v>
      </c>
      <c r="D959" s="39">
        <v>0.64590000000000003</v>
      </c>
      <c r="E959" s="39">
        <v>0.72512681912681898</v>
      </c>
      <c r="F959" s="31" t="s">
        <v>535</v>
      </c>
    </row>
    <row r="960" spans="1:6" x14ac:dyDescent="0.2">
      <c r="A960" s="31" t="s">
        <v>33</v>
      </c>
      <c r="B960" s="31" t="s">
        <v>155</v>
      </c>
      <c r="C960" s="38">
        <v>1.6299999999999999E-2</v>
      </c>
      <c r="D960" s="39">
        <v>0.58489999999999998</v>
      </c>
      <c r="E960" s="39">
        <v>0.671880935506733</v>
      </c>
      <c r="F960" s="31" t="s">
        <v>146</v>
      </c>
    </row>
    <row r="961" spans="1:6" x14ac:dyDescent="0.2">
      <c r="A961" s="31" t="s">
        <v>33</v>
      </c>
      <c r="B961" s="31" t="s">
        <v>68</v>
      </c>
      <c r="C961" s="38">
        <v>2.29E-2</v>
      </c>
      <c r="D961" s="39">
        <v>0.62570000000000003</v>
      </c>
      <c r="E961" s="39">
        <v>0.70704250871080099</v>
      </c>
      <c r="F961" s="31" t="s">
        <v>534</v>
      </c>
    </row>
    <row r="962" spans="1:6" x14ac:dyDescent="0.2">
      <c r="A962" s="31" t="s">
        <v>33</v>
      </c>
      <c r="B962" s="31" t="s">
        <v>112</v>
      </c>
      <c r="C962" s="38">
        <v>-2.41E-2</v>
      </c>
      <c r="D962" s="39">
        <v>0.60099999999999998</v>
      </c>
      <c r="E962" s="39">
        <v>0.68658773784355198</v>
      </c>
      <c r="F962" s="31" t="s">
        <v>93</v>
      </c>
    </row>
    <row r="963" spans="1:6" x14ac:dyDescent="0.2">
      <c r="A963" s="31" t="s">
        <v>33</v>
      </c>
      <c r="B963" s="31" t="s">
        <v>147</v>
      </c>
      <c r="C963" s="38">
        <v>-0.1013</v>
      </c>
      <c r="D963" s="39">
        <v>0.11210000000000001</v>
      </c>
      <c r="E963" s="39">
        <v>0.175617391304348</v>
      </c>
      <c r="F963" s="31" t="s">
        <v>146</v>
      </c>
    </row>
    <row r="964" spans="1:6" x14ac:dyDescent="0.2">
      <c r="A964" s="31" t="s">
        <v>33</v>
      </c>
      <c r="B964" s="31" t="s">
        <v>89</v>
      </c>
      <c r="C964" s="38">
        <v>0.1207</v>
      </c>
      <c r="D964" s="39">
        <v>3.8600000000000002E-2</v>
      </c>
      <c r="E964" s="39">
        <v>6.8565789473684205E-2</v>
      </c>
      <c r="F964" s="31" t="s">
        <v>534</v>
      </c>
    </row>
    <row r="965" spans="1:6" x14ac:dyDescent="0.2">
      <c r="A965" s="31" t="s">
        <v>33</v>
      </c>
      <c r="B965" s="31" t="s">
        <v>122</v>
      </c>
      <c r="C965" s="38">
        <v>-3.2000000000000002E-3</v>
      </c>
      <c r="D965" s="39">
        <v>0.97370000000000001</v>
      </c>
      <c r="E965" s="39">
        <v>0.98280000000000001</v>
      </c>
      <c r="F965" s="31" t="s">
        <v>113</v>
      </c>
    </row>
    <row r="966" spans="1:6" x14ac:dyDescent="0.2">
      <c r="A966" s="31" t="s">
        <v>33</v>
      </c>
      <c r="B966" s="31" t="s">
        <v>129</v>
      </c>
      <c r="C966" s="38">
        <v>-5.6800000000000003E-2</v>
      </c>
      <c r="D966" s="39">
        <v>0.3957</v>
      </c>
      <c r="E966" s="39">
        <v>0.49083397092578401</v>
      </c>
      <c r="F966" s="31" t="s">
        <v>113</v>
      </c>
    </row>
    <row r="967" spans="1:6" x14ac:dyDescent="0.2">
      <c r="A967" s="31" t="s">
        <v>33</v>
      </c>
      <c r="B967" s="31" t="s">
        <v>159</v>
      </c>
      <c r="C967" s="38">
        <v>5.79E-2</v>
      </c>
      <c r="D967" s="39">
        <v>0.29859999999999998</v>
      </c>
      <c r="E967" s="39">
        <v>0.39552902698282899</v>
      </c>
      <c r="F967" s="31" t="s">
        <v>146</v>
      </c>
    </row>
    <row r="968" spans="1:6" x14ac:dyDescent="0.2">
      <c r="A968" s="31" t="s">
        <v>33</v>
      </c>
      <c r="B968" s="31" t="s">
        <v>72</v>
      </c>
      <c r="C968" s="38">
        <v>-2.3999999999999998E-3</v>
      </c>
      <c r="D968" s="39">
        <v>0.95109999999999995</v>
      </c>
      <c r="E968" s="39">
        <v>0.96359099437148199</v>
      </c>
      <c r="F968" s="31" t="s">
        <v>534</v>
      </c>
    </row>
    <row r="969" spans="1:6" x14ac:dyDescent="0.2">
      <c r="A969" s="31" t="s">
        <v>33</v>
      </c>
      <c r="B969" s="31" t="s">
        <v>80</v>
      </c>
      <c r="C969" s="38">
        <v>4.0399999999999998E-2</v>
      </c>
      <c r="D969" s="39">
        <v>0.65569999999999995</v>
      </c>
      <c r="E969" s="39">
        <v>0.73358701657458603</v>
      </c>
      <c r="F969" s="31" t="s">
        <v>534</v>
      </c>
    </row>
    <row r="970" spans="1:6" x14ac:dyDescent="0.2">
      <c r="A970" s="31" t="s">
        <v>33</v>
      </c>
      <c r="B970" s="31" t="s">
        <v>149</v>
      </c>
      <c r="C970" s="38">
        <v>-3.5200000000000002E-2</v>
      </c>
      <c r="D970" s="39">
        <v>0.37140000000000001</v>
      </c>
      <c r="E970" s="39">
        <v>0.46389205859676202</v>
      </c>
      <c r="F970" s="31" t="s">
        <v>146</v>
      </c>
    </row>
    <row r="971" spans="1:6" x14ac:dyDescent="0.2">
      <c r="A971" s="31" t="s">
        <v>33</v>
      </c>
      <c r="B971" s="31" t="s">
        <v>519</v>
      </c>
      <c r="C971" s="38">
        <v>-2.9999999999999997E-4</v>
      </c>
      <c r="D971" s="39">
        <v>0.99719999999999998</v>
      </c>
      <c r="E971" s="39">
        <v>0.99843263288009898</v>
      </c>
      <c r="F971" s="31" t="s">
        <v>113</v>
      </c>
    </row>
    <row r="972" spans="1:6" x14ac:dyDescent="0.2">
      <c r="A972" s="31" t="s">
        <v>33</v>
      </c>
      <c r="B972" s="31" t="s">
        <v>108</v>
      </c>
      <c r="C972" s="38">
        <v>5.4199999999999998E-2</v>
      </c>
      <c r="D972" s="39">
        <v>0.2175</v>
      </c>
      <c r="E972" s="39">
        <v>0.306657963446475</v>
      </c>
      <c r="F972" s="31" t="s">
        <v>93</v>
      </c>
    </row>
    <row r="973" spans="1:6" x14ac:dyDescent="0.2">
      <c r="A973" s="31" t="s">
        <v>33</v>
      </c>
      <c r="B973" s="31" t="s">
        <v>101</v>
      </c>
      <c r="C973" s="38">
        <v>-8.6999999999999994E-3</v>
      </c>
      <c r="D973" s="39">
        <v>0.87090000000000001</v>
      </c>
      <c r="E973" s="39">
        <v>0.90232035737077199</v>
      </c>
      <c r="F973" s="31" t="s">
        <v>93</v>
      </c>
    </row>
    <row r="974" spans="1:6" x14ac:dyDescent="0.2">
      <c r="A974" s="31" t="s">
        <v>33</v>
      </c>
      <c r="B974" s="31" t="s">
        <v>522</v>
      </c>
      <c r="C974" s="38">
        <v>-6.6600000000000006E-2</v>
      </c>
      <c r="D974" s="39">
        <v>0.4753</v>
      </c>
      <c r="E974" s="39">
        <v>0.57132640949554903</v>
      </c>
      <c r="F974" s="31" t="s">
        <v>93</v>
      </c>
    </row>
    <row r="975" spans="1:6" x14ac:dyDescent="0.2">
      <c r="A975" s="31" t="s">
        <v>33</v>
      </c>
      <c r="B975" s="31" t="s">
        <v>173</v>
      </c>
      <c r="C975" s="38">
        <v>-6.2600000000000003E-2</v>
      </c>
      <c r="D975" s="39">
        <v>0.59619999999999995</v>
      </c>
      <c r="E975" s="39">
        <v>0.68257526501766796</v>
      </c>
      <c r="F975" s="31" t="s">
        <v>93</v>
      </c>
    </row>
    <row r="976" spans="1:6" x14ac:dyDescent="0.2">
      <c r="A976" s="31" t="s">
        <v>33</v>
      </c>
      <c r="B976" s="31" t="s">
        <v>97</v>
      </c>
      <c r="C976" s="38">
        <v>-0.14649999999999999</v>
      </c>
      <c r="D976" s="39">
        <v>0.23849999999999999</v>
      </c>
      <c r="E976" s="39">
        <v>0.33136363636363603</v>
      </c>
      <c r="F976" s="31" t="s">
        <v>93</v>
      </c>
    </row>
    <row r="977" spans="1:6" x14ac:dyDescent="0.2">
      <c r="A977" s="31" t="s">
        <v>33</v>
      </c>
      <c r="B977" s="31" t="s">
        <v>106</v>
      </c>
      <c r="C977" s="38">
        <v>-9.0499999999999997E-2</v>
      </c>
      <c r="D977" s="39">
        <v>0.41149999999999998</v>
      </c>
      <c r="E977" s="39">
        <v>0.50654214123006802</v>
      </c>
      <c r="F977" s="31" t="s">
        <v>93</v>
      </c>
    </row>
    <row r="978" spans="1:6" x14ac:dyDescent="0.2">
      <c r="A978" s="31" t="s">
        <v>33</v>
      </c>
      <c r="B978" s="31" t="s">
        <v>110</v>
      </c>
      <c r="C978" s="38">
        <v>-0.1002</v>
      </c>
      <c r="D978" s="39">
        <v>2.58E-2</v>
      </c>
      <c r="E978" s="39">
        <v>4.7334088335220799E-2</v>
      </c>
      <c r="F978" s="31" t="s">
        <v>93</v>
      </c>
    </row>
    <row r="979" spans="1:6" x14ac:dyDescent="0.2">
      <c r="A979" s="31" t="s">
        <v>33</v>
      </c>
      <c r="B979" s="31" t="s">
        <v>99</v>
      </c>
      <c r="C979" s="38">
        <v>-5.7700000000000001E-2</v>
      </c>
      <c r="D979" s="39">
        <v>0.67589999999999995</v>
      </c>
      <c r="E979" s="39">
        <v>0.74997123287671197</v>
      </c>
      <c r="F979" s="31" t="s">
        <v>93</v>
      </c>
    </row>
    <row r="980" spans="1:6" x14ac:dyDescent="0.2">
      <c r="A980" s="31" t="s">
        <v>33</v>
      </c>
      <c r="B980" s="31" t="s">
        <v>163</v>
      </c>
      <c r="C980" s="38">
        <v>2.98E-2</v>
      </c>
      <c r="D980" s="39">
        <v>0.3775</v>
      </c>
      <c r="E980" s="39">
        <v>0.47006149116064599</v>
      </c>
      <c r="F980" s="31" t="s">
        <v>146</v>
      </c>
    </row>
    <row r="981" spans="1:6" x14ac:dyDescent="0.2">
      <c r="A981" s="31" t="s">
        <v>33</v>
      </c>
      <c r="B981" s="31" t="s">
        <v>517</v>
      </c>
      <c r="C981" s="38">
        <v>-1.18E-2</v>
      </c>
      <c r="D981" s="39">
        <v>0.87660000000000005</v>
      </c>
      <c r="E981" s="39">
        <v>0.90509369024856601</v>
      </c>
      <c r="F981" s="31" t="s">
        <v>113</v>
      </c>
    </row>
    <row r="982" spans="1:6" x14ac:dyDescent="0.2">
      <c r="A982" s="31" t="s">
        <v>33</v>
      </c>
      <c r="B982" s="31" t="s">
        <v>520</v>
      </c>
      <c r="C982" s="38">
        <v>-3.3999999999999998E-3</v>
      </c>
      <c r="D982" s="39">
        <v>0.96179999999999999</v>
      </c>
      <c r="E982" s="39">
        <v>0.97260674157303395</v>
      </c>
      <c r="F982" s="31" t="s">
        <v>113</v>
      </c>
    </row>
    <row r="983" spans="1:6" x14ac:dyDescent="0.2">
      <c r="A983" s="31" t="s">
        <v>33</v>
      </c>
      <c r="B983" s="31" t="s">
        <v>82</v>
      </c>
      <c r="C983" s="38">
        <v>-6.2199999999999998E-2</v>
      </c>
      <c r="D983" s="39">
        <v>0.48309999999999997</v>
      </c>
      <c r="E983" s="39">
        <v>0.57843458980044304</v>
      </c>
      <c r="F983" s="31" t="s">
        <v>534</v>
      </c>
    </row>
    <row r="984" spans="1:6" x14ac:dyDescent="0.2">
      <c r="A984" s="31" t="s">
        <v>33</v>
      </c>
      <c r="B984" s="31" t="s">
        <v>85</v>
      </c>
      <c r="C984" s="38">
        <v>-5.5E-2</v>
      </c>
      <c r="D984" s="39">
        <v>0.41460000000000002</v>
      </c>
      <c r="E984" s="39">
        <v>0.50959939301972701</v>
      </c>
      <c r="F984" s="31" t="s">
        <v>534</v>
      </c>
    </row>
    <row r="985" spans="1:6" x14ac:dyDescent="0.2">
      <c r="A985" s="31" t="s">
        <v>33</v>
      </c>
      <c r="B985" s="31" t="s">
        <v>518</v>
      </c>
      <c r="C985" s="38">
        <v>9.2299999999999993E-2</v>
      </c>
      <c r="D985" s="39">
        <v>0.2863</v>
      </c>
      <c r="E985" s="39">
        <v>0.38236273701566398</v>
      </c>
      <c r="F985" s="31" t="s">
        <v>113</v>
      </c>
    </row>
    <row r="986" spans="1:6" x14ac:dyDescent="0.2">
      <c r="A986" s="31" t="s">
        <v>33</v>
      </c>
      <c r="B986" s="31" t="s">
        <v>140</v>
      </c>
      <c r="C986" s="38">
        <v>-1.03E-2</v>
      </c>
      <c r="D986" s="39">
        <v>0.87929999999999997</v>
      </c>
      <c r="E986" s="39">
        <v>0.90672565245066805</v>
      </c>
      <c r="F986" s="31" t="s">
        <v>113</v>
      </c>
    </row>
    <row r="987" spans="1:6" x14ac:dyDescent="0.2">
      <c r="A987" s="31" t="s">
        <v>33</v>
      </c>
      <c r="B987" s="31" t="s">
        <v>132</v>
      </c>
      <c r="C987" s="38">
        <v>-0.06</v>
      </c>
      <c r="D987" s="39">
        <v>0.52090000000000003</v>
      </c>
      <c r="E987" s="39">
        <v>0.61383272727272697</v>
      </c>
      <c r="F987" s="31" t="s">
        <v>113</v>
      </c>
    </row>
    <row r="988" spans="1:6" x14ac:dyDescent="0.2">
      <c r="A988" s="31" t="s">
        <v>33</v>
      </c>
      <c r="B988" s="31" t="s">
        <v>45</v>
      </c>
      <c r="C988" s="38">
        <v>3.7600000000000001E-2</v>
      </c>
      <c r="D988" s="39">
        <v>0.42180000000000001</v>
      </c>
      <c r="E988" s="39">
        <v>0.516734693877551</v>
      </c>
      <c r="F988" s="31" t="s">
        <v>535</v>
      </c>
    </row>
    <row r="989" spans="1:6" x14ac:dyDescent="0.2">
      <c r="A989" s="31" t="s">
        <v>33</v>
      </c>
      <c r="B989" s="31" t="s">
        <v>114</v>
      </c>
      <c r="C989" s="38">
        <v>5.57E-2</v>
      </c>
      <c r="D989" s="39">
        <v>0.2646</v>
      </c>
      <c r="E989" s="39">
        <v>0.35484437086092702</v>
      </c>
      <c r="F989" s="31" t="s">
        <v>113</v>
      </c>
    </row>
    <row r="990" spans="1:6" x14ac:dyDescent="0.2">
      <c r="A990" s="31" t="s">
        <v>33</v>
      </c>
      <c r="B990" s="31" t="s">
        <v>138</v>
      </c>
      <c r="C990" s="38">
        <v>1.5599999999999999E-2</v>
      </c>
      <c r="D990" s="39">
        <v>0.83069999999999999</v>
      </c>
      <c r="E990" s="39">
        <v>0.87215424497731697</v>
      </c>
      <c r="F990" s="31" t="s">
        <v>113</v>
      </c>
    </row>
    <row r="991" spans="1:6" x14ac:dyDescent="0.2">
      <c r="A991" s="31" t="s">
        <v>35</v>
      </c>
      <c r="B991" s="31" t="s">
        <v>35</v>
      </c>
      <c r="C991" s="38">
        <v>1.0024</v>
      </c>
      <c r="D991" s="39">
        <v>0</v>
      </c>
      <c r="E991" s="39">
        <v>0</v>
      </c>
      <c r="F991" s="31" t="s">
        <v>714</v>
      </c>
    </row>
    <row r="992" spans="1:6" x14ac:dyDescent="0.2">
      <c r="A992" s="31" t="s">
        <v>35</v>
      </c>
      <c r="B992" s="31" t="s">
        <v>49</v>
      </c>
      <c r="C992" s="38">
        <v>-0.44409999999999999</v>
      </c>
      <c r="D992" s="39">
        <v>0.26100000000000001</v>
      </c>
      <c r="E992" s="39">
        <v>0.35147132169576101</v>
      </c>
      <c r="F992" s="31" t="s">
        <v>535</v>
      </c>
    </row>
    <row r="993" spans="1:6" x14ac:dyDescent="0.2">
      <c r="A993" s="31" t="s">
        <v>35</v>
      </c>
      <c r="B993" s="31" t="s">
        <v>63</v>
      </c>
      <c r="C993" s="38">
        <v>1.84E-2</v>
      </c>
      <c r="D993" s="39">
        <v>0.74390000000000001</v>
      </c>
      <c r="E993" s="39">
        <v>0.80663855421686803</v>
      </c>
      <c r="F993" s="31" t="s">
        <v>535</v>
      </c>
    </row>
    <row r="994" spans="1:6" x14ac:dyDescent="0.2">
      <c r="A994" s="31" t="s">
        <v>35</v>
      </c>
      <c r="B994" s="31" t="s">
        <v>151</v>
      </c>
      <c r="C994" s="38">
        <v>4.3200000000000002E-2</v>
      </c>
      <c r="D994" s="39">
        <v>0.53680000000000005</v>
      </c>
      <c r="E994" s="39">
        <v>0.627428571428571</v>
      </c>
      <c r="F994" s="31" t="s">
        <v>146</v>
      </c>
    </row>
    <row r="995" spans="1:6" x14ac:dyDescent="0.2">
      <c r="A995" s="31" t="s">
        <v>35</v>
      </c>
      <c r="B995" s="31" t="s">
        <v>55</v>
      </c>
      <c r="C995" s="38">
        <v>-3.2899999999999999E-2</v>
      </c>
      <c r="D995" s="39">
        <v>0.82310000000000005</v>
      </c>
      <c r="E995" s="39">
        <v>0.86909102730819199</v>
      </c>
      <c r="F995" s="31" t="s">
        <v>535</v>
      </c>
    </row>
    <row r="996" spans="1:6" x14ac:dyDescent="0.2">
      <c r="A996" s="31" t="s">
        <v>35</v>
      </c>
      <c r="B996" s="31" t="s">
        <v>57</v>
      </c>
      <c r="C996" s="38">
        <v>3.8600000000000002E-2</v>
      </c>
      <c r="D996" s="39">
        <v>0.8649</v>
      </c>
      <c r="E996" s="39">
        <v>0.89989595375722498</v>
      </c>
      <c r="F996" s="31" t="s">
        <v>535</v>
      </c>
    </row>
    <row r="997" spans="1:6" x14ac:dyDescent="0.2">
      <c r="A997" s="31" t="s">
        <v>35</v>
      </c>
      <c r="B997" s="31" t="s">
        <v>75</v>
      </c>
      <c r="C997" s="38">
        <v>9.69E-2</v>
      </c>
      <c r="D997" s="39">
        <v>0.1812</v>
      </c>
      <c r="E997" s="39">
        <v>0.26493140794223802</v>
      </c>
      <c r="F997" s="31" t="s">
        <v>534</v>
      </c>
    </row>
    <row r="998" spans="1:6" x14ac:dyDescent="0.2">
      <c r="A998" s="31" t="s">
        <v>35</v>
      </c>
      <c r="B998" s="31" t="s">
        <v>53</v>
      </c>
      <c r="C998" s="38">
        <v>-5.1999999999999998E-2</v>
      </c>
      <c r="D998" s="39">
        <v>0.7228</v>
      </c>
      <c r="E998" s="39">
        <v>0.79170791075050695</v>
      </c>
      <c r="F998" s="31" t="s">
        <v>535</v>
      </c>
    </row>
    <row r="999" spans="1:6" x14ac:dyDescent="0.2">
      <c r="A999" s="31" t="s">
        <v>35</v>
      </c>
      <c r="B999" s="31" t="s">
        <v>77</v>
      </c>
      <c r="C999" s="38">
        <v>9.06E-2</v>
      </c>
      <c r="D999" s="39">
        <v>0.30859999999999999</v>
      </c>
      <c r="E999" s="39">
        <v>0.40480323886639702</v>
      </c>
      <c r="F999" s="31" t="s">
        <v>534</v>
      </c>
    </row>
    <row r="1000" spans="1:6" x14ac:dyDescent="0.2">
      <c r="A1000" s="31" t="s">
        <v>35</v>
      </c>
      <c r="B1000" s="31" t="s">
        <v>521</v>
      </c>
      <c r="C1000" s="38">
        <v>0.14530000000000001</v>
      </c>
      <c r="D1000" s="39">
        <v>0.2064</v>
      </c>
      <c r="E1000" s="39">
        <v>0.294338028169014</v>
      </c>
      <c r="F1000" s="31" t="s">
        <v>535</v>
      </c>
    </row>
    <row r="1001" spans="1:6" x14ac:dyDescent="0.2">
      <c r="A1001" s="31" t="s">
        <v>35</v>
      </c>
      <c r="B1001" s="31" t="s">
        <v>155</v>
      </c>
      <c r="C1001" s="38">
        <v>1.3100000000000001E-2</v>
      </c>
      <c r="D1001" s="39">
        <v>0.82199999999999995</v>
      </c>
      <c r="E1001" s="39">
        <v>0.86909102730819199</v>
      </c>
      <c r="F1001" s="31" t="s">
        <v>146</v>
      </c>
    </row>
    <row r="1002" spans="1:6" x14ac:dyDescent="0.2">
      <c r="A1002" s="31" t="s">
        <v>35</v>
      </c>
      <c r="B1002" s="31" t="s">
        <v>68</v>
      </c>
      <c r="C1002" s="38">
        <v>0.1673</v>
      </c>
      <c r="D1002" s="39">
        <v>4.82E-2</v>
      </c>
      <c r="E1002" s="39">
        <v>8.3068085106382999E-2</v>
      </c>
      <c r="F1002" s="31" t="s">
        <v>534</v>
      </c>
    </row>
    <row r="1003" spans="1:6" x14ac:dyDescent="0.2">
      <c r="A1003" s="31" t="s">
        <v>35</v>
      </c>
      <c r="B1003" s="31" t="s">
        <v>112</v>
      </c>
      <c r="C1003" s="38">
        <v>-9.8400000000000001E-2</v>
      </c>
      <c r="D1003" s="39">
        <v>0.2737</v>
      </c>
      <c r="E1003" s="39">
        <v>0.365836633663366</v>
      </c>
      <c r="F1003" s="31" t="s">
        <v>93</v>
      </c>
    </row>
    <row r="1004" spans="1:6" x14ac:dyDescent="0.2">
      <c r="A1004" s="31" t="s">
        <v>35</v>
      </c>
      <c r="B1004" s="31" t="s">
        <v>147</v>
      </c>
      <c r="C1004" s="38">
        <v>0.21079999999999999</v>
      </c>
      <c r="D1004" s="39">
        <v>4.3499999999999997E-2</v>
      </c>
      <c r="E1004" s="39">
        <v>7.6514657980455994E-2</v>
      </c>
      <c r="F1004" s="31" t="s">
        <v>146</v>
      </c>
    </row>
    <row r="1005" spans="1:6" x14ac:dyDescent="0.2">
      <c r="A1005" s="31" t="s">
        <v>35</v>
      </c>
      <c r="B1005" s="31" t="s">
        <v>61</v>
      </c>
      <c r="C1005" s="38">
        <v>5.6399999999999999E-2</v>
      </c>
      <c r="D1005" s="39">
        <v>0.3261</v>
      </c>
      <c r="E1005" s="39">
        <v>0.41794462025316498</v>
      </c>
      <c r="F1005" s="31" t="s">
        <v>535</v>
      </c>
    </row>
    <row r="1006" spans="1:6" x14ac:dyDescent="0.2">
      <c r="A1006" s="31" t="s">
        <v>35</v>
      </c>
      <c r="B1006" s="31" t="s">
        <v>89</v>
      </c>
      <c r="C1006" s="38">
        <v>0.31269999999999998</v>
      </c>
      <c r="D1006" s="39">
        <v>3.3E-3</v>
      </c>
      <c r="E1006" s="39">
        <v>7.3032786885245896E-3</v>
      </c>
      <c r="F1006" s="31" t="s">
        <v>534</v>
      </c>
    </row>
    <row r="1007" spans="1:6" x14ac:dyDescent="0.2">
      <c r="A1007" s="31" t="s">
        <v>35</v>
      </c>
      <c r="B1007" s="31" t="s">
        <v>122</v>
      </c>
      <c r="C1007" s="38">
        <v>-4.9700000000000001E-2</v>
      </c>
      <c r="D1007" s="39">
        <v>0.75329999999999997</v>
      </c>
      <c r="E1007" s="39">
        <v>0.81183111702127697</v>
      </c>
      <c r="F1007" s="31" t="s">
        <v>113</v>
      </c>
    </row>
    <row r="1008" spans="1:6" x14ac:dyDescent="0.2">
      <c r="A1008" s="31" t="s">
        <v>35</v>
      </c>
      <c r="B1008" s="31" t="s">
        <v>129</v>
      </c>
      <c r="C1008" s="38">
        <v>-0.19439999999999999</v>
      </c>
      <c r="D1008" s="39">
        <v>9.7299999999999998E-2</v>
      </c>
      <c r="E1008" s="39">
        <v>0.15483889980353599</v>
      </c>
      <c r="F1008" s="31" t="s">
        <v>113</v>
      </c>
    </row>
    <row r="1009" spans="1:6" x14ac:dyDescent="0.2">
      <c r="A1009" s="31" t="s">
        <v>35</v>
      </c>
      <c r="B1009" s="31" t="s">
        <v>159</v>
      </c>
      <c r="C1009" s="38">
        <v>0.16350000000000001</v>
      </c>
      <c r="D1009" s="39">
        <v>0.22550000000000001</v>
      </c>
      <c r="E1009" s="39">
        <v>0.315194132873167</v>
      </c>
      <c r="F1009" s="31" t="s">
        <v>146</v>
      </c>
    </row>
    <row r="1010" spans="1:6" x14ac:dyDescent="0.2">
      <c r="A1010" s="31" t="s">
        <v>35</v>
      </c>
      <c r="B1010" s="31" t="s">
        <v>72</v>
      </c>
      <c r="C1010" s="38">
        <v>0.12720000000000001</v>
      </c>
      <c r="D1010" s="39">
        <v>7.85E-2</v>
      </c>
      <c r="E1010" s="39">
        <v>0.128584428715875</v>
      </c>
      <c r="F1010" s="31" t="s">
        <v>534</v>
      </c>
    </row>
    <row r="1011" spans="1:6" x14ac:dyDescent="0.2">
      <c r="A1011" s="31" t="s">
        <v>35</v>
      </c>
      <c r="B1011" s="31" t="s">
        <v>80</v>
      </c>
      <c r="C1011" s="38">
        <v>0.45879999999999999</v>
      </c>
      <c r="D1011" s="39">
        <v>3.5999999999999999E-3</v>
      </c>
      <c r="E1011" s="39">
        <v>7.8598382749326106E-3</v>
      </c>
      <c r="F1011" s="31" t="s">
        <v>534</v>
      </c>
    </row>
    <row r="1012" spans="1:6" x14ac:dyDescent="0.2">
      <c r="A1012" s="31" t="s">
        <v>35</v>
      </c>
      <c r="B1012" s="31" t="s">
        <v>149</v>
      </c>
      <c r="C1012" s="38">
        <v>0.156</v>
      </c>
      <c r="D1012" s="39">
        <v>5.0799999999999998E-2</v>
      </c>
      <c r="E1012" s="39">
        <v>8.7270413573700995E-2</v>
      </c>
      <c r="F1012" s="31" t="s">
        <v>146</v>
      </c>
    </row>
    <row r="1013" spans="1:6" x14ac:dyDescent="0.2">
      <c r="A1013" s="31" t="s">
        <v>35</v>
      </c>
      <c r="B1013" s="31" t="s">
        <v>519</v>
      </c>
      <c r="C1013" s="38">
        <v>0.32850000000000001</v>
      </c>
      <c r="D1013" s="39">
        <v>2.6800000000000001E-2</v>
      </c>
      <c r="E1013" s="39">
        <v>4.89470124013529E-2</v>
      </c>
      <c r="F1013" s="31" t="s">
        <v>113</v>
      </c>
    </row>
    <row r="1014" spans="1:6" x14ac:dyDescent="0.2">
      <c r="A1014" s="31" t="s">
        <v>35</v>
      </c>
      <c r="B1014" s="31" t="s">
        <v>108</v>
      </c>
      <c r="C1014" s="38">
        <v>-3.2000000000000001E-2</v>
      </c>
      <c r="D1014" s="39">
        <v>0.67420000000000002</v>
      </c>
      <c r="E1014" s="39">
        <v>0.74859766963673702</v>
      </c>
      <c r="F1014" s="31" t="s">
        <v>93</v>
      </c>
    </row>
    <row r="1015" spans="1:6" x14ac:dyDescent="0.2">
      <c r="A1015" s="31" t="s">
        <v>35</v>
      </c>
      <c r="B1015" s="31" t="s">
        <v>101</v>
      </c>
      <c r="C1015" s="38">
        <v>-5.8200000000000002E-2</v>
      </c>
      <c r="D1015" s="39">
        <v>0.60250000000000004</v>
      </c>
      <c r="E1015" s="39">
        <v>0.68733145672061902</v>
      </c>
      <c r="F1015" s="31" t="s">
        <v>93</v>
      </c>
    </row>
    <row r="1016" spans="1:6" x14ac:dyDescent="0.2">
      <c r="A1016" s="31" t="s">
        <v>35</v>
      </c>
      <c r="B1016" s="31" t="s">
        <v>522</v>
      </c>
      <c r="C1016" s="38">
        <v>0.1033</v>
      </c>
      <c r="D1016" s="39">
        <v>0.63390000000000002</v>
      </c>
      <c r="E1016" s="39">
        <v>0.71363307852675495</v>
      </c>
      <c r="F1016" s="31" t="s">
        <v>93</v>
      </c>
    </row>
    <row r="1017" spans="1:6" x14ac:dyDescent="0.2">
      <c r="A1017" s="31" t="s">
        <v>35</v>
      </c>
      <c r="B1017" s="31" t="s">
        <v>173</v>
      </c>
      <c r="C1017" s="38">
        <v>9.5100000000000004E-2</v>
      </c>
      <c r="D1017" s="39">
        <v>0.69530000000000003</v>
      </c>
      <c r="E1017" s="39">
        <v>0.76938934426229499</v>
      </c>
      <c r="F1017" s="31" t="s">
        <v>93</v>
      </c>
    </row>
    <row r="1018" spans="1:6" x14ac:dyDescent="0.2">
      <c r="A1018" s="31" t="s">
        <v>35</v>
      </c>
      <c r="B1018" s="31" t="s">
        <v>97</v>
      </c>
      <c r="C1018" s="38">
        <v>-7.4399999999999994E-2</v>
      </c>
      <c r="D1018" s="39">
        <v>0.71879999999999999</v>
      </c>
      <c r="E1018" s="39">
        <v>0.78839268788084005</v>
      </c>
      <c r="F1018" s="31" t="s">
        <v>93</v>
      </c>
    </row>
    <row r="1019" spans="1:6" x14ac:dyDescent="0.2">
      <c r="A1019" s="31" t="s">
        <v>35</v>
      </c>
      <c r="B1019" s="31" t="s">
        <v>106</v>
      </c>
      <c r="C1019" s="38">
        <v>-0.31369999999999998</v>
      </c>
      <c r="D1019" s="39">
        <v>0.21929999999999999</v>
      </c>
      <c r="E1019" s="39">
        <v>0.308658557775847</v>
      </c>
      <c r="F1019" s="31" t="s">
        <v>93</v>
      </c>
    </row>
    <row r="1020" spans="1:6" x14ac:dyDescent="0.2">
      <c r="A1020" s="31" t="s">
        <v>35</v>
      </c>
      <c r="B1020" s="31" t="s">
        <v>110</v>
      </c>
      <c r="C1020" s="38">
        <v>-0.15740000000000001</v>
      </c>
      <c r="D1020" s="39">
        <v>7.7200000000000005E-2</v>
      </c>
      <c r="E1020" s="39">
        <v>0.126582995951417</v>
      </c>
      <c r="F1020" s="31" t="s">
        <v>93</v>
      </c>
    </row>
    <row r="1021" spans="1:6" x14ac:dyDescent="0.2">
      <c r="A1021" s="31" t="s">
        <v>35</v>
      </c>
      <c r="B1021" s="31" t="s">
        <v>99</v>
      </c>
      <c r="C1021" s="38">
        <v>0.18240000000000001</v>
      </c>
      <c r="D1021" s="39">
        <v>0.45839999999999997</v>
      </c>
      <c r="E1021" s="39">
        <v>0.55542857142857105</v>
      </c>
      <c r="F1021" s="31" t="s">
        <v>93</v>
      </c>
    </row>
    <row r="1022" spans="1:6" x14ac:dyDescent="0.2">
      <c r="A1022" s="31" t="s">
        <v>35</v>
      </c>
      <c r="B1022" s="31" t="s">
        <v>163</v>
      </c>
      <c r="C1022" s="38">
        <v>0.10349999999999999</v>
      </c>
      <c r="D1022" s="39">
        <v>8.6699999999999999E-2</v>
      </c>
      <c r="E1022" s="39">
        <v>0.141018072289157</v>
      </c>
      <c r="F1022" s="31" t="s">
        <v>146</v>
      </c>
    </row>
    <row r="1023" spans="1:6" x14ac:dyDescent="0.2">
      <c r="A1023" s="31" t="s">
        <v>35</v>
      </c>
      <c r="B1023" s="31" t="s">
        <v>517</v>
      </c>
      <c r="C1023" s="38">
        <v>7.4200000000000002E-2</v>
      </c>
      <c r="D1023" s="39">
        <v>0.61609999999999998</v>
      </c>
      <c r="E1023" s="39">
        <v>0.69942676944639104</v>
      </c>
      <c r="F1023" s="31" t="s">
        <v>113</v>
      </c>
    </row>
    <row r="1024" spans="1:6" x14ac:dyDescent="0.2">
      <c r="A1024" s="31" t="s">
        <v>35</v>
      </c>
      <c r="B1024" s="31" t="s">
        <v>520</v>
      </c>
      <c r="C1024" s="38">
        <v>7.5899999999999995E-2</v>
      </c>
      <c r="D1024" s="39">
        <v>0.57750000000000001</v>
      </c>
      <c r="E1024" s="39">
        <v>0.66491335227272697</v>
      </c>
      <c r="F1024" s="31" t="s">
        <v>113</v>
      </c>
    </row>
    <row r="1025" spans="1:6" x14ac:dyDescent="0.2">
      <c r="A1025" s="31" t="s">
        <v>35</v>
      </c>
      <c r="B1025" s="31" t="s">
        <v>82</v>
      </c>
      <c r="C1025" s="38">
        <v>0.1193</v>
      </c>
      <c r="D1025" s="39">
        <v>0.47899999999999998</v>
      </c>
      <c r="E1025" s="39">
        <v>0.574374537379719</v>
      </c>
      <c r="F1025" s="31" t="s">
        <v>534</v>
      </c>
    </row>
    <row r="1026" spans="1:6" x14ac:dyDescent="0.2">
      <c r="A1026" s="31" t="s">
        <v>35</v>
      </c>
      <c r="B1026" s="31" t="s">
        <v>85</v>
      </c>
      <c r="C1026" s="38">
        <v>-0.2364</v>
      </c>
      <c r="D1026" s="39">
        <v>5.1499999999999997E-2</v>
      </c>
      <c r="E1026" s="39">
        <v>8.8285714285714301E-2</v>
      </c>
      <c r="F1026" s="31" t="s">
        <v>534</v>
      </c>
    </row>
    <row r="1027" spans="1:6" x14ac:dyDescent="0.2">
      <c r="A1027" s="31" t="s">
        <v>35</v>
      </c>
      <c r="B1027" s="31" t="s">
        <v>518</v>
      </c>
      <c r="C1027" s="38">
        <v>9.1999999999999998E-3</v>
      </c>
      <c r="D1027" s="39">
        <v>0.95440000000000003</v>
      </c>
      <c r="E1027" s="39">
        <v>0.96633000000000002</v>
      </c>
      <c r="F1027" s="31" t="s">
        <v>113</v>
      </c>
    </row>
    <row r="1028" spans="1:6" x14ac:dyDescent="0.2">
      <c r="A1028" s="31" t="s">
        <v>35</v>
      </c>
      <c r="B1028" s="31" t="s">
        <v>140</v>
      </c>
      <c r="C1028" s="38">
        <v>-4.4299999999999999E-2</v>
      </c>
      <c r="D1028" s="39">
        <v>0.76729999999999998</v>
      </c>
      <c r="E1028" s="39">
        <v>0.82319602649006596</v>
      </c>
      <c r="F1028" s="31" t="s">
        <v>113</v>
      </c>
    </row>
    <row r="1029" spans="1:6" x14ac:dyDescent="0.2">
      <c r="A1029" s="31" t="s">
        <v>35</v>
      </c>
      <c r="B1029" s="31" t="s">
        <v>132</v>
      </c>
      <c r="C1029" s="38">
        <v>4.7E-2</v>
      </c>
      <c r="D1029" s="39">
        <v>0.77780000000000005</v>
      </c>
      <c r="E1029" s="39">
        <v>0.83225627476882402</v>
      </c>
      <c r="F1029" s="31" t="s">
        <v>113</v>
      </c>
    </row>
    <row r="1030" spans="1:6" x14ac:dyDescent="0.2">
      <c r="A1030" s="31" t="s">
        <v>35</v>
      </c>
      <c r="B1030" s="31" t="s">
        <v>45</v>
      </c>
      <c r="C1030" s="38">
        <v>0.1658</v>
      </c>
      <c r="D1030" s="39">
        <v>7.51E-2</v>
      </c>
      <c r="E1030" s="39">
        <v>0.12376602238046799</v>
      </c>
      <c r="F1030" s="31" t="s">
        <v>535</v>
      </c>
    </row>
    <row r="1031" spans="1:6" x14ac:dyDescent="0.2">
      <c r="A1031" s="31" t="s">
        <v>35</v>
      </c>
      <c r="B1031" s="31" t="s">
        <v>114</v>
      </c>
      <c r="C1031" s="38">
        <v>6.2100000000000002E-2</v>
      </c>
      <c r="D1031" s="39">
        <v>0.50139999999999996</v>
      </c>
      <c r="E1031" s="39">
        <v>0.59463250366032205</v>
      </c>
      <c r="F1031" s="31" t="s">
        <v>113</v>
      </c>
    </row>
    <row r="1032" spans="1:6" x14ac:dyDescent="0.2">
      <c r="A1032" s="31" t="s">
        <v>35</v>
      </c>
      <c r="B1032" s="31" t="s">
        <v>138</v>
      </c>
      <c r="C1032" s="38">
        <v>-0.10920000000000001</v>
      </c>
      <c r="D1032" s="39">
        <v>0.44340000000000002</v>
      </c>
      <c r="E1032" s="39">
        <v>0.54130218538055797</v>
      </c>
      <c r="F1032" s="31" t="s">
        <v>113</v>
      </c>
    </row>
  </sheetData>
  <pageMargins left="0.25" right="0.25" top="0.75" bottom="0.75" header="0.3" footer="0.3"/>
  <pageSetup paperSize="9" scale="33" fitToHeight="7"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CF629F-8480-3543-BB5D-476E7723232A}">
  <sheetPr>
    <pageSetUpPr fitToPage="1"/>
  </sheetPr>
  <dimension ref="A1:D64"/>
  <sheetViews>
    <sheetView topLeftCell="A43" zoomScaleNormal="100" workbookViewId="0">
      <selection activeCell="A64" sqref="A64"/>
    </sheetView>
  </sheetViews>
  <sheetFormatPr baseColWidth="10" defaultColWidth="11" defaultRowHeight="16" x14ac:dyDescent="0.2"/>
  <cols>
    <col min="1" max="1" width="46.33203125" customWidth="1"/>
    <col min="2" max="2" width="20" customWidth="1"/>
    <col min="3" max="3" width="18.33203125" customWidth="1"/>
    <col min="4" max="4" width="9.5" customWidth="1"/>
  </cols>
  <sheetData>
    <row r="1" spans="1:4" x14ac:dyDescent="0.2">
      <c r="A1" s="25" t="s">
        <v>724</v>
      </c>
      <c r="B1" s="31"/>
      <c r="C1" s="31"/>
      <c r="D1" s="31"/>
    </row>
    <row r="2" spans="1:4" x14ac:dyDescent="0.2">
      <c r="A2" s="30" t="s">
        <v>540</v>
      </c>
      <c r="B2" s="30" t="s">
        <v>597</v>
      </c>
      <c r="C2" s="30" t="s">
        <v>594</v>
      </c>
      <c r="D2" s="30" t="s">
        <v>598</v>
      </c>
    </row>
    <row r="3" spans="1:4" x14ac:dyDescent="0.2">
      <c r="A3" s="32" t="s">
        <v>23</v>
      </c>
      <c r="B3" s="33">
        <v>1.53</v>
      </c>
      <c r="C3" s="34" t="s">
        <v>599</v>
      </c>
      <c r="D3" s="35">
        <v>1.83E-20</v>
      </c>
    </row>
    <row r="4" spans="1:4" x14ac:dyDescent="0.2">
      <c r="A4" s="32" t="s">
        <v>26</v>
      </c>
      <c r="B4" s="33">
        <v>1.82</v>
      </c>
      <c r="C4" s="34" t="s">
        <v>600</v>
      </c>
      <c r="D4" s="35">
        <v>6.29E-10</v>
      </c>
    </row>
    <row r="5" spans="1:4" x14ac:dyDescent="0.2">
      <c r="A5" s="32" t="s">
        <v>28</v>
      </c>
      <c r="B5" s="33">
        <v>1.55</v>
      </c>
      <c r="C5" s="34" t="s">
        <v>601</v>
      </c>
      <c r="D5" s="36">
        <v>2.29E-2</v>
      </c>
    </row>
    <row r="6" spans="1:4" x14ac:dyDescent="0.2">
      <c r="A6" s="32" t="s">
        <v>30</v>
      </c>
      <c r="B6" s="33">
        <v>1.56</v>
      </c>
      <c r="C6" s="34" t="s">
        <v>602</v>
      </c>
      <c r="D6" s="36">
        <v>3.81E-3</v>
      </c>
    </row>
    <row r="7" spans="1:4" x14ac:dyDescent="0.2">
      <c r="A7" s="32" t="s">
        <v>33</v>
      </c>
      <c r="B7" s="33">
        <v>1.46</v>
      </c>
      <c r="C7" s="34" t="s">
        <v>603</v>
      </c>
      <c r="D7" s="36">
        <v>0.44</v>
      </c>
    </row>
    <row r="8" spans="1:4" x14ac:dyDescent="0.2">
      <c r="A8" s="32" t="s">
        <v>35</v>
      </c>
      <c r="B8" s="33">
        <v>2.02</v>
      </c>
      <c r="C8" s="34" t="s">
        <v>604</v>
      </c>
      <c r="D8" s="36">
        <v>5.1199999999999998E-4</v>
      </c>
    </row>
    <row r="9" spans="1:4" x14ac:dyDescent="0.2">
      <c r="A9" s="32" t="s">
        <v>38</v>
      </c>
      <c r="B9" s="33">
        <v>1.39</v>
      </c>
      <c r="C9" s="34" t="s">
        <v>605</v>
      </c>
      <c r="D9" s="36">
        <v>8.8699999999999994E-3</v>
      </c>
    </row>
    <row r="10" spans="1:4" x14ac:dyDescent="0.2">
      <c r="A10" s="32" t="s">
        <v>41</v>
      </c>
      <c r="B10" s="33">
        <v>1.53</v>
      </c>
      <c r="C10" s="34" t="s">
        <v>606</v>
      </c>
      <c r="D10" s="35">
        <v>5.6899999999999998E-17</v>
      </c>
    </row>
    <row r="11" spans="1:4" x14ac:dyDescent="0.2">
      <c r="A11" s="32" t="s">
        <v>718</v>
      </c>
      <c r="B11" s="33">
        <v>1.5</v>
      </c>
      <c r="C11" s="34" t="s">
        <v>607</v>
      </c>
      <c r="D11" s="35">
        <v>2.7700000000000002E-147</v>
      </c>
    </row>
    <row r="12" spans="1:4" x14ac:dyDescent="0.2">
      <c r="A12" s="32" t="s">
        <v>705</v>
      </c>
      <c r="B12" s="33">
        <v>1.53</v>
      </c>
      <c r="C12" s="34" t="s">
        <v>608</v>
      </c>
      <c r="D12" s="35">
        <v>4.6700000000000003E-46</v>
      </c>
    </row>
    <row r="13" spans="1:4" x14ac:dyDescent="0.2">
      <c r="A13" s="32" t="s">
        <v>710</v>
      </c>
      <c r="B13" s="33">
        <v>1.57</v>
      </c>
      <c r="C13" s="34" t="s">
        <v>609</v>
      </c>
      <c r="D13" s="35">
        <v>3.3399999999999999E-18</v>
      </c>
    </row>
    <row r="14" spans="1:4" x14ac:dyDescent="0.2">
      <c r="A14" s="32" t="s">
        <v>528</v>
      </c>
      <c r="B14" s="33">
        <v>1.51</v>
      </c>
      <c r="C14" s="34" t="s">
        <v>610</v>
      </c>
      <c r="D14" s="35">
        <v>1.2399999999999999E-137</v>
      </c>
    </row>
    <row r="15" spans="1:4" x14ac:dyDescent="0.2">
      <c r="A15" s="32" t="s">
        <v>8</v>
      </c>
      <c r="B15" s="33">
        <v>1.53</v>
      </c>
      <c r="C15" s="34" t="s">
        <v>611</v>
      </c>
      <c r="D15" s="35">
        <v>7.4000000000000006E-107</v>
      </c>
    </row>
    <row r="16" spans="1:4" x14ac:dyDescent="0.2">
      <c r="A16" s="32" t="s">
        <v>10</v>
      </c>
      <c r="B16" s="33">
        <v>1.66</v>
      </c>
      <c r="C16" s="34" t="s">
        <v>612</v>
      </c>
      <c r="D16" s="36">
        <v>4.4999999999999998E-2</v>
      </c>
    </row>
    <row r="17" spans="1:4" x14ac:dyDescent="0.2">
      <c r="A17" s="32" t="s">
        <v>12</v>
      </c>
      <c r="B17" s="33">
        <v>1.69</v>
      </c>
      <c r="C17" s="34" t="s">
        <v>613</v>
      </c>
      <c r="D17" s="35">
        <v>1.97E-31</v>
      </c>
    </row>
    <row r="18" spans="1:4" x14ac:dyDescent="0.2">
      <c r="A18" s="32" t="s">
        <v>504</v>
      </c>
      <c r="B18" s="33">
        <v>1.47</v>
      </c>
      <c r="C18" s="34" t="s">
        <v>614</v>
      </c>
      <c r="D18" s="35">
        <v>3.9699999999999998E-8</v>
      </c>
    </row>
    <row r="19" spans="1:4" x14ac:dyDescent="0.2">
      <c r="A19" s="32" t="s">
        <v>516</v>
      </c>
      <c r="B19" s="33">
        <v>1.28</v>
      </c>
      <c r="C19" s="34" t="s">
        <v>615</v>
      </c>
      <c r="D19" s="36">
        <v>1.84E-2</v>
      </c>
    </row>
    <row r="20" spans="1:4" x14ac:dyDescent="0.2">
      <c r="A20" s="32" t="s">
        <v>18</v>
      </c>
      <c r="B20" s="33">
        <v>1.63</v>
      </c>
      <c r="C20" s="34" t="s">
        <v>616</v>
      </c>
      <c r="D20" s="35">
        <v>4.1200000000000004E-84</v>
      </c>
    </row>
    <row r="21" spans="1:4" x14ac:dyDescent="0.2">
      <c r="A21" s="32" t="s">
        <v>291</v>
      </c>
      <c r="B21" s="33">
        <v>1.62</v>
      </c>
      <c r="C21" s="34" t="s">
        <v>617</v>
      </c>
      <c r="D21" s="35">
        <v>2.1100000000000001E-87</v>
      </c>
    </row>
    <row r="22" spans="1:4" x14ac:dyDescent="0.2">
      <c r="A22" s="32" t="s">
        <v>45</v>
      </c>
      <c r="B22" s="33">
        <v>1.02</v>
      </c>
      <c r="C22" s="34" t="s">
        <v>618</v>
      </c>
      <c r="D22" s="36">
        <v>8.7499999999999994E-2</v>
      </c>
    </row>
    <row r="23" spans="1:4" x14ac:dyDescent="0.2">
      <c r="A23" s="32" t="s">
        <v>49</v>
      </c>
      <c r="B23" s="33">
        <v>1.1100000000000001</v>
      </c>
      <c r="C23" s="34" t="s">
        <v>619</v>
      </c>
      <c r="D23" s="36">
        <v>0.16300000000000001</v>
      </c>
    </row>
    <row r="24" spans="1:4" x14ac:dyDescent="0.2">
      <c r="A24" s="32" t="s">
        <v>53</v>
      </c>
      <c r="B24" s="33">
        <v>1.21</v>
      </c>
      <c r="C24" s="34" t="s">
        <v>620</v>
      </c>
      <c r="D24" s="35">
        <v>4.0200000000000001E-5</v>
      </c>
    </row>
    <row r="25" spans="1:4" x14ac:dyDescent="0.2">
      <c r="A25" s="32" t="s">
        <v>55</v>
      </c>
      <c r="B25" s="33">
        <v>1.04</v>
      </c>
      <c r="C25" s="34" t="s">
        <v>621</v>
      </c>
      <c r="D25" s="36">
        <v>0.38</v>
      </c>
    </row>
    <row r="26" spans="1:4" x14ac:dyDescent="0.2">
      <c r="A26" s="32" t="s">
        <v>57</v>
      </c>
      <c r="B26" s="33">
        <v>0.995</v>
      </c>
      <c r="C26" s="34" t="s">
        <v>622</v>
      </c>
      <c r="D26" s="36">
        <v>0.96499999999999997</v>
      </c>
    </row>
    <row r="27" spans="1:4" x14ac:dyDescent="0.2">
      <c r="A27" s="32" t="s">
        <v>59</v>
      </c>
      <c r="B27" s="33">
        <v>1.02</v>
      </c>
      <c r="C27" s="34" t="s">
        <v>623</v>
      </c>
      <c r="D27" s="36">
        <v>0.28000000000000003</v>
      </c>
    </row>
    <row r="28" spans="1:4" x14ac:dyDescent="0.2">
      <c r="A28" s="32" t="s">
        <v>61</v>
      </c>
      <c r="B28" s="33">
        <v>1.07</v>
      </c>
      <c r="C28" s="34" t="s">
        <v>624</v>
      </c>
      <c r="D28" s="35">
        <v>8.5799999999999998E-7</v>
      </c>
    </row>
    <row r="29" spans="1:4" x14ac:dyDescent="0.2">
      <c r="A29" s="32" t="s">
        <v>63</v>
      </c>
      <c r="B29" s="33">
        <v>0.98399999999999999</v>
      </c>
      <c r="C29" s="34" t="s">
        <v>625</v>
      </c>
      <c r="D29" s="36">
        <v>6.2E-2</v>
      </c>
    </row>
    <row r="30" spans="1:4" x14ac:dyDescent="0.2">
      <c r="A30" s="32" t="s">
        <v>68</v>
      </c>
      <c r="B30" s="33">
        <v>1.0900000000000001</v>
      </c>
      <c r="C30" s="34" t="s">
        <v>626</v>
      </c>
      <c r="D30" s="35">
        <v>2.7300000000000002E-7</v>
      </c>
    </row>
    <row r="31" spans="1:4" x14ac:dyDescent="0.2">
      <c r="A31" s="32" t="s">
        <v>72</v>
      </c>
      <c r="B31" s="33">
        <v>1.07</v>
      </c>
      <c r="C31" s="34" t="s">
        <v>627</v>
      </c>
      <c r="D31" s="35">
        <v>3.0899999999999997E-7</v>
      </c>
    </row>
    <row r="32" spans="1:4" x14ac:dyDescent="0.2">
      <c r="A32" s="32" t="s">
        <v>80</v>
      </c>
      <c r="B32" s="33">
        <v>1.23</v>
      </c>
      <c r="C32" s="34" t="s">
        <v>628</v>
      </c>
      <c r="D32" s="35">
        <v>4.3900000000000003E-6</v>
      </c>
    </row>
    <row r="33" spans="1:4" x14ac:dyDescent="0.2">
      <c r="A33" s="32" t="s">
        <v>82</v>
      </c>
      <c r="B33" s="33">
        <v>0.995</v>
      </c>
      <c r="C33" s="34" t="s">
        <v>629</v>
      </c>
      <c r="D33" s="36">
        <v>0.93200000000000005</v>
      </c>
    </row>
    <row r="34" spans="1:4" x14ac:dyDescent="0.2">
      <c r="A34" s="32" t="s">
        <v>85</v>
      </c>
      <c r="B34" s="33">
        <v>1.07</v>
      </c>
      <c r="C34" s="34" t="s">
        <v>630</v>
      </c>
      <c r="D34" s="36">
        <v>5.3900000000000003E-2</v>
      </c>
    </row>
    <row r="35" spans="1:4" x14ac:dyDescent="0.2">
      <c r="A35" s="32" t="s">
        <v>89</v>
      </c>
      <c r="B35" s="33">
        <v>1.1299999999999999</v>
      </c>
      <c r="C35" s="34" t="s">
        <v>631</v>
      </c>
      <c r="D35" s="36">
        <v>1.64E-4</v>
      </c>
    </row>
    <row r="36" spans="1:4" x14ac:dyDescent="0.2">
      <c r="A36" s="32" t="s">
        <v>75</v>
      </c>
      <c r="B36" s="33">
        <v>0.98599999999999999</v>
      </c>
      <c r="C36" s="34" t="s">
        <v>632</v>
      </c>
      <c r="D36" s="36">
        <v>0.27700000000000002</v>
      </c>
    </row>
    <row r="37" spans="1:4" x14ac:dyDescent="0.2">
      <c r="A37" s="32" t="s">
        <v>77</v>
      </c>
      <c r="B37" s="33">
        <v>1.27</v>
      </c>
      <c r="C37" s="34" t="s">
        <v>633</v>
      </c>
      <c r="D37" s="35">
        <v>1.3E-17</v>
      </c>
    </row>
    <row r="38" spans="1:4" x14ac:dyDescent="0.2">
      <c r="A38" s="32" t="s">
        <v>114</v>
      </c>
      <c r="B38" s="33">
        <v>1.34</v>
      </c>
      <c r="C38" s="34" t="s">
        <v>634</v>
      </c>
      <c r="D38" s="35">
        <v>1.1E-20</v>
      </c>
    </row>
    <row r="39" spans="1:4" x14ac:dyDescent="0.2">
      <c r="A39" s="32" t="s">
        <v>517</v>
      </c>
      <c r="B39" s="33">
        <v>1.59</v>
      </c>
      <c r="C39" s="34" t="s">
        <v>635</v>
      </c>
      <c r="D39" s="35">
        <v>1.2500000000000001E-10</v>
      </c>
    </row>
    <row r="40" spans="1:4" x14ac:dyDescent="0.2">
      <c r="A40" s="32" t="s">
        <v>122</v>
      </c>
      <c r="B40" s="33">
        <v>1.63</v>
      </c>
      <c r="C40" s="34" t="s">
        <v>636</v>
      </c>
      <c r="D40" s="35">
        <v>5.7099999999999999E-10</v>
      </c>
    </row>
    <row r="41" spans="1:4" x14ac:dyDescent="0.2">
      <c r="A41" s="32" t="s">
        <v>518</v>
      </c>
      <c r="B41" s="33">
        <v>1.42</v>
      </c>
      <c r="C41" s="34" t="s">
        <v>637</v>
      </c>
      <c r="D41" s="35">
        <v>2.5100000000000001E-10</v>
      </c>
    </row>
    <row r="42" spans="1:4" x14ac:dyDescent="0.2">
      <c r="A42" s="32" t="s">
        <v>129</v>
      </c>
      <c r="B42" s="33">
        <v>1.41</v>
      </c>
      <c r="C42" s="34" t="s">
        <v>638</v>
      </c>
      <c r="D42" s="36">
        <v>0.373</v>
      </c>
    </row>
    <row r="43" spans="1:4" x14ac:dyDescent="0.2">
      <c r="A43" s="32" t="s">
        <v>132</v>
      </c>
      <c r="B43" s="33">
        <v>1.7</v>
      </c>
      <c r="C43" s="34" t="s">
        <v>639</v>
      </c>
      <c r="D43" s="35">
        <v>6.5400000000000002E-11</v>
      </c>
    </row>
    <row r="44" spans="1:4" x14ac:dyDescent="0.2">
      <c r="A44" s="32" t="s">
        <v>135</v>
      </c>
      <c r="B44" s="33">
        <v>1.96</v>
      </c>
      <c r="C44" s="34" t="s">
        <v>640</v>
      </c>
      <c r="D44" s="36">
        <v>4.4799999999999999E-4</v>
      </c>
    </row>
    <row r="45" spans="1:4" x14ac:dyDescent="0.2">
      <c r="A45" s="32" t="s">
        <v>138</v>
      </c>
      <c r="B45" s="33">
        <v>1.17</v>
      </c>
      <c r="C45" s="34" t="s">
        <v>641</v>
      </c>
      <c r="D45" s="36">
        <v>5.64E-3</v>
      </c>
    </row>
    <row r="46" spans="1:4" x14ac:dyDescent="0.2">
      <c r="A46" s="32" t="s">
        <v>140</v>
      </c>
      <c r="B46" s="33">
        <v>1.57</v>
      </c>
      <c r="C46" s="34" t="s">
        <v>642</v>
      </c>
      <c r="D46" s="36">
        <v>0.105</v>
      </c>
    </row>
    <row r="47" spans="1:4" x14ac:dyDescent="0.2">
      <c r="A47" s="32" t="s">
        <v>520</v>
      </c>
      <c r="B47" s="33">
        <v>1.54</v>
      </c>
      <c r="C47" s="34" t="s">
        <v>643</v>
      </c>
      <c r="D47" s="35">
        <v>4.1999999999999998E-17</v>
      </c>
    </row>
    <row r="48" spans="1:4" x14ac:dyDescent="0.2">
      <c r="A48" s="32" t="s">
        <v>522</v>
      </c>
      <c r="B48" s="33">
        <v>1.1499999999999999</v>
      </c>
      <c r="C48" s="34" t="s">
        <v>644</v>
      </c>
      <c r="D48" s="36">
        <v>5.94E-3</v>
      </c>
    </row>
    <row r="49" spans="1:4" x14ac:dyDescent="0.2">
      <c r="A49" s="32" t="s">
        <v>97</v>
      </c>
      <c r="B49" s="33">
        <v>1.32</v>
      </c>
      <c r="C49" s="34" t="s">
        <v>645</v>
      </c>
      <c r="D49" s="36">
        <v>1.39E-3</v>
      </c>
    </row>
    <row r="50" spans="1:4" x14ac:dyDescent="0.2">
      <c r="A50" s="32" t="s">
        <v>99</v>
      </c>
      <c r="B50" s="33">
        <v>1.05</v>
      </c>
      <c r="C50" s="34" t="s">
        <v>646</v>
      </c>
      <c r="D50" s="36">
        <v>0.52400000000000002</v>
      </c>
    </row>
    <row r="51" spans="1:4" x14ac:dyDescent="0.2">
      <c r="A51" s="32" t="s">
        <v>101</v>
      </c>
      <c r="B51" s="33">
        <v>1.01</v>
      </c>
      <c r="C51" s="34" t="s">
        <v>647</v>
      </c>
      <c r="D51" s="36">
        <v>0.84399999999999997</v>
      </c>
    </row>
    <row r="52" spans="1:4" x14ac:dyDescent="0.2">
      <c r="A52" s="32" t="s">
        <v>173</v>
      </c>
      <c r="B52" s="33">
        <v>0.97599999999999998</v>
      </c>
      <c r="C52" s="34" t="s">
        <v>648</v>
      </c>
      <c r="D52" s="36">
        <v>0.82599999999999996</v>
      </c>
    </row>
    <row r="53" spans="1:4" x14ac:dyDescent="0.2">
      <c r="A53" s="32" t="s">
        <v>106</v>
      </c>
      <c r="B53" s="33">
        <v>0.99299999999999999</v>
      </c>
      <c r="C53" s="34" t="s">
        <v>649</v>
      </c>
      <c r="D53" s="36">
        <v>0.91100000000000003</v>
      </c>
    </row>
    <row r="54" spans="1:4" x14ac:dyDescent="0.2">
      <c r="A54" s="32" t="s">
        <v>108</v>
      </c>
      <c r="B54" s="33">
        <v>1.01</v>
      </c>
      <c r="C54" s="34" t="s">
        <v>650</v>
      </c>
      <c r="D54" s="36">
        <v>0.70899999999999996</v>
      </c>
    </row>
    <row r="55" spans="1:4" x14ac:dyDescent="0.2">
      <c r="A55" s="32" t="s">
        <v>110</v>
      </c>
      <c r="B55" s="33">
        <v>0.997</v>
      </c>
      <c r="C55" s="34" t="s">
        <v>651</v>
      </c>
      <c r="D55" s="36">
        <v>0.91500000000000004</v>
      </c>
    </row>
    <row r="56" spans="1:4" x14ac:dyDescent="0.2">
      <c r="A56" s="32" t="s">
        <v>112</v>
      </c>
      <c r="B56" s="33">
        <v>1.02</v>
      </c>
      <c r="C56" s="34" t="s">
        <v>652</v>
      </c>
      <c r="D56" s="36">
        <v>0.223</v>
      </c>
    </row>
    <row r="57" spans="1:4" x14ac:dyDescent="0.2">
      <c r="A57" s="32" t="s">
        <v>149</v>
      </c>
      <c r="B57" s="33">
        <v>1.07</v>
      </c>
      <c r="C57" s="34" t="s">
        <v>653</v>
      </c>
      <c r="D57" s="35">
        <v>9.6699999999999994E-16</v>
      </c>
    </row>
    <row r="58" spans="1:4" x14ac:dyDescent="0.2">
      <c r="A58" s="32" t="s">
        <v>523</v>
      </c>
      <c r="B58" s="33">
        <v>1.07</v>
      </c>
      <c r="C58" s="34" t="s">
        <v>654</v>
      </c>
      <c r="D58" s="35">
        <v>9.5599999999999996E-8</v>
      </c>
    </row>
    <row r="59" spans="1:4" x14ac:dyDescent="0.2">
      <c r="A59" s="32" t="s">
        <v>151</v>
      </c>
      <c r="B59" s="33">
        <v>0.96</v>
      </c>
      <c r="C59" s="34" t="s">
        <v>655</v>
      </c>
      <c r="D59" s="36">
        <v>0.20399999999999999</v>
      </c>
    </row>
    <row r="60" spans="1:4" x14ac:dyDescent="0.2">
      <c r="A60" s="32" t="s">
        <v>155</v>
      </c>
      <c r="B60" s="33">
        <v>0.94699999999999995</v>
      </c>
      <c r="C60" s="34" t="s">
        <v>656</v>
      </c>
      <c r="D60" s="35">
        <v>5.0699999999999997E-6</v>
      </c>
    </row>
    <row r="61" spans="1:4" x14ac:dyDescent="0.2">
      <c r="A61" s="32" t="s">
        <v>159</v>
      </c>
      <c r="B61" s="33">
        <v>1.02</v>
      </c>
      <c r="C61" s="34" t="s">
        <v>657</v>
      </c>
      <c r="D61" s="36">
        <v>0.28999999999999998</v>
      </c>
    </row>
    <row r="62" spans="1:4" x14ac:dyDescent="0.2">
      <c r="A62" s="32" t="s">
        <v>163</v>
      </c>
      <c r="B62" s="33">
        <v>1</v>
      </c>
      <c r="C62" s="34" t="s">
        <v>658</v>
      </c>
      <c r="D62" s="36">
        <v>0.90400000000000003</v>
      </c>
    </row>
    <row r="64" spans="1:4" ht="102" x14ac:dyDescent="0.2">
      <c r="A64" s="52" t="s">
        <v>659</v>
      </c>
    </row>
  </sheetData>
  <pageMargins left="0.25" right="0.25" top="0.75" bottom="0.75" header="0.3" footer="0.3"/>
  <pageSetup paperSize="9" scale="70"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386584-DA0E-BF4A-BC4A-5615A76BC839}">
  <sheetPr>
    <pageSetUpPr fitToPage="1"/>
  </sheetPr>
  <dimension ref="A1:D55"/>
  <sheetViews>
    <sheetView topLeftCell="A34" zoomScaleNormal="100" workbookViewId="0">
      <selection activeCell="A55" sqref="A55"/>
    </sheetView>
  </sheetViews>
  <sheetFormatPr baseColWidth="10" defaultColWidth="11" defaultRowHeight="16" x14ac:dyDescent="0.2"/>
  <cols>
    <col min="1" max="1" width="40.6640625" customWidth="1"/>
    <col min="2" max="2" width="21" customWidth="1"/>
    <col min="3" max="3" width="20.33203125" customWidth="1"/>
    <col min="4" max="4" width="13" customWidth="1"/>
  </cols>
  <sheetData>
    <row r="1" spans="1:4" x14ac:dyDescent="0.2">
      <c r="A1" s="25" t="s">
        <v>725</v>
      </c>
    </row>
    <row r="2" spans="1:4" x14ac:dyDescent="0.2">
      <c r="A2" s="26" t="s">
        <v>540</v>
      </c>
      <c r="B2" s="26" t="s">
        <v>541</v>
      </c>
      <c r="C2" s="26" t="s">
        <v>594</v>
      </c>
      <c r="D2" s="26" t="s">
        <v>542</v>
      </c>
    </row>
    <row r="3" spans="1:4" x14ac:dyDescent="0.2">
      <c r="A3" s="27" t="s">
        <v>23</v>
      </c>
      <c r="B3" s="29">
        <v>1.1599999999999999</v>
      </c>
      <c r="C3" s="28" t="s">
        <v>543</v>
      </c>
      <c r="D3" s="28">
        <v>2.8000000000000001E-2</v>
      </c>
    </row>
    <row r="4" spans="1:4" x14ac:dyDescent="0.2">
      <c r="A4" s="27" t="s">
        <v>26</v>
      </c>
      <c r="B4" s="29">
        <v>1.25</v>
      </c>
      <c r="C4" s="28" t="s">
        <v>557</v>
      </c>
      <c r="D4" s="28">
        <v>5.62E-2</v>
      </c>
    </row>
    <row r="5" spans="1:4" x14ac:dyDescent="0.2">
      <c r="A5" s="27" t="s">
        <v>28</v>
      </c>
      <c r="B5" s="29">
        <v>0.96099999999999997</v>
      </c>
      <c r="C5" s="28" t="s">
        <v>558</v>
      </c>
      <c r="D5" s="28">
        <v>0.86399999999999999</v>
      </c>
    </row>
    <row r="6" spans="1:4" x14ac:dyDescent="0.2">
      <c r="A6" s="27" t="s">
        <v>30</v>
      </c>
      <c r="B6" s="29">
        <v>1.22</v>
      </c>
      <c r="C6" s="28" t="s">
        <v>559</v>
      </c>
      <c r="D6" s="28">
        <v>0.3</v>
      </c>
    </row>
    <row r="7" spans="1:4" x14ac:dyDescent="0.2">
      <c r="A7" s="27" t="s">
        <v>33</v>
      </c>
      <c r="B7" s="29">
        <v>0.57099999999999995</v>
      </c>
      <c r="C7" s="28" t="s">
        <v>560</v>
      </c>
      <c r="D7" s="28">
        <v>0.45100000000000001</v>
      </c>
    </row>
    <row r="8" spans="1:4" x14ac:dyDescent="0.2">
      <c r="A8" s="27" t="s">
        <v>35</v>
      </c>
      <c r="B8" s="29">
        <v>1.88</v>
      </c>
      <c r="C8" s="28" t="s">
        <v>561</v>
      </c>
      <c r="D8" s="28">
        <v>1.6199999999999999E-2</v>
      </c>
    </row>
    <row r="9" spans="1:4" x14ac:dyDescent="0.2">
      <c r="A9" s="27" t="s">
        <v>38</v>
      </c>
      <c r="B9" s="29">
        <v>0.94599999999999995</v>
      </c>
      <c r="C9" s="28" t="s">
        <v>562</v>
      </c>
      <c r="D9" s="28">
        <v>0.754</v>
      </c>
    </row>
    <row r="10" spans="1:4" x14ac:dyDescent="0.2">
      <c r="A10" s="27" t="s">
        <v>41</v>
      </c>
      <c r="B10" s="29">
        <v>1.04</v>
      </c>
      <c r="C10" s="28" t="s">
        <v>563</v>
      </c>
      <c r="D10" s="28">
        <v>0.66700000000000004</v>
      </c>
    </row>
    <row r="11" spans="1:4" x14ac:dyDescent="0.2">
      <c r="A11" s="27" t="s">
        <v>705</v>
      </c>
      <c r="B11" s="29">
        <v>1.1299999999999999</v>
      </c>
      <c r="C11" s="28" t="s">
        <v>564</v>
      </c>
      <c r="D11" s="28">
        <v>7.9000000000000008E-3</v>
      </c>
    </row>
    <row r="12" spans="1:4" x14ac:dyDescent="0.2">
      <c r="A12" s="27" t="s">
        <v>710</v>
      </c>
      <c r="B12" s="29">
        <v>1.1100000000000001</v>
      </c>
      <c r="C12" s="28" t="s">
        <v>544</v>
      </c>
      <c r="D12" s="28">
        <v>0.128</v>
      </c>
    </row>
    <row r="13" spans="1:4" x14ac:dyDescent="0.2">
      <c r="A13" s="27" t="s">
        <v>45</v>
      </c>
      <c r="B13" s="29">
        <v>0.95299999999999996</v>
      </c>
      <c r="C13" s="28" t="s">
        <v>565</v>
      </c>
      <c r="D13" s="28">
        <v>0.35</v>
      </c>
    </row>
    <row r="14" spans="1:4" x14ac:dyDescent="0.2">
      <c r="A14" s="27" t="s">
        <v>49</v>
      </c>
      <c r="B14" s="29">
        <v>1.63</v>
      </c>
      <c r="C14" s="28" t="s">
        <v>566</v>
      </c>
      <c r="D14" s="28">
        <v>3.0300000000000001E-2</v>
      </c>
    </row>
    <row r="15" spans="1:4" x14ac:dyDescent="0.2">
      <c r="A15" s="27" t="s">
        <v>53</v>
      </c>
      <c r="B15" s="29">
        <v>0.90500000000000003</v>
      </c>
      <c r="C15" s="28" t="s">
        <v>567</v>
      </c>
      <c r="D15" s="28">
        <v>0.60899999999999999</v>
      </c>
    </row>
    <row r="16" spans="1:4" x14ac:dyDescent="0.2">
      <c r="A16" s="27" t="s">
        <v>55</v>
      </c>
      <c r="B16" s="29">
        <v>0.83499999999999996</v>
      </c>
      <c r="C16" s="28" t="s">
        <v>568</v>
      </c>
      <c r="D16" s="28">
        <v>0.23200000000000001</v>
      </c>
    </row>
    <row r="17" spans="1:4" x14ac:dyDescent="0.2">
      <c r="A17" s="27" t="s">
        <v>57</v>
      </c>
      <c r="B17" s="29">
        <v>0.51100000000000001</v>
      </c>
      <c r="C17" s="28" t="s">
        <v>545</v>
      </c>
      <c r="D17" s="28">
        <v>7.0800000000000002E-2</v>
      </c>
    </row>
    <row r="18" spans="1:4" x14ac:dyDescent="0.2">
      <c r="A18" s="27" t="s">
        <v>59</v>
      </c>
      <c r="B18" s="29">
        <v>0.88400000000000001</v>
      </c>
      <c r="C18" s="28" t="s">
        <v>569</v>
      </c>
      <c r="D18" s="28">
        <v>0.14299999999999999</v>
      </c>
    </row>
    <row r="19" spans="1:4" x14ac:dyDescent="0.2">
      <c r="A19" s="27" t="s">
        <v>61</v>
      </c>
      <c r="B19" s="29">
        <v>1.04</v>
      </c>
      <c r="C19" s="28" t="s">
        <v>570</v>
      </c>
      <c r="D19" s="28">
        <v>0.41199999999999998</v>
      </c>
    </row>
    <row r="20" spans="1:4" x14ac:dyDescent="0.2">
      <c r="A20" s="27" t="s">
        <v>63</v>
      </c>
      <c r="B20" s="29">
        <v>0.97899999999999998</v>
      </c>
      <c r="C20" s="28" t="s">
        <v>546</v>
      </c>
      <c r="D20" s="28">
        <v>0.55700000000000005</v>
      </c>
    </row>
    <row r="21" spans="1:4" x14ac:dyDescent="0.2">
      <c r="A21" s="27" t="s">
        <v>68</v>
      </c>
      <c r="B21" s="29">
        <v>1.1100000000000001</v>
      </c>
      <c r="C21" s="28" t="s">
        <v>547</v>
      </c>
      <c r="D21" s="28">
        <v>3.2099999999999997E-2</v>
      </c>
    </row>
    <row r="22" spans="1:4" x14ac:dyDescent="0.2">
      <c r="A22" s="27" t="s">
        <v>72</v>
      </c>
      <c r="B22" s="29">
        <v>1.06</v>
      </c>
      <c r="C22" s="28" t="s">
        <v>548</v>
      </c>
      <c r="D22" s="28">
        <v>0.14199999999999999</v>
      </c>
    </row>
    <row r="23" spans="1:4" x14ac:dyDescent="0.2">
      <c r="A23" s="27" t="s">
        <v>80</v>
      </c>
      <c r="B23" s="29">
        <v>1.17</v>
      </c>
      <c r="C23" s="28" t="s">
        <v>571</v>
      </c>
      <c r="D23" s="28">
        <v>0.19</v>
      </c>
    </row>
    <row r="24" spans="1:4" x14ac:dyDescent="0.2">
      <c r="A24" s="27" t="s">
        <v>82</v>
      </c>
      <c r="B24" s="29">
        <v>0.86499999999999999</v>
      </c>
      <c r="C24" s="28" t="s">
        <v>572</v>
      </c>
      <c r="D24" s="28">
        <v>0.32900000000000001</v>
      </c>
    </row>
    <row r="25" spans="1:4" x14ac:dyDescent="0.2">
      <c r="A25" s="27" t="s">
        <v>85</v>
      </c>
      <c r="B25" s="29">
        <v>0.98599999999999999</v>
      </c>
      <c r="C25" s="28" t="s">
        <v>549</v>
      </c>
      <c r="D25" s="28">
        <v>0.87</v>
      </c>
    </row>
    <row r="26" spans="1:4" x14ac:dyDescent="0.2">
      <c r="A26" s="27" t="s">
        <v>89</v>
      </c>
      <c r="B26" s="29">
        <v>1.1399999999999999</v>
      </c>
      <c r="C26" s="28" t="s">
        <v>573</v>
      </c>
      <c r="D26" s="28">
        <v>4.9599999999999998E-2</v>
      </c>
    </row>
    <row r="27" spans="1:4" x14ac:dyDescent="0.2">
      <c r="A27" s="27" t="s">
        <v>75</v>
      </c>
      <c r="B27" s="29">
        <v>0.94399999999999995</v>
      </c>
      <c r="C27" s="28" t="s">
        <v>550</v>
      </c>
      <c r="D27" s="28">
        <v>0.215</v>
      </c>
    </row>
    <row r="28" spans="1:4" x14ac:dyDescent="0.2">
      <c r="A28" s="27" t="s">
        <v>77</v>
      </c>
      <c r="B28" s="29">
        <v>1.06</v>
      </c>
      <c r="C28" s="28" t="s">
        <v>574</v>
      </c>
      <c r="D28" s="28">
        <v>0.255</v>
      </c>
    </row>
    <row r="29" spans="1:4" x14ac:dyDescent="0.2">
      <c r="A29" s="27" t="s">
        <v>114</v>
      </c>
      <c r="B29" s="29">
        <v>1.08</v>
      </c>
      <c r="C29" s="28" t="s">
        <v>575</v>
      </c>
      <c r="D29" s="28">
        <v>0.16700000000000001</v>
      </c>
    </row>
    <row r="30" spans="1:4" x14ac:dyDescent="0.2">
      <c r="A30" s="27" t="s">
        <v>517</v>
      </c>
      <c r="B30" s="29">
        <v>1.42</v>
      </c>
      <c r="C30" s="28" t="s">
        <v>551</v>
      </c>
      <c r="D30" s="28">
        <v>1.2700000000000001E-3</v>
      </c>
    </row>
    <row r="31" spans="1:4" x14ac:dyDescent="0.2">
      <c r="A31" s="27" t="s">
        <v>122</v>
      </c>
      <c r="B31" s="29">
        <v>1.49</v>
      </c>
      <c r="C31" s="28" t="s">
        <v>552</v>
      </c>
      <c r="D31" s="28">
        <v>2.6700000000000001E-3</v>
      </c>
    </row>
    <row r="32" spans="1:4" x14ac:dyDescent="0.2">
      <c r="A32" s="27" t="s">
        <v>518</v>
      </c>
      <c r="B32" s="29">
        <v>1.1100000000000001</v>
      </c>
      <c r="C32" s="28" t="s">
        <v>576</v>
      </c>
      <c r="D32" s="28">
        <v>0.19800000000000001</v>
      </c>
    </row>
    <row r="33" spans="1:4" x14ac:dyDescent="0.2">
      <c r="A33" s="27" t="s">
        <v>129</v>
      </c>
      <c r="B33" s="29">
        <v>1.49</v>
      </c>
      <c r="C33" s="28" t="s">
        <v>577</v>
      </c>
      <c r="D33" s="28">
        <v>0.48699999999999999</v>
      </c>
    </row>
    <row r="34" spans="1:4" x14ac:dyDescent="0.2">
      <c r="A34" s="27" t="s">
        <v>132</v>
      </c>
      <c r="B34" s="29">
        <v>1.25</v>
      </c>
      <c r="C34" s="28" t="s">
        <v>578</v>
      </c>
      <c r="D34" s="28">
        <v>8.5900000000000004E-2</v>
      </c>
    </row>
    <row r="35" spans="1:4" x14ac:dyDescent="0.2">
      <c r="A35" s="27" t="s">
        <v>135</v>
      </c>
      <c r="B35" s="29">
        <v>1.1499999999999999</v>
      </c>
      <c r="C35" s="28" t="s">
        <v>579</v>
      </c>
      <c r="D35" s="28">
        <v>0.65700000000000003</v>
      </c>
    </row>
    <row r="36" spans="1:4" x14ac:dyDescent="0.2">
      <c r="A36" s="27" t="s">
        <v>138</v>
      </c>
      <c r="B36" s="29">
        <v>0.89900000000000002</v>
      </c>
      <c r="C36" s="28" t="s">
        <v>553</v>
      </c>
      <c r="D36" s="28">
        <v>0.34699999999999998</v>
      </c>
    </row>
    <row r="37" spans="1:4" x14ac:dyDescent="0.2">
      <c r="A37" s="27" t="s">
        <v>140</v>
      </c>
      <c r="B37" s="29">
        <v>0.80900000000000005</v>
      </c>
      <c r="C37" s="28" t="s">
        <v>580</v>
      </c>
      <c r="D37" s="28">
        <v>0.66100000000000003</v>
      </c>
    </row>
    <row r="38" spans="1:4" x14ac:dyDescent="0.2">
      <c r="A38" s="27" t="s">
        <v>520</v>
      </c>
      <c r="B38" s="29">
        <v>1.2</v>
      </c>
      <c r="C38" s="28" t="s">
        <v>554</v>
      </c>
      <c r="D38" s="28">
        <v>1.83E-2</v>
      </c>
    </row>
    <row r="39" spans="1:4" x14ac:dyDescent="0.2">
      <c r="A39" s="27" t="s">
        <v>522</v>
      </c>
      <c r="B39" s="29">
        <v>1.04</v>
      </c>
      <c r="C39" s="28" t="s">
        <v>581</v>
      </c>
      <c r="D39" s="28">
        <v>0.77900000000000003</v>
      </c>
    </row>
    <row r="40" spans="1:4" x14ac:dyDescent="0.2">
      <c r="A40" s="27" t="s">
        <v>97</v>
      </c>
      <c r="B40" s="29">
        <v>1.42</v>
      </c>
      <c r="C40" s="28" t="s">
        <v>582</v>
      </c>
      <c r="D40" s="28">
        <v>7.3899999999999993E-2</v>
      </c>
    </row>
    <row r="41" spans="1:4" x14ac:dyDescent="0.2">
      <c r="A41" s="27" t="s">
        <v>99</v>
      </c>
      <c r="B41" s="29">
        <v>1.1499999999999999</v>
      </c>
      <c r="C41" s="28" t="s">
        <v>583</v>
      </c>
      <c r="D41" s="28">
        <v>0.58899999999999997</v>
      </c>
    </row>
    <row r="42" spans="1:4" x14ac:dyDescent="0.2">
      <c r="A42" s="27" t="s">
        <v>101</v>
      </c>
      <c r="B42" s="29">
        <v>1.01</v>
      </c>
      <c r="C42" s="28" t="s">
        <v>584</v>
      </c>
      <c r="D42" s="28">
        <v>0.95399999999999996</v>
      </c>
    </row>
    <row r="43" spans="1:4" x14ac:dyDescent="0.2">
      <c r="A43" s="27" t="s">
        <v>173</v>
      </c>
      <c r="B43" s="29">
        <v>0.81100000000000005</v>
      </c>
      <c r="C43" s="28" t="s">
        <v>585</v>
      </c>
      <c r="D43" s="28">
        <v>0.46600000000000003</v>
      </c>
    </row>
    <row r="44" spans="1:4" x14ac:dyDescent="0.2">
      <c r="A44" s="27" t="s">
        <v>106</v>
      </c>
      <c r="B44" s="29">
        <v>1.03</v>
      </c>
      <c r="C44" s="28" t="s">
        <v>586</v>
      </c>
      <c r="D44" s="28">
        <v>0.89500000000000002</v>
      </c>
    </row>
    <row r="45" spans="1:4" x14ac:dyDescent="0.2">
      <c r="A45" s="27" t="s">
        <v>108</v>
      </c>
      <c r="B45" s="29">
        <v>1.1599999999999999</v>
      </c>
      <c r="C45" s="28" t="s">
        <v>587</v>
      </c>
      <c r="D45" s="28">
        <v>0.20799999999999999</v>
      </c>
    </row>
    <row r="46" spans="1:4" x14ac:dyDescent="0.2">
      <c r="A46" s="27" t="s">
        <v>110</v>
      </c>
      <c r="B46" s="29">
        <v>0.79600000000000004</v>
      </c>
      <c r="C46" s="28" t="s">
        <v>588</v>
      </c>
      <c r="D46" s="28">
        <v>1.44E-2</v>
      </c>
    </row>
    <row r="47" spans="1:4" x14ac:dyDescent="0.2">
      <c r="A47" s="27" t="s">
        <v>112</v>
      </c>
      <c r="B47" s="29">
        <v>0.94099999999999995</v>
      </c>
      <c r="C47" s="28" t="s">
        <v>589</v>
      </c>
      <c r="D47" s="28">
        <v>0.25800000000000001</v>
      </c>
    </row>
    <row r="48" spans="1:4" x14ac:dyDescent="0.2">
      <c r="A48" s="27" t="s">
        <v>149</v>
      </c>
      <c r="B48" s="29">
        <v>1.08</v>
      </c>
      <c r="C48" s="28" t="s">
        <v>590</v>
      </c>
      <c r="D48" s="28">
        <v>1.4E-2</v>
      </c>
    </row>
    <row r="49" spans="1:4" x14ac:dyDescent="0.2">
      <c r="A49" s="27" t="s">
        <v>523</v>
      </c>
      <c r="B49" s="29">
        <v>1.01</v>
      </c>
      <c r="C49" s="28" t="s">
        <v>591</v>
      </c>
      <c r="D49" s="28">
        <v>0.73099999999999998</v>
      </c>
    </row>
    <row r="50" spans="1:4" x14ac:dyDescent="0.2">
      <c r="A50" s="27" t="s">
        <v>151</v>
      </c>
      <c r="B50" s="29">
        <v>0.77200000000000002</v>
      </c>
      <c r="C50" s="28" t="s">
        <v>555</v>
      </c>
      <c r="D50" s="28">
        <v>0.18</v>
      </c>
    </row>
    <row r="51" spans="1:4" x14ac:dyDescent="0.2">
      <c r="A51" s="27" t="s">
        <v>155</v>
      </c>
      <c r="B51" s="29">
        <v>1.04</v>
      </c>
      <c r="C51" s="28" t="s">
        <v>592</v>
      </c>
      <c r="D51" s="28">
        <v>0.35099999999999998</v>
      </c>
    </row>
    <row r="52" spans="1:4" x14ac:dyDescent="0.2">
      <c r="A52" s="27" t="s">
        <v>159</v>
      </c>
      <c r="B52" s="29">
        <v>0.96299999999999997</v>
      </c>
      <c r="C52" s="28" t="s">
        <v>593</v>
      </c>
      <c r="D52" s="28">
        <v>0.621</v>
      </c>
    </row>
    <row r="53" spans="1:4" x14ac:dyDescent="0.2">
      <c r="A53" s="27" t="s">
        <v>163</v>
      </c>
      <c r="B53" s="29">
        <v>1.01</v>
      </c>
      <c r="C53" s="28" t="s">
        <v>556</v>
      </c>
      <c r="D53" s="28">
        <v>0.88100000000000001</v>
      </c>
    </row>
    <row r="55" spans="1:4" ht="170" x14ac:dyDescent="0.2">
      <c r="A55" s="52" t="s">
        <v>595</v>
      </c>
    </row>
  </sheetData>
  <pageMargins left="0.25" right="0.25" top="0.75" bottom="0.75" header="0.3" footer="0.3"/>
  <pageSetup paperSize="9" scale="75"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Supplementary table 1</vt:lpstr>
      <vt:lpstr>Supplementary table 2</vt:lpstr>
      <vt:lpstr>Supplementary table 3</vt:lpstr>
      <vt:lpstr>Supplementary table 4</vt:lpstr>
      <vt:lpstr>Supplementary table 5</vt:lpstr>
      <vt:lpstr>Supplementary table 6</vt:lpstr>
      <vt:lpstr>Supplementary table 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a-Mutka, Eero M</dc:creator>
  <cp:lastModifiedBy>Ala-Mutka, Eero M</cp:lastModifiedBy>
  <cp:lastPrinted>2025-05-27T10:59:22Z</cp:lastPrinted>
  <dcterms:created xsi:type="dcterms:W3CDTF">2024-12-15T05:28:10Z</dcterms:created>
  <dcterms:modified xsi:type="dcterms:W3CDTF">2025-05-27T12:01:14Z</dcterms:modified>
</cp:coreProperties>
</file>